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amella.biohpc.swmed.edu\project\CRI\CRI_GMDP\Ashley\Manuscripts\Placenta Manuscript\Revisions\RESUBMISSION\REVISON 3\"/>
    </mc:Choice>
  </mc:AlternateContent>
  <bookViews>
    <workbookView xWindow="0" yWindow="0" windowWidth="21600" windowHeight="9210" tabRatio="957" activeTab="3"/>
  </bookViews>
  <sheets>
    <sheet name="Figure 3a" sheetId="7" r:id="rId1"/>
    <sheet name="Figure 3b" sheetId="15" r:id="rId2"/>
    <sheet name="Figure 3c" sheetId="9" r:id="rId3"/>
    <sheet name="Figure 3d" sheetId="11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4" i="11" l="1"/>
  <c r="R44" i="11"/>
  <c r="S44" i="11"/>
  <c r="T44" i="11"/>
  <c r="U44" i="11"/>
  <c r="V44" i="11"/>
  <c r="W44" i="11"/>
  <c r="X44" i="11"/>
  <c r="Y44" i="11"/>
  <c r="Z44" i="11"/>
  <c r="AA44" i="11"/>
  <c r="AB44" i="11"/>
  <c r="AC44" i="11"/>
  <c r="AD44" i="11"/>
  <c r="AE44" i="11"/>
  <c r="AF44" i="11"/>
  <c r="AG44" i="11"/>
  <c r="AH44" i="11"/>
  <c r="AI44" i="11"/>
  <c r="AJ44" i="11"/>
  <c r="AK44" i="11"/>
  <c r="AL44" i="11"/>
  <c r="AM44" i="11"/>
  <c r="AN44" i="11"/>
  <c r="AO44" i="11"/>
  <c r="AP44" i="11"/>
  <c r="AQ44" i="11"/>
  <c r="AR44" i="11"/>
  <c r="AS44" i="11"/>
  <c r="AT44" i="11"/>
  <c r="AU44" i="11"/>
  <c r="AV44" i="11"/>
  <c r="AW44" i="11"/>
  <c r="AX44" i="11"/>
  <c r="AY44" i="11"/>
  <c r="AZ44" i="11"/>
  <c r="BA44" i="11"/>
  <c r="BB44" i="11"/>
  <c r="BC44" i="11"/>
  <c r="BD44" i="11"/>
  <c r="BE44" i="11"/>
  <c r="BF44" i="11"/>
  <c r="BG44" i="11"/>
  <c r="BH44" i="11"/>
  <c r="BI44" i="11"/>
  <c r="BJ44" i="11"/>
  <c r="BK44" i="11"/>
  <c r="BL44" i="11"/>
  <c r="BM44" i="11"/>
  <c r="BN44" i="11"/>
  <c r="BO44" i="11"/>
  <c r="BP44" i="11"/>
  <c r="BQ44" i="11"/>
  <c r="BR44" i="11"/>
  <c r="BS44" i="11"/>
  <c r="BT44" i="11"/>
  <c r="BU44" i="11"/>
  <c r="BV44" i="11"/>
  <c r="BW44" i="11"/>
  <c r="BX44" i="11"/>
  <c r="BY44" i="11"/>
  <c r="BZ44" i="11"/>
  <c r="CA44" i="11"/>
  <c r="CB44" i="11"/>
  <c r="CC44" i="11"/>
  <c r="CD44" i="11"/>
  <c r="Q45" i="11"/>
  <c r="R45" i="11"/>
  <c r="S45" i="11"/>
  <c r="T45" i="11"/>
  <c r="U45" i="11"/>
  <c r="V45" i="11"/>
  <c r="W45" i="11"/>
  <c r="X45" i="11"/>
  <c r="Y45" i="11"/>
  <c r="Z45" i="11"/>
  <c r="AA45" i="11"/>
  <c r="AB45" i="11"/>
  <c r="AC45" i="11"/>
  <c r="AD45" i="11"/>
  <c r="AE45" i="11"/>
  <c r="AF45" i="11"/>
  <c r="AG45" i="11"/>
  <c r="AH45" i="11"/>
  <c r="AI45" i="11"/>
  <c r="AJ45" i="11"/>
  <c r="AK45" i="11"/>
  <c r="AL45" i="11"/>
  <c r="AM45" i="11"/>
  <c r="AN45" i="11"/>
  <c r="AO45" i="11"/>
  <c r="AP45" i="11"/>
  <c r="AQ45" i="11"/>
  <c r="AR45" i="11"/>
  <c r="AS45" i="11"/>
  <c r="AT45" i="11"/>
  <c r="AU45" i="11"/>
  <c r="AV45" i="11"/>
  <c r="AW45" i="11"/>
  <c r="AX45" i="11"/>
  <c r="AY45" i="11"/>
  <c r="AZ45" i="11"/>
  <c r="BA45" i="11"/>
  <c r="BB45" i="11"/>
  <c r="BC45" i="11"/>
  <c r="BD45" i="11"/>
  <c r="BE45" i="11"/>
  <c r="BF45" i="11"/>
  <c r="BG45" i="11"/>
  <c r="BH45" i="11"/>
  <c r="BI45" i="11"/>
  <c r="BJ45" i="11"/>
  <c r="BK45" i="11"/>
  <c r="BL45" i="11"/>
  <c r="BM45" i="11"/>
  <c r="BN45" i="11"/>
  <c r="BO45" i="11"/>
  <c r="BP45" i="11"/>
  <c r="BQ45" i="11"/>
  <c r="BR45" i="11"/>
  <c r="BS45" i="11"/>
  <c r="BT45" i="11"/>
  <c r="BU45" i="11"/>
  <c r="BV45" i="11"/>
  <c r="BW45" i="11"/>
  <c r="BX45" i="11"/>
  <c r="BY45" i="11"/>
  <c r="BZ45" i="11"/>
  <c r="CA45" i="11"/>
  <c r="CB45" i="11"/>
  <c r="CC45" i="11"/>
  <c r="CD45" i="11"/>
  <c r="Q46" i="11"/>
  <c r="R46" i="11"/>
  <c r="S46" i="11"/>
  <c r="T46" i="11"/>
  <c r="U46" i="11"/>
  <c r="V46" i="11"/>
  <c r="W46" i="11"/>
  <c r="X46" i="11"/>
  <c r="Y46" i="11"/>
  <c r="Z46" i="11"/>
  <c r="AA46" i="11"/>
  <c r="AB46" i="11"/>
  <c r="AC46" i="11"/>
  <c r="AD46" i="11"/>
  <c r="AE46" i="11"/>
  <c r="AF46" i="11"/>
  <c r="AG46" i="11"/>
  <c r="AH46" i="11"/>
  <c r="AI46" i="11"/>
  <c r="AJ46" i="11"/>
  <c r="AK46" i="11"/>
  <c r="AL46" i="11"/>
  <c r="AM46" i="11"/>
  <c r="AN46" i="11"/>
  <c r="AO46" i="11"/>
  <c r="AP46" i="11"/>
  <c r="AQ46" i="11"/>
  <c r="AR46" i="11"/>
  <c r="AS46" i="11"/>
  <c r="AT46" i="11"/>
  <c r="AU46" i="11"/>
  <c r="AV46" i="11"/>
  <c r="AW46" i="11"/>
  <c r="AX46" i="11"/>
  <c r="AY46" i="11"/>
  <c r="AZ46" i="11"/>
  <c r="BA46" i="11"/>
  <c r="BB46" i="11"/>
  <c r="BC46" i="11"/>
  <c r="BD46" i="11"/>
  <c r="BE46" i="11"/>
  <c r="BF46" i="11"/>
  <c r="BG46" i="11"/>
  <c r="BH46" i="11"/>
  <c r="BI46" i="11"/>
  <c r="BJ46" i="11"/>
  <c r="BK46" i="11"/>
  <c r="BL46" i="11"/>
  <c r="BM46" i="11"/>
  <c r="BN46" i="11"/>
  <c r="BO46" i="11"/>
  <c r="BP46" i="11"/>
  <c r="BQ46" i="11"/>
  <c r="BR46" i="11"/>
  <c r="BS46" i="11"/>
  <c r="BT46" i="11"/>
  <c r="BU46" i="11"/>
  <c r="BV46" i="11"/>
  <c r="BW46" i="11"/>
  <c r="BX46" i="11"/>
  <c r="BY46" i="11"/>
  <c r="BZ46" i="11"/>
  <c r="CA46" i="11"/>
  <c r="CB46" i="11"/>
  <c r="CC46" i="11"/>
  <c r="CD46" i="11"/>
  <c r="Q47" i="11"/>
  <c r="R47" i="11"/>
  <c r="S47" i="11"/>
  <c r="T47" i="11"/>
  <c r="U47" i="11"/>
  <c r="V47" i="11"/>
  <c r="W47" i="11"/>
  <c r="X47" i="11"/>
  <c r="Y47" i="11"/>
  <c r="Z47" i="11"/>
  <c r="AA47" i="11"/>
  <c r="AB47" i="11"/>
  <c r="AC47" i="11"/>
  <c r="AD47" i="11"/>
  <c r="AE47" i="11"/>
  <c r="AF47" i="11"/>
  <c r="AG47" i="11"/>
  <c r="AH47" i="11"/>
  <c r="AI47" i="11"/>
  <c r="AJ47" i="11"/>
  <c r="AK47" i="11"/>
  <c r="AL47" i="11"/>
  <c r="AM47" i="11"/>
  <c r="AN47" i="11"/>
  <c r="AO47" i="11"/>
  <c r="AP47" i="11"/>
  <c r="AQ47" i="11"/>
  <c r="AR47" i="11"/>
  <c r="AS47" i="11"/>
  <c r="AT47" i="11"/>
  <c r="AU47" i="11"/>
  <c r="AV47" i="11"/>
  <c r="AW47" i="11"/>
  <c r="AX47" i="11"/>
  <c r="AY47" i="11"/>
  <c r="AZ47" i="11"/>
  <c r="BA47" i="11"/>
  <c r="BB47" i="11"/>
  <c r="BC47" i="11"/>
  <c r="BD47" i="11"/>
  <c r="BE47" i="11"/>
  <c r="BF47" i="11"/>
  <c r="BG47" i="11"/>
  <c r="BH47" i="11"/>
  <c r="BI47" i="11"/>
  <c r="BJ47" i="11"/>
  <c r="BK47" i="11"/>
  <c r="BL47" i="11"/>
  <c r="BM47" i="11"/>
  <c r="BN47" i="11"/>
  <c r="BO47" i="11"/>
  <c r="BP47" i="11"/>
  <c r="BQ47" i="11"/>
  <c r="BR47" i="11"/>
  <c r="BS47" i="11"/>
  <c r="BT47" i="11"/>
  <c r="BU47" i="11"/>
  <c r="BV47" i="11"/>
  <c r="BW47" i="11"/>
  <c r="BX47" i="11"/>
  <c r="BY47" i="11"/>
  <c r="BZ47" i="11"/>
  <c r="CA47" i="11"/>
  <c r="CB47" i="11"/>
  <c r="CC47" i="11"/>
  <c r="CD47" i="11"/>
  <c r="Q48" i="11"/>
  <c r="R48" i="11"/>
  <c r="S48" i="11"/>
  <c r="T48" i="11"/>
  <c r="U48" i="11"/>
  <c r="V48" i="11"/>
  <c r="W48" i="11"/>
  <c r="X48" i="11"/>
  <c r="Y48" i="11"/>
  <c r="Z48" i="11"/>
  <c r="AA48" i="11"/>
  <c r="AB48" i="11"/>
  <c r="AC48" i="11"/>
  <c r="AD48" i="11"/>
  <c r="AE48" i="11"/>
  <c r="AF48" i="11"/>
  <c r="AG48" i="11"/>
  <c r="AH48" i="11"/>
  <c r="AI48" i="11"/>
  <c r="AJ48" i="11"/>
  <c r="AK48" i="11"/>
  <c r="AL48" i="11"/>
  <c r="AM48" i="11"/>
  <c r="AN48" i="11"/>
  <c r="AO48" i="11"/>
  <c r="AP48" i="11"/>
  <c r="AQ48" i="11"/>
  <c r="AR48" i="11"/>
  <c r="AS48" i="11"/>
  <c r="AT48" i="11"/>
  <c r="AU48" i="11"/>
  <c r="AV48" i="11"/>
  <c r="AW48" i="11"/>
  <c r="AX48" i="11"/>
  <c r="AY48" i="11"/>
  <c r="AZ48" i="11"/>
  <c r="BA48" i="11"/>
  <c r="BB48" i="11"/>
  <c r="BC48" i="11"/>
  <c r="BD48" i="11"/>
  <c r="BE48" i="11"/>
  <c r="BF48" i="11"/>
  <c r="BG48" i="11"/>
  <c r="BH48" i="11"/>
  <c r="BI48" i="11"/>
  <c r="BJ48" i="11"/>
  <c r="BK48" i="11"/>
  <c r="BL48" i="11"/>
  <c r="BM48" i="11"/>
  <c r="BN48" i="11"/>
  <c r="BO48" i="11"/>
  <c r="BP48" i="11"/>
  <c r="BQ48" i="11"/>
  <c r="BR48" i="11"/>
  <c r="BS48" i="11"/>
  <c r="BT48" i="11"/>
  <c r="BU48" i="11"/>
  <c r="BV48" i="11"/>
  <c r="BW48" i="11"/>
  <c r="BX48" i="11"/>
  <c r="BY48" i="11"/>
  <c r="BZ48" i="11"/>
  <c r="CA48" i="11"/>
  <c r="CB48" i="11"/>
  <c r="CC48" i="11"/>
  <c r="CD48" i="11"/>
  <c r="P45" i="11"/>
  <c r="P46" i="11"/>
  <c r="P47" i="11"/>
  <c r="P48" i="11"/>
  <c r="P44" i="11"/>
  <c r="D35" i="11"/>
  <c r="E35" i="11"/>
  <c r="F35" i="11"/>
  <c r="G35" i="11"/>
  <c r="H35" i="11"/>
  <c r="I35" i="11"/>
  <c r="J35" i="11"/>
  <c r="K35" i="11"/>
  <c r="L35" i="11"/>
  <c r="M35" i="11"/>
  <c r="N35" i="11"/>
  <c r="O35" i="11"/>
  <c r="P35" i="11"/>
  <c r="Q35" i="11"/>
  <c r="R35" i="11"/>
  <c r="S35" i="11"/>
  <c r="T35" i="11"/>
  <c r="U35" i="11"/>
  <c r="V35" i="11"/>
  <c r="W35" i="11"/>
  <c r="X35" i="11"/>
  <c r="Y35" i="11"/>
  <c r="Z35" i="11"/>
  <c r="AA35" i="11"/>
  <c r="AB35" i="11"/>
  <c r="AC35" i="11"/>
  <c r="AD35" i="11"/>
  <c r="AE35" i="11"/>
  <c r="AF35" i="11"/>
  <c r="AG35" i="11"/>
  <c r="AH35" i="11"/>
  <c r="AI35" i="11"/>
  <c r="AJ35" i="11"/>
  <c r="AK35" i="11"/>
  <c r="AL35" i="11"/>
  <c r="AM35" i="11"/>
  <c r="AN35" i="11"/>
  <c r="AO35" i="11"/>
  <c r="AP35" i="11"/>
  <c r="AQ35" i="11"/>
  <c r="AR35" i="11"/>
  <c r="AS35" i="11"/>
  <c r="AT35" i="11"/>
  <c r="AU35" i="11"/>
  <c r="AV35" i="11"/>
  <c r="AW35" i="11"/>
  <c r="AX35" i="11"/>
  <c r="AY35" i="11"/>
  <c r="AZ35" i="11"/>
  <c r="BA35" i="11"/>
  <c r="BB35" i="11"/>
  <c r="BC35" i="11"/>
  <c r="BD35" i="11"/>
  <c r="BE35" i="11"/>
  <c r="BF35" i="11"/>
  <c r="BG35" i="11"/>
  <c r="BH35" i="11"/>
  <c r="BI35" i="11"/>
  <c r="BJ35" i="11"/>
  <c r="BK35" i="11"/>
  <c r="BL35" i="11"/>
  <c r="BM35" i="11"/>
  <c r="BN35" i="11"/>
  <c r="BO35" i="11"/>
  <c r="BP35" i="11"/>
  <c r="BQ35" i="11"/>
  <c r="BR35" i="11"/>
  <c r="BS35" i="11"/>
  <c r="BT35" i="11"/>
  <c r="BU35" i="11"/>
  <c r="BV35" i="11"/>
  <c r="BW35" i="11"/>
  <c r="BX35" i="11"/>
  <c r="BY35" i="11"/>
  <c r="BZ35" i="11"/>
  <c r="CA35" i="11"/>
  <c r="CB35" i="11"/>
  <c r="CC35" i="11"/>
  <c r="CD35" i="11"/>
  <c r="D36" i="11"/>
  <c r="E36" i="11"/>
  <c r="F36" i="11"/>
  <c r="G36" i="11"/>
  <c r="H36" i="11"/>
  <c r="I36" i="11"/>
  <c r="J36" i="11"/>
  <c r="K36" i="11"/>
  <c r="L36" i="11"/>
  <c r="M36" i="11"/>
  <c r="N36" i="11"/>
  <c r="O36" i="11"/>
  <c r="P36" i="11"/>
  <c r="Q36" i="11"/>
  <c r="R36" i="11"/>
  <c r="S36" i="11"/>
  <c r="T36" i="11"/>
  <c r="U36" i="11"/>
  <c r="V36" i="11"/>
  <c r="W36" i="11"/>
  <c r="X36" i="11"/>
  <c r="Y36" i="11"/>
  <c r="Z36" i="11"/>
  <c r="AA36" i="11"/>
  <c r="AB36" i="11"/>
  <c r="AC36" i="11"/>
  <c r="AD36" i="11"/>
  <c r="AE36" i="11"/>
  <c r="AF36" i="11"/>
  <c r="AG36" i="11"/>
  <c r="AH36" i="11"/>
  <c r="AI36" i="11"/>
  <c r="AJ36" i="11"/>
  <c r="AK36" i="11"/>
  <c r="AL36" i="11"/>
  <c r="AM36" i="11"/>
  <c r="AN36" i="11"/>
  <c r="AO36" i="11"/>
  <c r="AP36" i="11"/>
  <c r="AQ36" i="11"/>
  <c r="AR36" i="11"/>
  <c r="AS36" i="11"/>
  <c r="AT36" i="11"/>
  <c r="AU36" i="11"/>
  <c r="AV36" i="11"/>
  <c r="AW36" i="11"/>
  <c r="AX36" i="11"/>
  <c r="AY36" i="11"/>
  <c r="AZ36" i="11"/>
  <c r="BA36" i="11"/>
  <c r="BB36" i="11"/>
  <c r="BC36" i="11"/>
  <c r="BD36" i="11"/>
  <c r="BE36" i="11"/>
  <c r="BF36" i="11"/>
  <c r="BG36" i="11"/>
  <c r="BH36" i="11"/>
  <c r="BI36" i="11"/>
  <c r="BJ36" i="11"/>
  <c r="BK36" i="11"/>
  <c r="BL36" i="11"/>
  <c r="BM36" i="11"/>
  <c r="BN36" i="11"/>
  <c r="BO36" i="11"/>
  <c r="BP36" i="11"/>
  <c r="BQ36" i="11"/>
  <c r="BR36" i="11"/>
  <c r="BS36" i="11"/>
  <c r="BT36" i="11"/>
  <c r="BU36" i="11"/>
  <c r="BV36" i="11"/>
  <c r="BW36" i="11"/>
  <c r="BX36" i="11"/>
  <c r="BY36" i="11"/>
  <c r="BZ36" i="11"/>
  <c r="CA36" i="11"/>
  <c r="CB36" i="11"/>
  <c r="CC36" i="11"/>
  <c r="CD36" i="11"/>
  <c r="D37" i="11"/>
  <c r="E37" i="11"/>
  <c r="F37" i="11"/>
  <c r="G37" i="11"/>
  <c r="H37" i="11"/>
  <c r="I37" i="11"/>
  <c r="J37" i="11"/>
  <c r="K37" i="11"/>
  <c r="L37" i="11"/>
  <c r="M37" i="11"/>
  <c r="N37" i="11"/>
  <c r="O37" i="11"/>
  <c r="P37" i="11"/>
  <c r="Q37" i="11"/>
  <c r="R37" i="11"/>
  <c r="S37" i="11"/>
  <c r="T37" i="11"/>
  <c r="U37" i="11"/>
  <c r="V37" i="11"/>
  <c r="W37" i="11"/>
  <c r="X37" i="11"/>
  <c r="Y37" i="11"/>
  <c r="Z37" i="11"/>
  <c r="AA37" i="11"/>
  <c r="AB37" i="11"/>
  <c r="AC37" i="11"/>
  <c r="AD37" i="11"/>
  <c r="AE37" i="11"/>
  <c r="AF37" i="11"/>
  <c r="AG37" i="11"/>
  <c r="AH37" i="11"/>
  <c r="AI37" i="11"/>
  <c r="AJ37" i="11"/>
  <c r="AK37" i="11"/>
  <c r="AL37" i="11"/>
  <c r="AM37" i="11"/>
  <c r="AN37" i="11"/>
  <c r="AO37" i="11"/>
  <c r="AP37" i="11"/>
  <c r="AQ37" i="11"/>
  <c r="AR37" i="11"/>
  <c r="AS37" i="11"/>
  <c r="AT37" i="11"/>
  <c r="AU37" i="11"/>
  <c r="AV37" i="11"/>
  <c r="AW37" i="11"/>
  <c r="AX37" i="11"/>
  <c r="AY37" i="11"/>
  <c r="AZ37" i="11"/>
  <c r="BA37" i="11"/>
  <c r="BB37" i="11"/>
  <c r="BC37" i="11"/>
  <c r="BD37" i="11"/>
  <c r="BE37" i="11"/>
  <c r="BF37" i="11"/>
  <c r="BG37" i="11"/>
  <c r="BH37" i="11"/>
  <c r="BI37" i="11"/>
  <c r="BJ37" i="11"/>
  <c r="BK37" i="11"/>
  <c r="BL37" i="11"/>
  <c r="BM37" i="11"/>
  <c r="BN37" i="11"/>
  <c r="BO37" i="11"/>
  <c r="BP37" i="11"/>
  <c r="BQ37" i="11"/>
  <c r="BR37" i="11"/>
  <c r="BS37" i="11"/>
  <c r="BT37" i="11"/>
  <c r="BU37" i="11"/>
  <c r="BV37" i="11"/>
  <c r="BW37" i="11"/>
  <c r="BX37" i="11"/>
  <c r="BY37" i="11"/>
  <c r="BZ37" i="11"/>
  <c r="CA37" i="11"/>
  <c r="CB37" i="11"/>
  <c r="CC37" i="11"/>
  <c r="CD37" i="11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V38" i="11"/>
  <c r="W38" i="11"/>
  <c r="X38" i="11"/>
  <c r="Y38" i="11"/>
  <c r="Z38" i="11"/>
  <c r="AA38" i="11"/>
  <c r="AB38" i="11"/>
  <c r="AC38" i="11"/>
  <c r="AD38" i="11"/>
  <c r="AE38" i="11"/>
  <c r="AF38" i="11"/>
  <c r="AG38" i="11"/>
  <c r="AH38" i="11"/>
  <c r="AI38" i="11"/>
  <c r="AJ38" i="11"/>
  <c r="AK38" i="11"/>
  <c r="AL38" i="11"/>
  <c r="AM38" i="11"/>
  <c r="AN38" i="11"/>
  <c r="AO38" i="11"/>
  <c r="AP38" i="11"/>
  <c r="AQ38" i="11"/>
  <c r="AR38" i="11"/>
  <c r="AS38" i="11"/>
  <c r="AT38" i="11"/>
  <c r="AU38" i="11"/>
  <c r="AV38" i="11"/>
  <c r="AW38" i="11"/>
  <c r="AX38" i="11"/>
  <c r="AY38" i="11"/>
  <c r="AZ38" i="11"/>
  <c r="BA38" i="11"/>
  <c r="BB38" i="11"/>
  <c r="BC38" i="11"/>
  <c r="BD38" i="11"/>
  <c r="BE38" i="11"/>
  <c r="BF38" i="11"/>
  <c r="BG38" i="11"/>
  <c r="BH38" i="11"/>
  <c r="BI38" i="11"/>
  <c r="BJ38" i="11"/>
  <c r="BK38" i="11"/>
  <c r="BL38" i="11"/>
  <c r="BM38" i="11"/>
  <c r="BN38" i="11"/>
  <c r="BO38" i="11"/>
  <c r="BP38" i="11"/>
  <c r="BQ38" i="11"/>
  <c r="BR38" i="11"/>
  <c r="BS38" i="11"/>
  <c r="BT38" i="11"/>
  <c r="BU38" i="11"/>
  <c r="BV38" i="11"/>
  <c r="BW38" i="11"/>
  <c r="BX38" i="11"/>
  <c r="BY38" i="11"/>
  <c r="BZ38" i="11"/>
  <c r="CA38" i="11"/>
  <c r="CB38" i="11"/>
  <c r="CC38" i="11"/>
  <c r="CD38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V39" i="11"/>
  <c r="W39" i="11"/>
  <c r="X39" i="11"/>
  <c r="Y39" i="11"/>
  <c r="Z39" i="11"/>
  <c r="AA39" i="11"/>
  <c r="AB39" i="11"/>
  <c r="AC39" i="11"/>
  <c r="AD39" i="11"/>
  <c r="AE39" i="11"/>
  <c r="AF39" i="11"/>
  <c r="AG39" i="11"/>
  <c r="AH39" i="11"/>
  <c r="AI39" i="11"/>
  <c r="AJ39" i="11"/>
  <c r="AK39" i="11"/>
  <c r="AL39" i="11"/>
  <c r="AM39" i="11"/>
  <c r="AN39" i="11"/>
  <c r="AO39" i="11"/>
  <c r="AP39" i="11"/>
  <c r="AQ39" i="11"/>
  <c r="AR39" i="11"/>
  <c r="AS39" i="11"/>
  <c r="AT39" i="11"/>
  <c r="AU39" i="11"/>
  <c r="AV39" i="11"/>
  <c r="AW39" i="11"/>
  <c r="AX39" i="11"/>
  <c r="AY39" i="11"/>
  <c r="AZ39" i="11"/>
  <c r="BA39" i="11"/>
  <c r="BB39" i="11"/>
  <c r="BC39" i="11"/>
  <c r="BD39" i="11"/>
  <c r="BE39" i="11"/>
  <c r="BF39" i="11"/>
  <c r="BG39" i="11"/>
  <c r="BH39" i="11"/>
  <c r="BI39" i="11"/>
  <c r="BJ39" i="11"/>
  <c r="BK39" i="11"/>
  <c r="BL39" i="11"/>
  <c r="BM39" i="11"/>
  <c r="BN39" i="11"/>
  <c r="BO39" i="11"/>
  <c r="BP39" i="11"/>
  <c r="BQ39" i="11"/>
  <c r="BR39" i="11"/>
  <c r="BS39" i="11"/>
  <c r="BT39" i="11"/>
  <c r="BU39" i="11"/>
  <c r="BV39" i="11"/>
  <c r="BW39" i="11"/>
  <c r="BX39" i="11"/>
  <c r="BY39" i="11"/>
  <c r="BZ39" i="11"/>
  <c r="CA39" i="11"/>
  <c r="CB39" i="11"/>
  <c r="CC39" i="11"/>
  <c r="CD39" i="11"/>
  <c r="C39" i="11"/>
  <c r="C38" i="11"/>
  <c r="C37" i="11"/>
  <c r="C36" i="11"/>
  <c r="C35" i="11"/>
  <c r="A45" i="15"/>
  <c r="B45" i="15"/>
  <c r="A46" i="15"/>
  <c r="A55" i="15" s="1"/>
  <c r="B46" i="15"/>
  <c r="B55" i="15" s="1"/>
  <c r="A47" i="15"/>
  <c r="B47" i="15"/>
  <c r="A48" i="15"/>
  <c r="A57" i="15" s="1"/>
  <c r="B48" i="15"/>
  <c r="B57" i="15" s="1"/>
  <c r="A49" i="15"/>
  <c r="B49" i="15"/>
  <c r="A50" i="15"/>
  <c r="A59" i="15" s="1"/>
  <c r="B50" i="15"/>
  <c r="B59" i="15" s="1"/>
  <c r="A51" i="15"/>
  <c r="B51" i="15"/>
  <c r="A54" i="15"/>
  <c r="B54" i="15"/>
  <c r="A56" i="15"/>
  <c r="B56" i="15"/>
  <c r="A58" i="15"/>
  <c r="B58" i="15"/>
  <c r="A60" i="15"/>
  <c r="B60" i="15"/>
  <c r="AQ48" i="9" l="1"/>
  <c r="AP48" i="9"/>
  <c r="AO48" i="9"/>
  <c r="AN48" i="9"/>
  <c r="X48" i="9"/>
  <c r="W48" i="9"/>
  <c r="V48" i="9"/>
  <c r="U48" i="9"/>
  <c r="E48" i="9"/>
  <c r="D48" i="9"/>
  <c r="C48" i="9"/>
  <c r="B48" i="9"/>
  <c r="A48" i="9"/>
  <c r="AQ47" i="9"/>
  <c r="AP47" i="9"/>
  <c r="AO47" i="9"/>
  <c r="AN47" i="9"/>
  <c r="X47" i="9"/>
  <c r="W47" i="9"/>
  <c r="V47" i="9"/>
  <c r="U47" i="9"/>
  <c r="E47" i="9"/>
  <c r="D47" i="9"/>
  <c r="C47" i="9"/>
  <c r="B47" i="9"/>
  <c r="A47" i="9"/>
  <c r="AQ46" i="9"/>
  <c r="AP46" i="9"/>
  <c r="AO46" i="9"/>
  <c r="AN46" i="9"/>
  <c r="X46" i="9"/>
  <c r="W46" i="9"/>
  <c r="V46" i="9"/>
  <c r="U46" i="9"/>
  <c r="E46" i="9"/>
  <c r="D46" i="9"/>
  <c r="C46" i="9"/>
  <c r="B46" i="9"/>
  <c r="A46" i="9"/>
  <c r="AQ45" i="9"/>
  <c r="AP45" i="9"/>
  <c r="AO45" i="9"/>
  <c r="AN45" i="9"/>
  <c r="X45" i="9"/>
  <c r="W45" i="9"/>
  <c r="V45" i="9"/>
  <c r="U45" i="9"/>
  <c r="E45" i="9"/>
  <c r="D45" i="9"/>
  <c r="C45" i="9"/>
  <c r="B45" i="9"/>
  <c r="A45" i="9"/>
  <c r="AQ44" i="9"/>
  <c r="AP44" i="9"/>
  <c r="AO44" i="9"/>
  <c r="AN44" i="9"/>
  <c r="X44" i="9"/>
  <c r="W44" i="9"/>
  <c r="V44" i="9"/>
  <c r="U44" i="9"/>
  <c r="E44" i="9"/>
  <c r="D44" i="9"/>
  <c r="C44" i="9"/>
  <c r="B44" i="9"/>
  <c r="A44" i="9"/>
  <c r="AQ43" i="9"/>
  <c r="AP43" i="9"/>
  <c r="AO43" i="9"/>
  <c r="AN43" i="9"/>
  <c r="X43" i="9"/>
  <c r="W43" i="9"/>
  <c r="V43" i="9"/>
  <c r="U43" i="9"/>
  <c r="E43" i="9"/>
  <c r="D43" i="9"/>
  <c r="C43" i="9"/>
  <c r="B43" i="9"/>
  <c r="A43" i="9"/>
  <c r="AQ42" i="9"/>
  <c r="AQ50" i="9" s="1"/>
  <c r="AP42" i="9"/>
  <c r="AP50" i="9" s="1"/>
  <c r="AO42" i="9"/>
  <c r="AO50" i="9" s="1"/>
  <c r="AN42" i="9"/>
  <c r="AN50" i="9" s="1"/>
  <c r="X42" i="9"/>
  <c r="X50" i="9" s="1"/>
  <c r="W42" i="9"/>
  <c r="W50" i="9" s="1"/>
  <c r="V42" i="9"/>
  <c r="V50" i="9" s="1"/>
  <c r="U42" i="9"/>
  <c r="U50" i="9" s="1"/>
  <c r="E42" i="9"/>
  <c r="E50" i="9" s="1"/>
  <c r="D42" i="9"/>
  <c r="D50" i="9" s="1"/>
  <c r="C42" i="9"/>
  <c r="C50" i="9" s="1"/>
  <c r="B42" i="9"/>
  <c r="A42" i="9"/>
  <c r="X51" i="9" l="1"/>
  <c r="E51" i="9"/>
  <c r="AQ51" i="9"/>
  <c r="E53" i="9"/>
  <c r="X53" i="9"/>
  <c r="AQ53" i="9"/>
  <c r="E55" i="9"/>
  <c r="X55" i="9"/>
  <c r="AQ55" i="9"/>
  <c r="V52" i="9"/>
  <c r="AO54" i="9"/>
  <c r="D51" i="9"/>
  <c r="W51" i="9"/>
  <c r="AP51" i="9"/>
  <c r="U52" i="9"/>
  <c r="AN52" i="9"/>
  <c r="D53" i="9"/>
  <c r="W53" i="9"/>
  <c r="AP53" i="9"/>
  <c r="U54" i="9"/>
  <c r="AN54" i="9"/>
  <c r="D55" i="9"/>
  <c r="W55" i="9"/>
  <c r="AP55" i="9"/>
  <c r="U56" i="9"/>
  <c r="AN56" i="9"/>
  <c r="AO52" i="9"/>
  <c r="V54" i="9"/>
  <c r="C56" i="9"/>
  <c r="AO56" i="9"/>
  <c r="U51" i="9"/>
  <c r="AN51" i="9"/>
  <c r="D52" i="9"/>
  <c r="W52" i="9"/>
  <c r="AP52" i="9"/>
  <c r="U53" i="9"/>
  <c r="AN53" i="9"/>
  <c r="D54" i="9"/>
  <c r="W54" i="9"/>
  <c r="AP54" i="9"/>
  <c r="U55" i="9"/>
  <c r="AN55" i="9"/>
  <c r="D56" i="9"/>
  <c r="W56" i="9"/>
  <c r="AP56" i="9"/>
  <c r="C52" i="9"/>
  <c r="C54" i="9"/>
  <c r="V56" i="9"/>
  <c r="C51" i="9"/>
  <c r="V51" i="9"/>
  <c r="AO51" i="9"/>
  <c r="E52" i="9"/>
  <c r="X52" i="9"/>
  <c r="AQ52" i="9"/>
  <c r="C53" i="9"/>
  <c r="V53" i="9"/>
  <c r="AO53" i="9"/>
  <c r="E54" i="9"/>
  <c r="X54" i="9"/>
  <c r="AQ54" i="9"/>
  <c r="C55" i="9"/>
  <c r="V55" i="9"/>
  <c r="AO55" i="9"/>
  <c r="E56" i="9"/>
  <c r="X56" i="9"/>
  <c r="AQ56" i="9"/>
  <c r="B51" i="7"/>
  <c r="B60" i="7" s="1"/>
  <c r="A51" i="7"/>
  <c r="A60" i="7" s="1"/>
  <c r="B50" i="7"/>
  <c r="B59" i="7" s="1"/>
  <c r="A50" i="7"/>
  <c r="A59" i="7" s="1"/>
  <c r="B49" i="7"/>
  <c r="B58" i="7" s="1"/>
  <c r="A49" i="7"/>
  <c r="A58" i="7" s="1"/>
  <c r="B48" i="7"/>
  <c r="B57" i="7" s="1"/>
  <c r="A48" i="7"/>
  <c r="A57" i="7" s="1"/>
  <c r="B47" i="7"/>
  <c r="B56" i="7" s="1"/>
  <c r="A47" i="7"/>
  <c r="A56" i="7" s="1"/>
  <c r="B46" i="7"/>
  <c r="B55" i="7" s="1"/>
  <c r="A46" i="7"/>
  <c r="A55" i="7" s="1"/>
  <c r="B45" i="7"/>
  <c r="B54" i="7" s="1"/>
  <c r="A45" i="7"/>
  <c r="A54" i="7" s="1"/>
</calcChain>
</file>

<file path=xl/sharedStrings.xml><?xml version="1.0" encoding="utf-8"?>
<sst xmlns="http://schemas.openxmlformats.org/spreadsheetml/2006/main" count="2123" uniqueCount="310">
  <si>
    <t>Label</t>
  </si>
  <si>
    <t>Compound</t>
  </si>
  <si>
    <t>GLUCOSE</t>
  </si>
  <si>
    <t>LACTATE</t>
  </si>
  <si>
    <t>PYRUVATE</t>
  </si>
  <si>
    <t>TIME</t>
  </si>
  <si>
    <t>TISSUE</t>
  </si>
  <si>
    <t>BLOOD</t>
  </si>
  <si>
    <t>EMBRYO</t>
  </si>
  <si>
    <t>PLACENTA</t>
  </si>
  <si>
    <t>compound</t>
  </si>
  <si>
    <t>label</t>
  </si>
  <si>
    <t>E9.5</t>
  </si>
  <si>
    <t>E10.5</t>
  </si>
  <si>
    <t>E11.5</t>
  </si>
  <si>
    <t>E12.5</t>
  </si>
  <si>
    <t>WT74.P1</t>
  </si>
  <si>
    <t>WT74.P2</t>
  </si>
  <si>
    <t>WT74.P3</t>
  </si>
  <si>
    <t>WT74.P4</t>
  </si>
  <si>
    <t>WT74.P5</t>
  </si>
  <si>
    <t>WT74.P6</t>
  </si>
  <si>
    <t>WT74.P7</t>
  </si>
  <si>
    <t>WT74.P8</t>
  </si>
  <si>
    <t>WT74.P9</t>
  </si>
  <si>
    <t>WT75.P1</t>
  </si>
  <si>
    <t>WT75.P2</t>
  </si>
  <si>
    <t>WT75.P3</t>
  </si>
  <si>
    <t>WT75.P4</t>
  </si>
  <si>
    <t>WT75.P5</t>
  </si>
  <si>
    <t>WT76.P1</t>
  </si>
  <si>
    <t>WT76.P2</t>
  </si>
  <si>
    <t>WT76.P3</t>
  </si>
  <si>
    <t>WT76.P4</t>
  </si>
  <si>
    <t>WT76.P5</t>
  </si>
  <si>
    <t>WT76.P6</t>
  </si>
  <si>
    <t>WT76.P7</t>
  </si>
  <si>
    <t>WT76.P8</t>
  </si>
  <si>
    <t>SUCCINATE</t>
  </si>
  <si>
    <t>MALATE</t>
  </si>
  <si>
    <t>ASPARTATE</t>
  </si>
  <si>
    <t>CITRATE</t>
  </si>
  <si>
    <t>WT74.E1</t>
  </si>
  <si>
    <t>WT74.E2</t>
  </si>
  <si>
    <t>WT74.E3</t>
  </si>
  <si>
    <t>WT74.E4</t>
  </si>
  <si>
    <t>WT74.E5</t>
  </si>
  <si>
    <t>WT74.E6</t>
  </si>
  <si>
    <t>WT74.E7</t>
  </si>
  <si>
    <t>WT74.E8</t>
  </si>
  <si>
    <t>WT74.E9</t>
  </si>
  <si>
    <t>WT75.E1</t>
  </si>
  <si>
    <t>WT75.E2</t>
  </si>
  <si>
    <t>WT75.E3</t>
  </si>
  <si>
    <t>WT75.E4</t>
  </si>
  <si>
    <t>WT75.E5</t>
  </si>
  <si>
    <t>WT76.E1</t>
  </si>
  <si>
    <t>WT76.E2</t>
  </si>
  <si>
    <t>WT76.E3</t>
  </si>
  <si>
    <t>WT76.E4</t>
  </si>
  <si>
    <t>WT76.E5</t>
  </si>
  <si>
    <t>WT76.E6</t>
  </si>
  <si>
    <t>WT76.E7</t>
  </si>
  <si>
    <t>Day</t>
  </si>
  <si>
    <t>Tissue</t>
  </si>
  <si>
    <t>WT13.P1</t>
  </si>
  <si>
    <t>WT13.P2</t>
  </si>
  <si>
    <t>WT13.P4</t>
  </si>
  <si>
    <t>WT13.P5</t>
  </si>
  <si>
    <t>WT13.P6</t>
  </si>
  <si>
    <t>WT13.P7</t>
  </si>
  <si>
    <t>WT78.P1</t>
  </si>
  <si>
    <t>WT78.P2</t>
  </si>
  <si>
    <t>WT78.P3</t>
  </si>
  <si>
    <t>WT78.P4</t>
  </si>
  <si>
    <t>WT78.P6</t>
  </si>
  <si>
    <t>WT78.P7</t>
  </si>
  <si>
    <t>WT81.P1</t>
  </si>
  <si>
    <t>WT81.P2</t>
  </si>
  <si>
    <t>WT90.P1</t>
  </si>
  <si>
    <t>WT90.P2</t>
  </si>
  <si>
    <t>WT90.P3</t>
  </si>
  <si>
    <t>WT90.P4</t>
  </si>
  <si>
    <t>WT90.P5</t>
  </si>
  <si>
    <t>WT91.P1</t>
  </si>
  <si>
    <t>WT91.P2</t>
  </si>
  <si>
    <t>WT91.P3</t>
  </si>
  <si>
    <t>WT91.P4</t>
  </si>
  <si>
    <t>WT91.P5</t>
  </si>
  <si>
    <t>WT91.P6</t>
  </si>
  <si>
    <t>WT13.E1</t>
  </si>
  <si>
    <t>WT13.E2</t>
  </si>
  <si>
    <t>WT13.E4</t>
  </si>
  <si>
    <t>WT13.E5</t>
  </si>
  <si>
    <t>WT13.E6</t>
  </si>
  <si>
    <t>WT13.E7</t>
  </si>
  <si>
    <t>WT78.E1</t>
  </si>
  <si>
    <t>WT78.E2</t>
  </si>
  <si>
    <t>WT78.E3</t>
  </si>
  <si>
    <t>WT78.E4</t>
  </si>
  <si>
    <t>WT78.E6</t>
  </si>
  <si>
    <t>WT78.E7</t>
  </si>
  <si>
    <t>WT81.E1</t>
  </si>
  <si>
    <t>WT81.E2</t>
  </si>
  <si>
    <t>WT90.E1</t>
  </si>
  <si>
    <t>WT90.E2</t>
  </si>
  <si>
    <t>WT90.E3</t>
  </si>
  <si>
    <t>WT90.E4</t>
  </si>
  <si>
    <t>WT90.E5</t>
  </si>
  <si>
    <t>WT91.E1</t>
  </si>
  <si>
    <t>WT91.E2</t>
  </si>
  <si>
    <t>WT91.E3</t>
  </si>
  <si>
    <t>WT91.E4</t>
  </si>
  <si>
    <t>WT91.E5</t>
  </si>
  <si>
    <t>WT91.E6</t>
  </si>
  <si>
    <t>WT82.P1</t>
  </si>
  <si>
    <t>WT82.P2</t>
  </si>
  <si>
    <t>WT82.P3</t>
  </si>
  <si>
    <t>WT82.P7</t>
  </si>
  <si>
    <t>WT82.P8</t>
  </si>
  <si>
    <t>WT83.P1</t>
  </si>
  <si>
    <t>WT83.P2</t>
  </si>
  <si>
    <t>WT83.P3</t>
  </si>
  <si>
    <t>WT83.P4</t>
  </si>
  <si>
    <t>WT84.P1</t>
  </si>
  <si>
    <t>WT84.P2</t>
  </si>
  <si>
    <t>WT84.P3</t>
  </si>
  <si>
    <t>WT84.P4</t>
  </si>
  <si>
    <t>WT82.E1</t>
  </si>
  <si>
    <t>WT82.E2</t>
  </si>
  <si>
    <t>WT82.E3</t>
  </si>
  <si>
    <t>WT82.E7</t>
  </si>
  <si>
    <t>WT82.E8</t>
  </si>
  <si>
    <t>WT83.E1</t>
  </si>
  <si>
    <t>WT83.E2</t>
  </si>
  <si>
    <t>WT83.E3</t>
  </si>
  <si>
    <t>WT83.E4</t>
  </si>
  <si>
    <t>WT84.E1</t>
  </si>
  <si>
    <t>WT84.E2</t>
  </si>
  <si>
    <t>WT84.E3</t>
  </si>
  <si>
    <t>WT84.E4</t>
  </si>
  <si>
    <t>WT85.P1</t>
  </si>
  <si>
    <t>WT85.P2</t>
  </si>
  <si>
    <t>WT85.P3</t>
  </si>
  <si>
    <t>WT85.P4</t>
  </si>
  <si>
    <t>WT93.P1</t>
  </si>
  <si>
    <t>WT93.P2</t>
  </si>
  <si>
    <t>WT93.P3</t>
  </si>
  <si>
    <t>WT93.P4</t>
  </si>
  <si>
    <t>WT93.P5</t>
  </si>
  <si>
    <t>WT93.P6</t>
  </si>
  <si>
    <t>WT85.E1</t>
  </si>
  <si>
    <t>WT85.E2</t>
  </si>
  <si>
    <t>WT85.E3</t>
  </si>
  <si>
    <t>WT85.E4</t>
  </si>
  <si>
    <t>WT93.E1</t>
  </si>
  <si>
    <t>WT93.E2</t>
  </si>
  <si>
    <t>WT93.E3</t>
  </si>
  <si>
    <t>WT93.E4</t>
  </si>
  <si>
    <t>WT93.E5</t>
  </si>
  <si>
    <t>WT93.E6</t>
  </si>
  <si>
    <t>HEART</t>
  </si>
  <si>
    <t>BRAIN</t>
  </si>
  <si>
    <t>LIVER</t>
  </si>
  <si>
    <t>WT85.E6B</t>
  </si>
  <si>
    <t>WT85.E7B</t>
  </si>
  <si>
    <t>WT85.E8B</t>
  </si>
  <si>
    <t>WT70.EB1</t>
  </si>
  <si>
    <t>WT70.EB2</t>
  </si>
  <si>
    <t>WT70.EB3</t>
  </si>
  <si>
    <t>WT70.EB4</t>
  </si>
  <si>
    <t>WT70.EB5</t>
  </si>
  <si>
    <t>WT70.EB6</t>
  </si>
  <si>
    <t>WT70.EB7</t>
  </si>
  <si>
    <t>WT16.E1.B</t>
  </si>
  <si>
    <t>WT16.E2.B</t>
  </si>
  <si>
    <t>WT16.E3.B</t>
  </si>
  <si>
    <t>WT16.E4.B</t>
  </si>
  <si>
    <t>WT16.E5.B</t>
  </si>
  <si>
    <t>WT16.E6.B</t>
  </si>
  <si>
    <t>WT16.E7.B</t>
  </si>
  <si>
    <t>WT16.E8.B</t>
  </si>
  <si>
    <t>WT85.E5H</t>
  </si>
  <si>
    <t>WT85.E6H</t>
  </si>
  <si>
    <t>WT85.E7H</t>
  </si>
  <si>
    <t>WT85.E8H</t>
  </si>
  <si>
    <t>WT70.EH1</t>
  </si>
  <si>
    <t>WT70.EH2</t>
  </si>
  <si>
    <t>WT70.EH3</t>
  </si>
  <si>
    <t>WT70.EH4</t>
  </si>
  <si>
    <t>WT70.EH5</t>
  </si>
  <si>
    <t>WT70.EH6</t>
  </si>
  <si>
    <t>WT70.EH7</t>
  </si>
  <si>
    <t>WT16.E1.H</t>
  </si>
  <si>
    <t>WT16.E2.H</t>
  </si>
  <si>
    <t>WT16.E3.H</t>
  </si>
  <si>
    <t>WT16.E4.H</t>
  </si>
  <si>
    <t>WT16.E5.H</t>
  </si>
  <si>
    <t>WT16.E6.H</t>
  </si>
  <si>
    <t>WT16.E7.H</t>
  </si>
  <si>
    <t>WT16.E8.H</t>
  </si>
  <si>
    <t>WT85.E5L</t>
  </si>
  <si>
    <t>WT85.E6L</t>
  </si>
  <si>
    <t>WT85.E7L</t>
  </si>
  <si>
    <t>WT85.E8L</t>
  </si>
  <si>
    <t>WT70.EL1</t>
  </si>
  <si>
    <t>WT70.EL2</t>
  </si>
  <si>
    <t>WT70.EL3</t>
  </si>
  <si>
    <t>WT70.EL4</t>
  </si>
  <si>
    <t>WT70.EL5</t>
  </si>
  <si>
    <t>WT70.EL6</t>
  </si>
  <si>
    <t>WT70.EL7</t>
  </si>
  <si>
    <t>WT16.E1.L</t>
  </si>
  <si>
    <t>WT16.E2.L</t>
  </si>
  <si>
    <t>WT16.E3.L</t>
  </si>
  <si>
    <t>WT16.E4.L</t>
  </si>
  <si>
    <t>WT16.E5.L</t>
  </si>
  <si>
    <t>WT16.E6.L</t>
  </si>
  <si>
    <t>WT16.E7.L</t>
  </si>
  <si>
    <t>WT16.E8.L</t>
  </si>
  <si>
    <t>Tracer</t>
  </si>
  <si>
    <t>[U-13C]glucose</t>
  </si>
  <si>
    <t>GLUTAMATE</t>
  </si>
  <si>
    <t>GLUTAMINE</t>
  </si>
  <si>
    <t>[U-13C]Glutamine</t>
  </si>
  <si>
    <t>WT109.BLOOD.0</t>
  </si>
  <si>
    <t>WT109.BLOOD.30</t>
  </si>
  <si>
    <t>WT109.BLOOD.60</t>
  </si>
  <si>
    <t>WT109.BLOOD.120</t>
  </si>
  <si>
    <t>WT109.BLOOD.180</t>
  </si>
  <si>
    <t>WT109.BLOOD.240</t>
  </si>
  <si>
    <t>WT109.BLOOD.300</t>
  </si>
  <si>
    <t>WT110.BLOOD.0</t>
  </si>
  <si>
    <t>WT110.BLOOD.30</t>
  </si>
  <si>
    <t>WT110.BLOOD.60</t>
  </si>
  <si>
    <t>WT110.BLOOD.120</t>
  </si>
  <si>
    <t>WT110.BLOOD.180</t>
  </si>
  <si>
    <t>WT110.BLOOD.240</t>
  </si>
  <si>
    <t>WT109.P1</t>
  </si>
  <si>
    <t>WT109.P2</t>
  </si>
  <si>
    <t>WT109.P3</t>
  </si>
  <si>
    <t>WT109.P4</t>
  </si>
  <si>
    <t>WT109.P5</t>
  </si>
  <si>
    <t>WT109.P6</t>
  </si>
  <si>
    <t>WT109.P7</t>
  </si>
  <si>
    <t>WT109.P8</t>
  </si>
  <si>
    <t>WT110.P1</t>
  </si>
  <si>
    <t>WT110.P2</t>
  </si>
  <si>
    <t>WT110.P3</t>
  </si>
  <si>
    <t>WT110.P4</t>
  </si>
  <si>
    <t>WT110.P5</t>
  </si>
  <si>
    <t>WT110.P6</t>
  </si>
  <si>
    <t>WT110.P7</t>
  </si>
  <si>
    <t>WT110.P8</t>
  </si>
  <si>
    <t>WT110.P9</t>
  </si>
  <si>
    <t>WT109.E1.BRAIN</t>
  </si>
  <si>
    <t>WT109.E2.BRAIN</t>
  </si>
  <si>
    <t>WT109.E3.BRAIN</t>
  </si>
  <si>
    <t>WT109.E4.BRAIN</t>
  </si>
  <si>
    <t>WT109.E5.BRAIN</t>
  </si>
  <si>
    <t>WT109.E6.BRAIN</t>
  </si>
  <si>
    <t>WT109.E7.BRAIN</t>
  </si>
  <si>
    <t>WT109.E8.BRIAN</t>
  </si>
  <si>
    <t>WT110.E1B</t>
  </si>
  <si>
    <t>WT110.E2B</t>
  </si>
  <si>
    <t>WT110.E3B</t>
  </si>
  <si>
    <t>WT110.E4B</t>
  </si>
  <si>
    <t>WT110.E5B</t>
  </si>
  <si>
    <t>WT110.E6B</t>
  </si>
  <si>
    <t>WT110.E7B</t>
  </si>
  <si>
    <t>WT110.E8B</t>
  </si>
  <si>
    <t>WT110.E9B</t>
  </si>
  <si>
    <t>WT109.E1.HEART</t>
  </si>
  <si>
    <t>WT109.E2.HEART</t>
  </si>
  <si>
    <t>WT109.E3.HEART</t>
  </si>
  <si>
    <t>WT109.E4.HEART</t>
  </si>
  <si>
    <t>WT109.E5.HEART</t>
  </si>
  <si>
    <t>WT109.E6.HEART</t>
  </si>
  <si>
    <t>WT109.E7.HEART</t>
  </si>
  <si>
    <t>WT109.E8.HEART</t>
  </si>
  <si>
    <t>WT110.E1H</t>
  </si>
  <si>
    <t>WT110.E2H</t>
  </si>
  <si>
    <t>WT110.E3H</t>
  </si>
  <si>
    <t>WT110.E4H</t>
  </si>
  <si>
    <t>WT110.E5H</t>
  </si>
  <si>
    <t>WT110.E6H</t>
  </si>
  <si>
    <t>WT110.E7H</t>
  </si>
  <si>
    <t>WT110.E8H</t>
  </si>
  <si>
    <t>WT110.E9H</t>
  </si>
  <si>
    <t>WT109.E1.LIVER</t>
  </si>
  <si>
    <t>WT109.E2.LIVER</t>
  </si>
  <si>
    <t>WT109.E3.LIVER</t>
  </si>
  <si>
    <t>WT109.E4.LIVER</t>
  </si>
  <si>
    <t>WT109.E5.LIVER</t>
  </si>
  <si>
    <t>WT109.E6.LIVER</t>
  </si>
  <si>
    <t>WT109.E7.LIVER</t>
  </si>
  <si>
    <t>WT109.E8.LIVER</t>
  </si>
  <si>
    <t>WT110.E1L</t>
  </si>
  <si>
    <t>WT110.E2L</t>
  </si>
  <si>
    <t>WT110.E3L</t>
  </si>
  <si>
    <t>WT110.E4L</t>
  </si>
  <si>
    <t>WT110.E5L</t>
  </si>
  <si>
    <t>WT110.E6L</t>
  </si>
  <si>
    <t>WT110.E8L</t>
  </si>
  <si>
    <t>WT110.E9L</t>
  </si>
  <si>
    <t>glutamine</t>
  </si>
  <si>
    <t>glutamate</t>
  </si>
  <si>
    <t>succinate</t>
  </si>
  <si>
    <t>malate</t>
  </si>
  <si>
    <t>aspar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0" fontId="8" fillId="0" borderId="0"/>
    <xf numFmtId="0" fontId="6" fillId="0" borderId="0"/>
  </cellStyleXfs>
  <cellXfs count="108">
    <xf numFmtId="0" fontId="0" fillId="0" borderId="0" xfId="0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2" fillId="0" borderId="2" xfId="0" applyFont="1" applyBorder="1"/>
    <xf numFmtId="165" fontId="2" fillId="0" borderId="1" xfId="0" applyNumberFormat="1" applyFont="1" applyBorder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5" fillId="0" borderId="0" xfId="1" applyFont="1" applyAlignment="1">
      <alignment horizontal="right"/>
    </xf>
    <xf numFmtId="0" fontId="3" fillId="0" borderId="0" xfId="1" applyFont="1" applyAlignment="1">
      <alignment horizontal="center"/>
    </xf>
    <xf numFmtId="0" fontId="5" fillId="0" borderId="2" xfId="1" applyFont="1" applyBorder="1" applyAlignment="1">
      <alignment horizontal="right"/>
    </xf>
    <xf numFmtId="0" fontId="3" fillId="0" borderId="2" xfId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5" fillId="0" borderId="0" xfId="1" applyFont="1" applyAlignment="1">
      <alignment horizontal="center"/>
    </xf>
    <xf numFmtId="0" fontId="5" fillId="0" borderId="2" xfId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165" fontId="3" fillId="0" borderId="3" xfId="0" applyNumberFormat="1" applyFont="1" applyFill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 wrapText="1"/>
    </xf>
    <xf numFmtId="165" fontId="3" fillId="0" borderId="3" xfId="0" applyNumberFormat="1" applyFont="1" applyBorder="1" applyAlignment="1">
      <alignment horizontal="center" vertical="center" wrapText="1"/>
    </xf>
    <xf numFmtId="165" fontId="2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right"/>
    </xf>
    <xf numFmtId="0" fontId="5" fillId="0" borderId="2" xfId="0" applyFont="1" applyBorder="1" applyAlignment="1">
      <alignment horizontal="center"/>
    </xf>
    <xf numFmtId="0" fontId="3" fillId="0" borderId="0" xfId="1" applyFont="1" applyFill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2" borderId="0" xfId="1" applyFont="1" applyFill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3" borderId="0" xfId="1" applyFont="1" applyFill="1" applyAlignment="1">
      <alignment horizontal="center"/>
    </xf>
    <xf numFmtId="165" fontId="3" fillId="0" borderId="0" xfId="1" applyNumberFormat="1" applyFont="1" applyFill="1" applyAlignment="1">
      <alignment horizontal="center"/>
    </xf>
    <xf numFmtId="165" fontId="3" fillId="2" borderId="1" xfId="1" applyNumberFormat="1" applyFont="1" applyFill="1" applyBorder="1" applyAlignment="1">
      <alignment horizontal="center"/>
    </xf>
    <xf numFmtId="165" fontId="3" fillId="2" borderId="0" xfId="1" applyNumberFormat="1" applyFont="1" applyFill="1" applyAlignment="1">
      <alignment horizontal="center"/>
    </xf>
    <xf numFmtId="165" fontId="3" fillId="2" borderId="0" xfId="1" applyNumberFormat="1" applyFont="1" applyFill="1" applyBorder="1" applyAlignment="1">
      <alignment horizontal="center"/>
    </xf>
    <xf numFmtId="165" fontId="3" fillId="0" borderId="0" xfId="1" applyNumberFormat="1" applyFont="1" applyFill="1" applyBorder="1" applyAlignment="1">
      <alignment horizontal="center"/>
    </xf>
    <xf numFmtId="165" fontId="3" fillId="3" borderId="0" xfId="1" applyNumberFormat="1" applyFont="1" applyFill="1" applyAlignment="1">
      <alignment horizontal="center"/>
    </xf>
    <xf numFmtId="165" fontId="3" fillId="3" borderId="0" xfId="1" applyNumberFormat="1" applyFont="1" applyFill="1" applyBorder="1" applyAlignment="1">
      <alignment horizontal="center"/>
    </xf>
    <xf numFmtId="165" fontId="3" fillId="0" borderId="2" xfId="1" applyNumberFormat="1" applyFont="1" applyFill="1" applyBorder="1" applyAlignment="1">
      <alignment horizontal="center"/>
    </xf>
    <xf numFmtId="165" fontId="3" fillId="2" borderId="3" xfId="1" applyNumberFormat="1" applyFont="1" applyFill="1" applyBorder="1" applyAlignment="1">
      <alignment horizontal="center"/>
    </xf>
    <xf numFmtId="165" fontId="3" fillId="2" borderId="2" xfId="1" applyNumberFormat="1" applyFont="1" applyFill="1" applyBorder="1" applyAlignment="1">
      <alignment horizontal="center"/>
    </xf>
    <xf numFmtId="165" fontId="3" fillId="3" borderId="2" xfId="1" applyNumberFormat="1" applyFont="1" applyFill="1" applyBorder="1" applyAlignment="1">
      <alignment horizontal="center"/>
    </xf>
    <xf numFmtId="0" fontId="1" fillId="0" borderId="0" xfId="0" applyFont="1" applyBorder="1"/>
    <xf numFmtId="0" fontId="5" fillId="0" borderId="0" xfId="1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5" fillId="0" borderId="0" xfId="1" applyFont="1" applyFill="1" applyAlignment="1">
      <alignment horizontal="center"/>
    </xf>
    <xf numFmtId="0" fontId="5" fillId="0" borderId="1" xfId="1" applyFont="1" applyBorder="1" applyAlignment="1">
      <alignment horizontal="center"/>
    </xf>
    <xf numFmtId="0" fontId="5" fillId="0" borderId="4" xfId="1" applyFont="1" applyBorder="1" applyAlignment="1">
      <alignment horizontal="right"/>
    </xf>
    <xf numFmtId="0" fontId="5" fillId="0" borderId="4" xfId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5" xfId="1" applyFont="1" applyBorder="1" applyAlignment="1">
      <alignment horizontal="center"/>
    </xf>
    <xf numFmtId="165" fontId="3" fillId="3" borderId="2" xfId="0" applyNumberFormat="1" applyFont="1" applyFill="1" applyBorder="1" applyAlignment="1">
      <alignment horizontal="center"/>
    </xf>
    <xf numFmtId="165" fontId="3" fillId="3" borderId="3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4" xfId="0" applyFont="1" applyBorder="1" applyAlignment="1">
      <alignment horizontal="right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5" fontId="2" fillId="3" borderId="3" xfId="0" applyNumberFormat="1" applyFont="1" applyFill="1" applyBorder="1" applyAlignment="1">
      <alignment horizontal="center"/>
    </xf>
    <xf numFmtId="165" fontId="2" fillId="3" borderId="2" xfId="0" applyNumberFormat="1" applyFont="1" applyFill="1" applyBorder="1" applyAlignment="1">
      <alignment horizontal="center"/>
    </xf>
    <xf numFmtId="0" fontId="2" fillId="3" borderId="2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1" fillId="0" borderId="4" xfId="0" applyFont="1" applyBorder="1"/>
    <xf numFmtId="0" fontId="5" fillId="0" borderId="0" xfId="0" applyFont="1" applyBorder="1" applyAlignment="1">
      <alignment horizontal="right"/>
    </xf>
    <xf numFmtId="0" fontId="5" fillId="3" borderId="2" xfId="0" applyFont="1" applyFill="1" applyBorder="1" applyAlignment="1">
      <alignment horizontal="right"/>
    </xf>
    <xf numFmtId="0" fontId="5" fillId="3" borderId="2" xfId="0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5" fillId="2" borderId="0" xfId="1" applyFont="1" applyFill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5" fillId="3" borderId="0" xfId="1" applyFont="1" applyFill="1" applyAlignment="1">
      <alignment horizontal="center"/>
    </xf>
    <xf numFmtId="165" fontId="5" fillId="0" borderId="0" xfId="1" applyNumberFormat="1" applyFont="1" applyAlignment="1">
      <alignment horizontal="right"/>
    </xf>
    <xf numFmtId="1" fontId="5" fillId="0" borderId="0" xfId="1" applyNumberFormat="1" applyFont="1" applyAlignment="1">
      <alignment horizontal="center"/>
    </xf>
    <xf numFmtId="0" fontId="5" fillId="0" borderId="4" xfId="1" applyFont="1" applyFill="1" applyBorder="1" applyAlignment="1">
      <alignment horizontal="center"/>
    </xf>
    <xf numFmtId="0" fontId="5" fillId="2" borderId="5" xfId="1" applyFont="1" applyFill="1" applyBorder="1" applyAlignment="1">
      <alignment horizontal="center"/>
    </xf>
    <xf numFmtId="0" fontId="5" fillId="2" borderId="4" xfId="1" applyFont="1" applyFill="1" applyBorder="1" applyAlignment="1">
      <alignment horizontal="center"/>
    </xf>
    <xf numFmtId="0" fontId="5" fillId="3" borderId="4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</cellXfs>
  <cellStyles count="4">
    <cellStyle name="Normal" xfId="0" builtinId="0"/>
    <cellStyle name="Normal 2" xfId="1"/>
    <cellStyle name="Normal 3" xfId="3"/>
    <cellStyle name="Normal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1"/>
  <sheetViews>
    <sheetView topLeftCell="A40" workbookViewId="0">
      <selection activeCell="AP64" sqref="AP64"/>
    </sheetView>
  </sheetViews>
  <sheetFormatPr defaultColWidth="9.140625" defaultRowHeight="12.75" x14ac:dyDescent="0.2"/>
  <cols>
    <col min="1" max="1" width="14" style="86" bestFit="1" customWidth="1"/>
    <col min="2" max="2" width="5.140625" style="74" bestFit="1" customWidth="1"/>
    <col min="3" max="24" width="8.42578125" style="20" bestFit="1" customWidth="1"/>
    <col min="25" max="25" width="7.85546875" style="21" bestFit="1" customWidth="1"/>
    <col min="26" max="45" width="7.85546875" style="20" bestFit="1" customWidth="1"/>
    <col min="46" max="16384" width="9.140625" style="10"/>
  </cols>
  <sheetData>
    <row r="1" spans="1:45" s="58" customFormat="1" x14ac:dyDescent="0.2">
      <c r="A1" s="60" t="s">
        <v>220</v>
      </c>
      <c r="B1" s="74" t="s">
        <v>63</v>
      </c>
      <c r="C1" s="74" t="s">
        <v>12</v>
      </c>
      <c r="D1" s="74" t="s">
        <v>12</v>
      </c>
      <c r="E1" s="74" t="s">
        <v>12</v>
      </c>
      <c r="F1" s="74" t="s">
        <v>12</v>
      </c>
      <c r="G1" s="74" t="s">
        <v>12</v>
      </c>
      <c r="H1" s="74" t="s">
        <v>12</v>
      </c>
      <c r="I1" s="74" t="s">
        <v>12</v>
      </c>
      <c r="J1" s="74" t="s">
        <v>12</v>
      </c>
      <c r="K1" s="74" t="s">
        <v>12</v>
      </c>
      <c r="L1" s="74" t="s">
        <v>12</v>
      </c>
      <c r="M1" s="74" t="s">
        <v>12</v>
      </c>
      <c r="N1" s="74" t="s">
        <v>12</v>
      </c>
      <c r="O1" s="74" t="s">
        <v>12</v>
      </c>
      <c r="P1" s="74" t="s">
        <v>12</v>
      </c>
      <c r="Q1" s="74" t="s">
        <v>12</v>
      </c>
      <c r="R1" s="74" t="s">
        <v>12</v>
      </c>
      <c r="S1" s="74" t="s">
        <v>12</v>
      </c>
      <c r="T1" s="74" t="s">
        <v>12</v>
      </c>
      <c r="U1" s="74" t="s">
        <v>12</v>
      </c>
      <c r="V1" s="74" t="s">
        <v>12</v>
      </c>
      <c r="W1" s="74" t="s">
        <v>12</v>
      </c>
      <c r="X1" s="74" t="s">
        <v>12</v>
      </c>
      <c r="Y1" s="39" t="s">
        <v>12</v>
      </c>
      <c r="Z1" s="74" t="s">
        <v>12</v>
      </c>
      <c r="AA1" s="74" t="s">
        <v>12</v>
      </c>
      <c r="AB1" s="74" t="s">
        <v>12</v>
      </c>
      <c r="AC1" s="74" t="s">
        <v>12</v>
      </c>
      <c r="AD1" s="74" t="s">
        <v>12</v>
      </c>
      <c r="AE1" s="74" t="s">
        <v>12</v>
      </c>
      <c r="AF1" s="74" t="s">
        <v>12</v>
      </c>
      <c r="AG1" s="74" t="s">
        <v>12</v>
      </c>
      <c r="AH1" s="74" t="s">
        <v>12</v>
      </c>
      <c r="AI1" s="74" t="s">
        <v>12</v>
      </c>
      <c r="AJ1" s="74" t="s">
        <v>12</v>
      </c>
      <c r="AK1" s="74" t="s">
        <v>12</v>
      </c>
      <c r="AL1" s="74" t="s">
        <v>12</v>
      </c>
      <c r="AM1" s="74" t="s">
        <v>12</v>
      </c>
      <c r="AN1" s="74" t="s">
        <v>12</v>
      </c>
      <c r="AO1" s="74" t="s">
        <v>12</v>
      </c>
      <c r="AP1" s="74" t="s">
        <v>12</v>
      </c>
      <c r="AQ1" s="74" t="s">
        <v>12</v>
      </c>
      <c r="AR1" s="74" t="s">
        <v>12</v>
      </c>
      <c r="AS1" s="74" t="s">
        <v>12</v>
      </c>
    </row>
    <row r="2" spans="1:45" s="58" customFormat="1" x14ac:dyDescent="0.2">
      <c r="A2" s="62" t="s">
        <v>221</v>
      </c>
      <c r="B2" s="74" t="s">
        <v>64</v>
      </c>
      <c r="C2" s="74" t="s">
        <v>9</v>
      </c>
      <c r="D2" s="74" t="s">
        <v>9</v>
      </c>
      <c r="E2" s="74" t="s">
        <v>9</v>
      </c>
      <c r="F2" s="74" t="s">
        <v>9</v>
      </c>
      <c r="G2" s="74" t="s">
        <v>9</v>
      </c>
      <c r="H2" s="74" t="s">
        <v>9</v>
      </c>
      <c r="I2" s="74" t="s">
        <v>9</v>
      </c>
      <c r="J2" s="74" t="s">
        <v>9</v>
      </c>
      <c r="K2" s="74" t="s">
        <v>9</v>
      </c>
      <c r="L2" s="74" t="s">
        <v>9</v>
      </c>
      <c r="M2" s="74" t="s">
        <v>9</v>
      </c>
      <c r="N2" s="74" t="s">
        <v>9</v>
      </c>
      <c r="O2" s="74" t="s">
        <v>9</v>
      </c>
      <c r="P2" s="74" t="s">
        <v>9</v>
      </c>
      <c r="Q2" s="74" t="s">
        <v>9</v>
      </c>
      <c r="R2" s="74" t="s">
        <v>9</v>
      </c>
      <c r="S2" s="74" t="s">
        <v>9</v>
      </c>
      <c r="T2" s="74" t="s">
        <v>9</v>
      </c>
      <c r="U2" s="74" t="s">
        <v>9</v>
      </c>
      <c r="V2" s="74" t="s">
        <v>9</v>
      </c>
      <c r="W2" s="74" t="s">
        <v>9</v>
      </c>
      <c r="X2" s="74" t="s">
        <v>9</v>
      </c>
      <c r="Y2" s="39" t="s">
        <v>8</v>
      </c>
      <c r="Z2" s="74" t="s">
        <v>8</v>
      </c>
      <c r="AA2" s="74" t="s">
        <v>8</v>
      </c>
      <c r="AB2" s="74" t="s">
        <v>8</v>
      </c>
      <c r="AC2" s="74" t="s">
        <v>8</v>
      </c>
      <c r="AD2" s="74" t="s">
        <v>8</v>
      </c>
      <c r="AE2" s="74" t="s">
        <v>8</v>
      </c>
      <c r="AF2" s="74" t="s">
        <v>8</v>
      </c>
      <c r="AG2" s="74" t="s">
        <v>8</v>
      </c>
      <c r="AH2" s="74" t="s">
        <v>8</v>
      </c>
      <c r="AI2" s="74" t="s">
        <v>8</v>
      </c>
      <c r="AJ2" s="74" t="s">
        <v>8</v>
      </c>
      <c r="AK2" s="74" t="s">
        <v>8</v>
      </c>
      <c r="AL2" s="74" t="s">
        <v>8</v>
      </c>
      <c r="AM2" s="74" t="s">
        <v>8</v>
      </c>
      <c r="AN2" s="74" t="s">
        <v>8</v>
      </c>
      <c r="AO2" s="74" t="s">
        <v>8</v>
      </c>
      <c r="AP2" s="74" t="s">
        <v>8</v>
      </c>
      <c r="AQ2" s="74" t="s">
        <v>8</v>
      </c>
      <c r="AR2" s="74" t="s">
        <v>8</v>
      </c>
      <c r="AS2" s="74" t="s">
        <v>8</v>
      </c>
    </row>
    <row r="3" spans="1:45" s="85" customFormat="1" ht="13.5" thickBot="1" x14ac:dyDescent="0.25">
      <c r="A3" s="75" t="s">
        <v>1</v>
      </c>
      <c r="B3" s="76" t="s">
        <v>0</v>
      </c>
      <c r="C3" s="76" t="s">
        <v>16</v>
      </c>
      <c r="D3" s="76" t="s">
        <v>17</v>
      </c>
      <c r="E3" s="76" t="s">
        <v>18</v>
      </c>
      <c r="F3" s="76" t="s">
        <v>19</v>
      </c>
      <c r="G3" s="76" t="s">
        <v>20</v>
      </c>
      <c r="H3" s="76" t="s">
        <v>21</v>
      </c>
      <c r="I3" s="76" t="s">
        <v>22</v>
      </c>
      <c r="J3" s="76" t="s">
        <v>23</v>
      </c>
      <c r="K3" s="76" t="s">
        <v>24</v>
      </c>
      <c r="L3" s="76" t="s">
        <v>25</v>
      </c>
      <c r="M3" s="76" t="s">
        <v>26</v>
      </c>
      <c r="N3" s="76" t="s">
        <v>27</v>
      </c>
      <c r="O3" s="76" t="s">
        <v>28</v>
      </c>
      <c r="P3" s="76" t="s">
        <v>29</v>
      </c>
      <c r="Q3" s="76" t="s">
        <v>30</v>
      </c>
      <c r="R3" s="76" t="s">
        <v>31</v>
      </c>
      <c r="S3" s="76" t="s">
        <v>32</v>
      </c>
      <c r="T3" s="76" t="s">
        <v>33</v>
      </c>
      <c r="U3" s="76" t="s">
        <v>34</v>
      </c>
      <c r="V3" s="76" t="s">
        <v>35</v>
      </c>
      <c r="W3" s="76" t="s">
        <v>36</v>
      </c>
      <c r="X3" s="76" t="s">
        <v>37</v>
      </c>
      <c r="Y3" s="77" t="s">
        <v>42</v>
      </c>
      <c r="Z3" s="76" t="s">
        <v>43</v>
      </c>
      <c r="AA3" s="76" t="s">
        <v>44</v>
      </c>
      <c r="AB3" s="76" t="s">
        <v>45</v>
      </c>
      <c r="AC3" s="76" t="s">
        <v>46</v>
      </c>
      <c r="AD3" s="76" t="s">
        <v>47</v>
      </c>
      <c r="AE3" s="76" t="s">
        <v>48</v>
      </c>
      <c r="AF3" s="76" t="s">
        <v>49</v>
      </c>
      <c r="AG3" s="76" t="s">
        <v>50</v>
      </c>
      <c r="AH3" s="76" t="s">
        <v>51</v>
      </c>
      <c r="AI3" s="76" t="s">
        <v>52</v>
      </c>
      <c r="AJ3" s="76" t="s">
        <v>53</v>
      </c>
      <c r="AK3" s="76" t="s">
        <v>54</v>
      </c>
      <c r="AL3" s="76" t="s">
        <v>55</v>
      </c>
      <c r="AM3" s="76" t="s">
        <v>56</v>
      </c>
      <c r="AN3" s="76" t="s">
        <v>57</v>
      </c>
      <c r="AO3" s="76" t="s">
        <v>58</v>
      </c>
      <c r="AP3" s="76" t="s">
        <v>59</v>
      </c>
      <c r="AQ3" s="76" t="s">
        <v>60</v>
      </c>
      <c r="AR3" s="76" t="s">
        <v>61</v>
      </c>
      <c r="AS3" s="76" t="s">
        <v>62</v>
      </c>
    </row>
    <row r="4" spans="1:45" x14ac:dyDescent="0.2">
      <c r="A4" s="86" t="s">
        <v>2</v>
      </c>
      <c r="B4" s="74">
        <v>0</v>
      </c>
      <c r="C4" s="22">
        <v>0.69421982806714178</v>
      </c>
      <c r="D4" s="22">
        <v>0.69184466309743031</v>
      </c>
      <c r="E4" s="22">
        <v>0.703695640713496</v>
      </c>
      <c r="F4" s="22">
        <v>0.68479539596482264</v>
      </c>
      <c r="G4" s="22">
        <v>0.68788446842161566</v>
      </c>
      <c r="H4" s="22">
        <v>0.71440223797619129</v>
      </c>
      <c r="I4" s="22">
        <v>0.67541068019774397</v>
      </c>
      <c r="J4" s="22">
        <v>0.71206237758647772</v>
      </c>
      <c r="K4" s="22">
        <v>0.69398687842447027</v>
      </c>
      <c r="L4" s="22">
        <v>0.47842618508241486</v>
      </c>
      <c r="M4" s="22">
        <v>0.48730470844253182</v>
      </c>
      <c r="N4" s="22">
        <v>0.49151071366851673</v>
      </c>
      <c r="O4" s="22">
        <v>0.4896976358242659</v>
      </c>
      <c r="P4" s="22">
        <v>0.50595807549167626</v>
      </c>
      <c r="Q4" s="22">
        <v>0.40147393713265511</v>
      </c>
      <c r="R4" s="22">
        <v>0.39478397070684251</v>
      </c>
      <c r="S4" s="22">
        <v>0.41181694665943913</v>
      </c>
      <c r="T4" s="22">
        <v>0.43053140099001402</v>
      </c>
      <c r="U4" s="22">
        <v>0.28923392500958622</v>
      </c>
      <c r="V4" s="22">
        <v>0.40892626059495163</v>
      </c>
      <c r="W4" s="22">
        <v>0.408060204596425</v>
      </c>
      <c r="X4" s="22">
        <v>0.45093843922623056</v>
      </c>
      <c r="Y4" s="23">
        <v>0.6619790794387086</v>
      </c>
      <c r="Z4" s="22">
        <v>0.6839005893545379</v>
      </c>
      <c r="AA4" s="22">
        <v>0.66686683511108824</v>
      </c>
      <c r="AB4" s="22">
        <v>0.69436072113950231</v>
      </c>
      <c r="AC4" s="22">
        <v>0.67841365818723187</v>
      </c>
      <c r="AD4" s="22">
        <v>0.68784533257006708</v>
      </c>
      <c r="AE4" s="22">
        <v>0.7888911212177272</v>
      </c>
      <c r="AF4" s="22">
        <v>0.74932455721054614</v>
      </c>
      <c r="AG4" s="22">
        <v>0.74625437635392955</v>
      </c>
      <c r="AH4" s="22">
        <v>0.44348463763229828</v>
      </c>
      <c r="AI4" s="22">
        <v>0.46699539647627203</v>
      </c>
      <c r="AJ4" s="22">
        <v>0.47584501675707913</v>
      </c>
      <c r="AK4" s="22">
        <v>0.44863375789900856</v>
      </c>
      <c r="AL4" s="22">
        <v>0.45859176062072382</v>
      </c>
      <c r="AM4" s="22">
        <v>0.32855537499649751</v>
      </c>
      <c r="AN4" s="22">
        <v>0.31529821913184919</v>
      </c>
      <c r="AO4" s="22">
        <v>0.34780313273140845</v>
      </c>
      <c r="AP4" s="22">
        <v>0.33884760505336187</v>
      </c>
      <c r="AQ4" s="22">
        <v>0.35241858954475713</v>
      </c>
      <c r="AR4" s="22">
        <v>0.32163837782719745</v>
      </c>
      <c r="AS4" s="22">
        <v>0.30174585552866034</v>
      </c>
    </row>
    <row r="5" spans="1:45" x14ac:dyDescent="0.2">
      <c r="A5" s="86" t="s">
        <v>2</v>
      </c>
      <c r="B5" s="74">
        <v>1</v>
      </c>
      <c r="C5" s="22">
        <v>2.1516146025326685E-2</v>
      </c>
      <c r="D5" s="22">
        <v>2.3260074148906122E-2</v>
      </c>
      <c r="E5" s="22">
        <v>1.5870266998830918E-2</v>
      </c>
      <c r="F5" s="22">
        <v>1.7171606166635309E-2</v>
      </c>
      <c r="G5" s="22">
        <v>2.4827594334292283E-2</v>
      </c>
      <c r="H5" s="22">
        <v>1.1778612555981002E-2</v>
      </c>
      <c r="I5" s="22">
        <v>1.1977616132060297E-2</v>
      </c>
      <c r="J5" s="22">
        <v>1.4224842687732869E-2</v>
      </c>
      <c r="K5" s="22">
        <v>1.5433222203597132E-2</v>
      </c>
      <c r="L5" s="22">
        <v>6.0452959756992414E-2</v>
      </c>
      <c r="M5" s="22">
        <v>6.5661689788954453E-2</v>
      </c>
      <c r="N5" s="22">
        <v>6.5051181860349555E-2</v>
      </c>
      <c r="O5" s="22">
        <v>6.7584093345654059E-2</v>
      </c>
      <c r="P5" s="22">
        <v>6.522342575013261E-2</v>
      </c>
      <c r="Q5" s="22">
        <v>6.5344895271534878E-2</v>
      </c>
      <c r="R5" s="22">
        <v>6.1802154414206292E-2</v>
      </c>
      <c r="S5" s="22">
        <v>5.6104081222421512E-2</v>
      </c>
      <c r="T5" s="22">
        <v>6.0464208525610547E-2</v>
      </c>
      <c r="U5" s="22">
        <v>0.12261885226613774</v>
      </c>
      <c r="V5" s="22">
        <v>6.1879398210610885E-2</v>
      </c>
      <c r="W5" s="22">
        <v>5.9066057273787463E-2</v>
      </c>
      <c r="X5" s="22">
        <v>6.0490076508643818E-2</v>
      </c>
      <c r="Y5" s="23">
        <v>4.113358146615223E-2</v>
      </c>
      <c r="Z5" s="22">
        <v>1.9158974931518383E-3</v>
      </c>
      <c r="AA5" s="22">
        <v>2.4780495701700676E-2</v>
      </c>
      <c r="AB5" s="22">
        <v>8.8751730131374738E-3</v>
      </c>
      <c r="AC5" s="22">
        <v>1.6002110935476061E-2</v>
      </c>
      <c r="AD5" s="22">
        <v>2.737269423678047E-2</v>
      </c>
      <c r="AE5" s="22">
        <v>0</v>
      </c>
      <c r="AF5" s="22">
        <v>0</v>
      </c>
      <c r="AG5" s="22">
        <v>0</v>
      </c>
      <c r="AH5" s="22">
        <v>8.533969970130402E-2</v>
      </c>
      <c r="AI5" s="22">
        <v>5.846390361136429E-2</v>
      </c>
      <c r="AJ5" s="22">
        <v>5.518981603157036E-2</v>
      </c>
      <c r="AK5" s="22">
        <v>7.6801456215378872E-2</v>
      </c>
      <c r="AL5" s="22">
        <v>5.8373415527938198E-2</v>
      </c>
      <c r="AM5" s="22">
        <v>7.044573983946753E-2</v>
      </c>
      <c r="AN5" s="22">
        <v>8.2627709100170227E-2</v>
      </c>
      <c r="AO5" s="22">
        <v>5.6775368924687895E-2</v>
      </c>
      <c r="AP5" s="22">
        <v>5.8447258096017717E-2</v>
      </c>
      <c r="AQ5" s="22">
        <v>5.4875811233101916E-2</v>
      </c>
      <c r="AR5" s="22">
        <v>6.5348431229792059E-2</v>
      </c>
      <c r="AS5" s="22">
        <v>9.9477924434422493E-2</v>
      </c>
    </row>
    <row r="6" spans="1:45" x14ac:dyDescent="0.2">
      <c r="A6" s="86" t="s">
        <v>2</v>
      </c>
      <c r="B6" s="74">
        <v>2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4.1769310262828312E-2</v>
      </c>
      <c r="M6" s="22">
        <v>3.8899961872990552E-2</v>
      </c>
      <c r="N6" s="22">
        <v>3.4241267973505171E-2</v>
      </c>
      <c r="O6" s="22">
        <v>2.7783541372676444E-2</v>
      </c>
      <c r="P6" s="22">
        <v>3.1019717304979561E-2</v>
      </c>
      <c r="Q6" s="22">
        <v>2.9854134145338902E-2</v>
      </c>
      <c r="R6" s="22">
        <v>3.2847447902545041E-2</v>
      </c>
      <c r="S6" s="22">
        <v>3.0683828506409227E-2</v>
      </c>
      <c r="T6" s="22">
        <v>2.8517680248295065E-2</v>
      </c>
      <c r="U6" s="22">
        <v>4.8294746736660558E-2</v>
      </c>
      <c r="V6" s="22">
        <v>3.6327465905117109E-2</v>
      </c>
      <c r="W6" s="22">
        <v>2.9773667752437536E-2</v>
      </c>
      <c r="X6" s="22">
        <v>2.6854457810894218E-2</v>
      </c>
      <c r="Y6" s="23">
        <v>0</v>
      </c>
      <c r="Z6" s="22">
        <v>0</v>
      </c>
      <c r="AA6" s="22">
        <v>9.0579312688679834E-3</v>
      </c>
      <c r="AB6" s="22">
        <v>0</v>
      </c>
      <c r="AC6" s="22">
        <v>8.0778966113222266E-3</v>
      </c>
      <c r="AD6" s="22">
        <v>0</v>
      </c>
      <c r="AE6" s="22">
        <v>0</v>
      </c>
      <c r="AF6" s="22">
        <v>0</v>
      </c>
      <c r="AG6" s="22">
        <v>0</v>
      </c>
      <c r="AH6" s="22">
        <v>6.325943029286947E-2</v>
      </c>
      <c r="AI6" s="22">
        <v>4.0007776015697619E-2</v>
      </c>
      <c r="AJ6" s="22">
        <v>3.0522139060378883E-2</v>
      </c>
      <c r="AK6" s="22">
        <v>3.5926521326165022E-2</v>
      </c>
      <c r="AL6" s="22">
        <v>4.0982788665684076E-2</v>
      </c>
      <c r="AM6" s="22">
        <v>5.4985723741543605E-2</v>
      </c>
      <c r="AN6" s="22">
        <v>2.8859131436580112E-2</v>
      </c>
      <c r="AO6" s="22">
        <v>2.6410768760554895E-2</v>
      </c>
      <c r="AP6" s="22">
        <v>3.1221132510078797E-2</v>
      </c>
      <c r="AQ6" s="22">
        <v>2.8949812179891832E-2</v>
      </c>
      <c r="AR6" s="22">
        <v>3.9085187596008368E-2</v>
      </c>
      <c r="AS6" s="22">
        <v>4.5811382486584722E-2</v>
      </c>
    </row>
    <row r="7" spans="1:45" x14ac:dyDescent="0.2">
      <c r="A7" s="86" t="s">
        <v>2</v>
      </c>
      <c r="B7" s="74">
        <v>3</v>
      </c>
      <c r="C7" s="22">
        <v>2.29477788770398E-2</v>
      </c>
      <c r="D7" s="22">
        <v>2.1242508183077442E-2</v>
      </c>
      <c r="E7" s="22">
        <v>2.1327447302605232E-2</v>
      </c>
      <c r="F7" s="22">
        <v>2.2414391238881261E-2</v>
      </c>
      <c r="G7" s="22">
        <v>2.3376305056074676E-2</v>
      </c>
      <c r="H7" s="22">
        <v>2.5475611358278867E-2</v>
      </c>
      <c r="I7" s="22">
        <v>2.3048611539883329E-2</v>
      </c>
      <c r="J7" s="22">
        <v>2.4521456031720023E-2</v>
      </c>
      <c r="K7" s="22">
        <v>2.4094556190007065E-2</v>
      </c>
      <c r="L7" s="22">
        <v>7.545828160182716E-2</v>
      </c>
      <c r="M7" s="22">
        <v>7.510009014321864E-2</v>
      </c>
      <c r="N7" s="22">
        <v>7.3251204370767722E-2</v>
      </c>
      <c r="O7" s="22">
        <v>7.8511609472230279E-2</v>
      </c>
      <c r="P7" s="22">
        <v>7.3208816269883889E-2</v>
      </c>
      <c r="Q7" s="22">
        <v>7.4471983000678893E-2</v>
      </c>
      <c r="R7" s="22">
        <v>7.7578811447412979E-2</v>
      </c>
      <c r="S7" s="22">
        <v>7.5460002601970042E-2</v>
      </c>
      <c r="T7" s="22">
        <v>7.3846358278936847E-2</v>
      </c>
      <c r="U7" s="22">
        <v>7.8145323758673932E-2</v>
      </c>
      <c r="V7" s="22">
        <v>7.6670326258088228E-2</v>
      </c>
      <c r="W7" s="22">
        <v>7.4931249287150503E-2</v>
      </c>
      <c r="X7" s="22">
        <v>7.7634847816961616E-2</v>
      </c>
      <c r="Y7" s="23">
        <v>1.761148129886074E-2</v>
      </c>
      <c r="Z7" s="22">
        <v>3.2033808043967223E-2</v>
      </c>
      <c r="AA7" s="22">
        <v>1.9070721563284439E-2</v>
      </c>
      <c r="AB7" s="22">
        <v>2.4417733749267805E-2</v>
      </c>
      <c r="AC7" s="22">
        <v>2.0732343901309274E-2</v>
      </c>
      <c r="AD7" s="22">
        <v>3.0823098817988757E-2</v>
      </c>
      <c r="AE7" s="22">
        <v>0</v>
      </c>
      <c r="AF7" s="22">
        <v>0</v>
      </c>
      <c r="AG7" s="22">
        <v>3.1045013569326773E-2</v>
      </c>
      <c r="AH7" s="22">
        <v>6.0849482770894567E-2</v>
      </c>
      <c r="AI7" s="22">
        <v>7.1409625428828852E-2</v>
      </c>
      <c r="AJ7" s="22">
        <v>7.712406355831683E-2</v>
      </c>
      <c r="AK7" s="22">
        <v>7.4942638543838744E-2</v>
      </c>
      <c r="AL7" s="22">
        <v>7.2807103492754432E-2</v>
      </c>
      <c r="AM7" s="22">
        <v>7.8851192179176771E-2</v>
      </c>
      <c r="AN7" s="22">
        <v>6.9235783180247173E-2</v>
      </c>
      <c r="AO7" s="22">
        <v>8.9083422900086293E-2</v>
      </c>
      <c r="AP7" s="22">
        <v>7.2188469592559951E-2</v>
      </c>
      <c r="AQ7" s="22">
        <v>6.5369898605487795E-2</v>
      </c>
      <c r="AR7" s="22">
        <v>7.8710212207892552E-2</v>
      </c>
      <c r="AS7" s="22">
        <v>5.2618355880014483E-2</v>
      </c>
    </row>
    <row r="8" spans="1:45" x14ac:dyDescent="0.2">
      <c r="A8" s="86" t="s">
        <v>2</v>
      </c>
      <c r="B8" s="74">
        <v>4</v>
      </c>
      <c r="C8" s="22">
        <v>8.9823745978837612E-3</v>
      </c>
      <c r="D8" s="22">
        <v>1.0761867869404293E-2</v>
      </c>
      <c r="E8" s="22">
        <v>7.7190517782560033E-3</v>
      </c>
      <c r="F8" s="22">
        <v>7.7046795590212554E-3</v>
      </c>
      <c r="G8" s="22">
        <v>1.0303595046368999E-2</v>
      </c>
      <c r="H8" s="22">
        <v>8.2877474933748772E-3</v>
      </c>
      <c r="I8" s="22">
        <v>6.7152447202959275E-3</v>
      </c>
      <c r="J8" s="22">
        <v>7.72285051536794E-3</v>
      </c>
      <c r="K8" s="22">
        <v>9.0621579593677861E-3</v>
      </c>
      <c r="L8" s="22">
        <v>2.2057812268513801E-2</v>
      </c>
      <c r="M8" s="22">
        <v>2.0233446442727933E-2</v>
      </c>
      <c r="N8" s="22">
        <v>2.1633084682374612E-2</v>
      </c>
      <c r="O8" s="22">
        <v>1.9218809717696551E-2</v>
      </c>
      <c r="P8" s="22">
        <v>2.3445411868342661E-2</v>
      </c>
      <c r="Q8" s="22">
        <v>2.5535264509692839E-2</v>
      </c>
      <c r="R8" s="22">
        <v>2.258325494712999E-2</v>
      </c>
      <c r="S8" s="22">
        <v>2.3260979247213532E-2</v>
      </c>
      <c r="T8" s="22">
        <v>2.3802570541362776E-2</v>
      </c>
      <c r="U8" s="22">
        <v>2.0417170456170256E-2</v>
      </c>
      <c r="V8" s="22">
        <v>2.3979318088679695E-2</v>
      </c>
      <c r="W8" s="22">
        <v>2.1635328437774704E-2</v>
      </c>
      <c r="X8" s="22">
        <v>2.2821243732233619E-2</v>
      </c>
      <c r="Y8" s="23">
        <v>3.3494423285925475E-3</v>
      </c>
      <c r="Z8" s="22">
        <v>0</v>
      </c>
      <c r="AA8" s="22">
        <v>6.1288606432607752E-3</v>
      </c>
      <c r="AB8" s="22">
        <v>1.1867226782669707E-2</v>
      </c>
      <c r="AC8" s="22">
        <v>2.5710480031935399E-3</v>
      </c>
      <c r="AD8" s="22">
        <v>0</v>
      </c>
      <c r="AE8" s="22">
        <v>0</v>
      </c>
      <c r="AF8" s="22">
        <v>8.0746766104056091E-3</v>
      </c>
      <c r="AG8" s="22">
        <v>0</v>
      </c>
      <c r="AH8" s="22">
        <v>1.5893697017567886E-2</v>
      </c>
      <c r="AI8" s="22">
        <v>1.8210718771197201E-2</v>
      </c>
      <c r="AJ8" s="22">
        <v>2.881606865810199E-2</v>
      </c>
      <c r="AK8" s="22">
        <v>2.0239822165669497E-2</v>
      </c>
      <c r="AL8" s="22">
        <v>2.1491622139029817E-2</v>
      </c>
      <c r="AM8" s="22">
        <v>2.2197713173548503E-2</v>
      </c>
      <c r="AN8" s="22">
        <v>2.9412811099927064E-2</v>
      </c>
      <c r="AO8" s="22">
        <v>3.8204310458907098E-2</v>
      </c>
      <c r="AP8" s="22">
        <v>2.3345100710663147E-2</v>
      </c>
      <c r="AQ8" s="22">
        <v>3.604985951059974E-2</v>
      </c>
      <c r="AR8" s="22">
        <v>1.4813741251441288E-2</v>
      </c>
      <c r="AS8" s="22">
        <v>2.4539900770991774E-2</v>
      </c>
    </row>
    <row r="9" spans="1:45" x14ac:dyDescent="0.2">
      <c r="A9" s="86" t="s">
        <v>2</v>
      </c>
      <c r="B9" s="74">
        <v>5</v>
      </c>
      <c r="C9" s="22">
        <v>9.7813603897801173E-3</v>
      </c>
      <c r="D9" s="22">
        <v>1.346114626759581E-2</v>
      </c>
      <c r="E9" s="22">
        <v>6.7235761118549595E-3</v>
      </c>
      <c r="F9" s="22">
        <v>9.3348077830266371E-3</v>
      </c>
      <c r="G9" s="22">
        <v>1.51054318468227E-2</v>
      </c>
      <c r="H9" s="22">
        <v>4.4165516583327185E-3</v>
      </c>
      <c r="I9" s="22">
        <v>1.4336129217554425E-2</v>
      </c>
      <c r="J9" s="22">
        <v>1.3751372755235506E-2</v>
      </c>
      <c r="K9" s="22">
        <v>1.4341594128044819E-2</v>
      </c>
      <c r="L9" s="22">
        <v>2.4022539692941502E-2</v>
      </c>
      <c r="M9" s="22">
        <v>2.2690573284659461E-2</v>
      </c>
      <c r="N9" s="22">
        <v>2.3695852328869001E-2</v>
      </c>
      <c r="O9" s="22">
        <v>2.3803786387413994E-2</v>
      </c>
      <c r="P9" s="22">
        <v>1.5147955129255134E-2</v>
      </c>
      <c r="Q9" s="22">
        <v>3.1216078594955416E-2</v>
      </c>
      <c r="R9" s="22">
        <v>3.4620511754749755E-2</v>
      </c>
      <c r="S9" s="22">
        <v>3.2197630204293677E-2</v>
      </c>
      <c r="T9" s="22">
        <v>3.2531916717841641E-2</v>
      </c>
      <c r="U9" s="22">
        <v>4.1090606659885273E-2</v>
      </c>
      <c r="V9" s="22">
        <v>3.2676265077052839E-2</v>
      </c>
      <c r="W9" s="22">
        <v>3.4061490529449366E-2</v>
      </c>
      <c r="X9" s="22">
        <v>2.9860477605898803E-2</v>
      </c>
      <c r="Y9" s="23">
        <v>4.766607648039236E-2</v>
      </c>
      <c r="Z9" s="22">
        <v>3.2322399221105531E-2</v>
      </c>
      <c r="AA9" s="22">
        <v>1.7731572993186555E-2</v>
      </c>
      <c r="AB9" s="22">
        <v>8.0944051182848531E-3</v>
      </c>
      <c r="AC9" s="22">
        <v>3.2972932598599944E-2</v>
      </c>
      <c r="AD9" s="22">
        <v>2.4947210536289476E-2</v>
      </c>
      <c r="AE9" s="22">
        <v>2.8928906922687202E-2</v>
      </c>
      <c r="AF9" s="22">
        <v>6.6870166125595126E-2</v>
      </c>
      <c r="AG9" s="22">
        <v>3.5594488071816179E-2</v>
      </c>
      <c r="AH9" s="22">
        <v>2.232898172558034E-2</v>
      </c>
      <c r="AI9" s="22">
        <v>3.2342717011366727E-2</v>
      </c>
      <c r="AJ9" s="22">
        <v>1.7998806330409681E-2</v>
      </c>
      <c r="AK9" s="22">
        <v>2.1555557880202088E-2</v>
      </c>
      <c r="AL9" s="22">
        <v>2.2584147218835032E-2</v>
      </c>
      <c r="AM9" s="22">
        <v>2.8706373477570015E-2</v>
      </c>
      <c r="AN9" s="22">
        <v>3.9023028683866805E-2</v>
      </c>
      <c r="AO9" s="22">
        <v>9.7148270216729747E-3</v>
      </c>
      <c r="AP9" s="22">
        <v>2.6834854647076554E-2</v>
      </c>
      <c r="AQ9" s="22">
        <v>2.2017794334179823E-2</v>
      </c>
      <c r="AR9" s="22">
        <v>3.690143450119613E-2</v>
      </c>
      <c r="AS9" s="22">
        <v>3.4963444849714073E-2</v>
      </c>
    </row>
    <row r="10" spans="1:45" s="80" customFormat="1" x14ac:dyDescent="0.2">
      <c r="A10" s="87" t="s">
        <v>2</v>
      </c>
      <c r="B10" s="88">
        <v>6</v>
      </c>
      <c r="C10" s="72">
        <v>0.24255251204282777</v>
      </c>
      <c r="D10" s="72">
        <v>0.23942974043358609</v>
      </c>
      <c r="E10" s="72">
        <v>0.24466401709495689</v>
      </c>
      <c r="F10" s="72">
        <v>0.2585791192876129</v>
      </c>
      <c r="G10" s="72">
        <v>0.23850260529482564</v>
      </c>
      <c r="H10" s="72">
        <v>0.23563923895784133</v>
      </c>
      <c r="I10" s="72">
        <v>0.26851171819246206</v>
      </c>
      <c r="J10" s="72">
        <v>0.22771710042346593</v>
      </c>
      <c r="K10" s="72">
        <v>0.24308159109451294</v>
      </c>
      <c r="L10" s="72">
        <v>0.2978129113344819</v>
      </c>
      <c r="M10" s="72">
        <v>0.29010953002491713</v>
      </c>
      <c r="N10" s="72">
        <v>0.29061669511561722</v>
      </c>
      <c r="O10" s="72">
        <v>0.29340052388006288</v>
      </c>
      <c r="P10" s="72">
        <v>0.28599659818572987</v>
      </c>
      <c r="Q10" s="72">
        <v>0.37210370734514409</v>
      </c>
      <c r="R10" s="72">
        <v>0.37578384882711352</v>
      </c>
      <c r="S10" s="72">
        <v>0.37047653155825278</v>
      </c>
      <c r="T10" s="72">
        <v>0.35030586469793906</v>
      </c>
      <c r="U10" s="72">
        <v>0.40019937511288606</v>
      </c>
      <c r="V10" s="72">
        <v>0.35954096586549955</v>
      </c>
      <c r="W10" s="72">
        <v>0.37247200212297543</v>
      </c>
      <c r="X10" s="72">
        <v>0.33140045729913731</v>
      </c>
      <c r="Y10" s="73">
        <v>0.22826033898729362</v>
      </c>
      <c r="Z10" s="72">
        <v>0.24982730588723748</v>
      </c>
      <c r="AA10" s="72">
        <v>0.25636358271861132</v>
      </c>
      <c r="AB10" s="72">
        <v>0.2523847401971378</v>
      </c>
      <c r="AC10" s="72">
        <v>0.2412300097628671</v>
      </c>
      <c r="AD10" s="72">
        <v>0.22901166383887417</v>
      </c>
      <c r="AE10" s="72">
        <v>0.18217997185958565</v>
      </c>
      <c r="AF10" s="72">
        <v>0.17573060005345312</v>
      </c>
      <c r="AG10" s="72">
        <v>0.18710612200492749</v>
      </c>
      <c r="AH10" s="72">
        <v>0.30884407085948551</v>
      </c>
      <c r="AI10" s="72">
        <v>0.3125698626852732</v>
      </c>
      <c r="AJ10" s="72">
        <v>0.31450408960414311</v>
      </c>
      <c r="AK10" s="72">
        <v>0.32190024596973715</v>
      </c>
      <c r="AL10" s="72">
        <v>0.32516916233503468</v>
      </c>
      <c r="AM10" s="72">
        <v>0.41625788259219604</v>
      </c>
      <c r="AN10" s="72">
        <v>0.43554331736735941</v>
      </c>
      <c r="AO10" s="72">
        <v>0.43200816920268242</v>
      </c>
      <c r="AP10" s="72">
        <v>0.44911557939024194</v>
      </c>
      <c r="AQ10" s="72">
        <v>0.44031823459198177</v>
      </c>
      <c r="AR10" s="72">
        <v>0.44350261538647223</v>
      </c>
      <c r="AS10" s="72">
        <v>0.44084313604961212</v>
      </c>
    </row>
    <row r="11" spans="1:45" x14ac:dyDescent="0.2">
      <c r="A11" s="86" t="s">
        <v>3</v>
      </c>
      <c r="B11" s="74">
        <v>0</v>
      </c>
      <c r="C11" s="22">
        <v>0.74387614439141692</v>
      </c>
      <c r="D11" s="22">
        <v>0.73761806313401779</v>
      </c>
      <c r="E11" s="22">
        <v>0.73936107099443904</v>
      </c>
      <c r="F11" s="22">
        <v>0.73731687142571734</v>
      </c>
      <c r="G11" s="22">
        <v>0.74105047211278219</v>
      </c>
      <c r="H11" s="22">
        <v>0.74387822736211973</v>
      </c>
      <c r="I11" s="22">
        <v>0.73892243768561328</v>
      </c>
      <c r="J11" s="22">
        <v>0.7446787687838119</v>
      </c>
      <c r="K11" s="22">
        <v>0.73925539371767612</v>
      </c>
      <c r="L11" s="22">
        <v>0.58089358988366913</v>
      </c>
      <c r="M11" s="22">
        <v>0.58377199138244784</v>
      </c>
      <c r="N11" s="22">
        <v>0.57996594839708704</v>
      </c>
      <c r="O11" s="22">
        <v>0.58457058972323894</v>
      </c>
      <c r="P11" s="22">
        <v>0.58912579770736173</v>
      </c>
      <c r="Q11" s="22">
        <v>0.46959482843775008</v>
      </c>
      <c r="R11" s="22">
        <v>0.47606056853601925</v>
      </c>
      <c r="S11" s="22">
        <v>0.48687028179797864</v>
      </c>
      <c r="T11" s="22">
        <v>0.47283348187303109</v>
      </c>
      <c r="U11" s="22">
        <v>0.48056218565293524</v>
      </c>
      <c r="V11" s="22">
        <v>0.48513554940401121</v>
      </c>
      <c r="W11" s="22">
        <v>0.48804245297234455</v>
      </c>
      <c r="X11" s="22">
        <v>0.47886720913692782</v>
      </c>
      <c r="Y11" s="23">
        <v>0.74784895292831877</v>
      </c>
      <c r="Z11" s="22">
        <v>0.74214403589683475</v>
      </c>
      <c r="AA11" s="22">
        <v>0.74111286376744989</v>
      </c>
      <c r="AB11" s="22">
        <v>0.73811127896813644</v>
      </c>
      <c r="AC11" s="22">
        <v>0.73752545968386984</v>
      </c>
      <c r="AD11" s="22">
        <v>0.73794670174136812</v>
      </c>
      <c r="AE11" s="22">
        <v>0.74636045327067291</v>
      </c>
      <c r="AF11" s="22">
        <v>0.74537867446944384</v>
      </c>
      <c r="AG11" s="22">
        <v>0.73693680997818278</v>
      </c>
      <c r="AH11" s="22">
        <v>0.58235751690467341</v>
      </c>
      <c r="AI11" s="22">
        <v>0.57187471787751198</v>
      </c>
      <c r="AJ11" s="22">
        <v>0.57073584577451963</v>
      </c>
      <c r="AK11" s="22">
        <v>0.56864319971295896</v>
      </c>
      <c r="AL11" s="22">
        <v>0.56792645555419297</v>
      </c>
      <c r="AM11" s="22">
        <v>0.43743501483335795</v>
      </c>
      <c r="AN11" s="22">
        <v>0.4434324343747944</v>
      </c>
      <c r="AO11" s="22">
        <v>0.43831846990230311</v>
      </c>
      <c r="AP11" s="22">
        <v>0.43505956247012989</v>
      </c>
      <c r="AQ11" s="22">
        <v>0.43250496077477224</v>
      </c>
      <c r="AR11" s="22">
        <v>0.43463596850959252</v>
      </c>
      <c r="AS11" s="22">
        <v>0.43938275503778318</v>
      </c>
    </row>
    <row r="12" spans="1:45" x14ac:dyDescent="0.2">
      <c r="A12" s="86" t="s">
        <v>3</v>
      </c>
      <c r="B12" s="74">
        <v>1</v>
      </c>
      <c r="C12" s="22">
        <v>4.2423736732526252E-2</v>
      </c>
      <c r="D12" s="22">
        <v>4.3381145889398239E-2</v>
      </c>
      <c r="E12" s="22">
        <v>4.2617802184027456E-2</v>
      </c>
      <c r="F12" s="22">
        <v>4.1869538609074351E-2</v>
      </c>
      <c r="G12" s="22">
        <v>4.2559209400061908E-2</v>
      </c>
      <c r="H12" s="22">
        <v>4.2125460513398105E-2</v>
      </c>
      <c r="I12" s="22">
        <v>4.1309290428045639E-2</v>
      </c>
      <c r="J12" s="22">
        <v>4.1755329609861065E-2</v>
      </c>
      <c r="K12" s="22">
        <v>4.1353605878844873E-2</v>
      </c>
      <c r="L12" s="22">
        <v>7.5737697596810608E-2</v>
      </c>
      <c r="M12" s="22">
        <v>7.430857724238836E-2</v>
      </c>
      <c r="N12" s="22">
        <v>7.2194817348131241E-2</v>
      </c>
      <c r="O12" s="22">
        <v>7.3028066514054399E-2</v>
      </c>
      <c r="P12" s="22">
        <v>7.2067641078076006E-2</v>
      </c>
      <c r="Q12" s="22">
        <v>7.508181730736313E-2</v>
      </c>
      <c r="R12" s="22">
        <v>7.3786256832075722E-2</v>
      </c>
      <c r="S12" s="22">
        <v>7.3829314998096168E-2</v>
      </c>
      <c r="T12" s="22">
        <v>7.4857976827312114E-2</v>
      </c>
      <c r="U12" s="22">
        <v>7.7859067458691755E-2</v>
      </c>
      <c r="V12" s="22">
        <v>7.3019651950376685E-2</v>
      </c>
      <c r="W12" s="22">
        <v>7.2968601185737211E-2</v>
      </c>
      <c r="X12" s="22">
        <v>7.1618169929623887E-2</v>
      </c>
      <c r="Y12" s="23">
        <v>2.1880279106918955E-2</v>
      </c>
      <c r="Z12" s="22">
        <v>2.4748571339177936E-2</v>
      </c>
      <c r="AA12" s="22">
        <v>2.544035151721397E-2</v>
      </c>
      <c r="AB12" s="22">
        <v>2.6912997390426362E-2</v>
      </c>
      <c r="AC12" s="22">
        <v>2.7271072520425623E-2</v>
      </c>
      <c r="AD12" s="22">
        <v>2.7179236524641971E-2</v>
      </c>
      <c r="AE12" s="22">
        <v>2.3010984063432004E-2</v>
      </c>
      <c r="AF12" s="22">
        <v>2.3837226959592062E-2</v>
      </c>
      <c r="AG12" s="22">
        <v>2.8374413470841357E-2</v>
      </c>
      <c r="AH12" s="22">
        <v>5.8081770468700403E-2</v>
      </c>
      <c r="AI12" s="22">
        <v>6.2899886554284842E-2</v>
      </c>
      <c r="AJ12" s="22">
        <v>6.3060868263388553E-2</v>
      </c>
      <c r="AK12" s="22">
        <v>6.2423364882560207E-2</v>
      </c>
      <c r="AL12" s="22">
        <v>6.3867102115992752E-2</v>
      </c>
      <c r="AM12" s="22">
        <v>5.8175185900478953E-2</v>
      </c>
      <c r="AN12" s="22">
        <v>5.6984031712674507E-2</v>
      </c>
      <c r="AO12" s="22">
        <v>5.7317982150079369E-2</v>
      </c>
      <c r="AP12" s="22">
        <v>5.8318249525347969E-2</v>
      </c>
      <c r="AQ12" s="22">
        <v>5.7370762832446034E-2</v>
      </c>
      <c r="AR12" s="22">
        <v>5.7433742635284807E-2</v>
      </c>
      <c r="AS12" s="22">
        <v>5.788601281796104E-2</v>
      </c>
    </row>
    <row r="13" spans="1:45" x14ac:dyDescent="0.2">
      <c r="A13" s="86" t="s">
        <v>3</v>
      </c>
      <c r="B13" s="74">
        <v>2</v>
      </c>
      <c r="C13" s="22">
        <v>0</v>
      </c>
      <c r="D13" s="22">
        <v>6.7778878874752294E-4</v>
      </c>
      <c r="E13" s="22">
        <v>5.2921588492964159E-4</v>
      </c>
      <c r="F13" s="22">
        <v>3.5527556660161985E-4</v>
      </c>
      <c r="G13" s="22">
        <v>2.4915802859906905E-4</v>
      </c>
      <c r="H13" s="22">
        <v>0</v>
      </c>
      <c r="I13" s="22">
        <v>1.617677457472233E-4</v>
      </c>
      <c r="J13" s="22">
        <v>0</v>
      </c>
      <c r="K13" s="22">
        <v>1.0392837719210974E-4</v>
      </c>
      <c r="L13" s="22">
        <v>3.706513610872695E-2</v>
      </c>
      <c r="M13" s="22">
        <v>3.5930136845609882E-2</v>
      </c>
      <c r="N13" s="22">
        <v>3.612502254086003E-2</v>
      </c>
      <c r="O13" s="22">
        <v>3.6427919150590266E-2</v>
      </c>
      <c r="P13" s="22">
        <v>3.5008009268477046E-2</v>
      </c>
      <c r="Q13" s="22">
        <v>4.9546213169135038E-2</v>
      </c>
      <c r="R13" s="22">
        <v>4.7641464700457194E-2</v>
      </c>
      <c r="S13" s="22">
        <v>4.7276190055590042E-2</v>
      </c>
      <c r="T13" s="22">
        <v>4.804595970563344E-2</v>
      </c>
      <c r="U13" s="22">
        <v>5.0851987013720998E-2</v>
      </c>
      <c r="V13" s="22">
        <v>4.6949440801063197E-2</v>
      </c>
      <c r="W13" s="22">
        <v>4.5905881020393877E-2</v>
      </c>
      <c r="X13" s="22">
        <v>4.4538604197924672E-2</v>
      </c>
      <c r="Y13" s="23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  <c r="AG13" s="22">
        <v>0</v>
      </c>
      <c r="AH13" s="22">
        <v>2.7422737702454968E-2</v>
      </c>
      <c r="AI13" s="22">
        <v>3.0442347874373527E-2</v>
      </c>
      <c r="AJ13" s="22">
        <v>3.0742145706934579E-2</v>
      </c>
      <c r="AK13" s="22">
        <v>3.1160849047231372E-2</v>
      </c>
      <c r="AL13" s="22">
        <v>3.0732458377352199E-2</v>
      </c>
      <c r="AM13" s="22">
        <v>3.6595156757809028E-2</v>
      </c>
      <c r="AN13" s="22">
        <v>3.4522913308400079E-2</v>
      </c>
      <c r="AO13" s="22">
        <v>3.602508066576908E-2</v>
      </c>
      <c r="AP13" s="22">
        <v>3.720213032785958E-2</v>
      </c>
      <c r="AQ13" s="22">
        <v>3.8020229817091057E-2</v>
      </c>
      <c r="AR13" s="22">
        <v>3.7172917418883816E-2</v>
      </c>
      <c r="AS13" s="22">
        <v>3.6825602588616044E-2</v>
      </c>
    </row>
    <row r="14" spans="1:45" s="6" customFormat="1" x14ac:dyDescent="0.2">
      <c r="A14" s="40" t="s">
        <v>3</v>
      </c>
      <c r="B14" s="41">
        <v>3</v>
      </c>
      <c r="C14" s="5">
        <v>0.2137001188760568</v>
      </c>
      <c r="D14" s="5">
        <v>0.21832300218783648</v>
      </c>
      <c r="E14" s="5">
        <v>0.21749191093660383</v>
      </c>
      <c r="F14" s="5">
        <v>0.22045831439860669</v>
      </c>
      <c r="G14" s="5">
        <v>0.21614116045855677</v>
      </c>
      <c r="H14" s="5">
        <v>0.2139963121244822</v>
      </c>
      <c r="I14" s="5">
        <v>0.21960650414059379</v>
      </c>
      <c r="J14" s="5">
        <v>0.2135659016063271</v>
      </c>
      <c r="K14" s="5">
        <v>0.21928707202628694</v>
      </c>
      <c r="L14" s="5">
        <v>0.30630357641079337</v>
      </c>
      <c r="M14" s="5">
        <v>0.30598929452955387</v>
      </c>
      <c r="N14" s="5">
        <v>0.31171421171392177</v>
      </c>
      <c r="O14" s="5">
        <v>0.30597342461211641</v>
      </c>
      <c r="P14" s="5">
        <v>0.30379855194608518</v>
      </c>
      <c r="Q14" s="5">
        <v>0.40577714108575169</v>
      </c>
      <c r="R14" s="5">
        <v>0.40251170993144791</v>
      </c>
      <c r="S14" s="5">
        <v>0.39202421314833524</v>
      </c>
      <c r="T14" s="5">
        <v>0.40426258159402334</v>
      </c>
      <c r="U14" s="5">
        <v>0.39072675987465194</v>
      </c>
      <c r="V14" s="5">
        <v>0.39489535784454893</v>
      </c>
      <c r="W14" s="5">
        <v>0.39308306482152433</v>
      </c>
      <c r="X14" s="5">
        <v>0.40497601673552358</v>
      </c>
      <c r="Y14" s="25">
        <v>0.23027076796476226</v>
      </c>
      <c r="Z14" s="5">
        <v>0.23310739276398729</v>
      </c>
      <c r="AA14" s="5">
        <v>0.23344678471533617</v>
      </c>
      <c r="AB14" s="5">
        <v>0.23497572364143729</v>
      </c>
      <c r="AC14" s="5">
        <v>0.23520346779570453</v>
      </c>
      <c r="AD14" s="5">
        <v>0.23487406173398989</v>
      </c>
      <c r="AE14" s="5">
        <v>0.23062856266589515</v>
      </c>
      <c r="AF14" s="5">
        <v>0.23078409857096413</v>
      </c>
      <c r="AG14" s="5">
        <v>0.23468877655097592</v>
      </c>
      <c r="AH14" s="5">
        <v>0.3321379749241713</v>
      </c>
      <c r="AI14" s="5">
        <v>0.33478304769382966</v>
      </c>
      <c r="AJ14" s="5">
        <v>0.33546114025515722</v>
      </c>
      <c r="AK14" s="5">
        <v>0.33777258635724944</v>
      </c>
      <c r="AL14" s="5">
        <v>0.33747398395246209</v>
      </c>
      <c r="AM14" s="5">
        <v>0.46779464250835412</v>
      </c>
      <c r="AN14" s="5">
        <v>0.46506062060413106</v>
      </c>
      <c r="AO14" s="5">
        <v>0.46833846728184853</v>
      </c>
      <c r="AP14" s="5">
        <v>0.46942005767666267</v>
      </c>
      <c r="AQ14" s="5">
        <v>0.47210404657569072</v>
      </c>
      <c r="AR14" s="5">
        <v>0.4707573714362388</v>
      </c>
      <c r="AS14" s="5">
        <v>0.46590562955563974</v>
      </c>
    </row>
    <row r="15" spans="1:45" x14ac:dyDescent="0.2">
      <c r="A15" s="86" t="s">
        <v>4</v>
      </c>
      <c r="B15" s="74">
        <v>0</v>
      </c>
      <c r="C15" s="22">
        <v>0.84045937273031734</v>
      </c>
      <c r="D15" s="22">
        <v>0.84736910386858189</v>
      </c>
      <c r="E15" s="22">
        <v>0.84280694845966886</v>
      </c>
      <c r="F15" s="22">
        <v>0.84555200915343454</v>
      </c>
      <c r="G15" s="22">
        <v>0.83813937651089088</v>
      </c>
      <c r="H15" s="22">
        <v>0.84445945371658993</v>
      </c>
      <c r="I15" s="22">
        <v>0.83581245523742165</v>
      </c>
      <c r="J15" s="22">
        <v>0.83695012554818693</v>
      </c>
      <c r="K15" s="22">
        <v>0.82889762875040462</v>
      </c>
      <c r="L15" s="22">
        <v>0.68231768424972317</v>
      </c>
      <c r="M15" s="22">
        <v>0.69601130966961777</v>
      </c>
      <c r="N15" s="22">
        <v>0.70114136981211483</v>
      </c>
      <c r="O15" s="22">
        <v>0.71372756915298985</v>
      </c>
      <c r="P15" s="22">
        <v>0.70528990218509535</v>
      </c>
      <c r="Q15" s="22">
        <v>0.6216436861412179</v>
      </c>
      <c r="R15" s="22">
        <v>0.59750120073407054</v>
      </c>
      <c r="S15" s="22">
        <v>0.61950116324295246</v>
      </c>
      <c r="T15" s="22">
        <v>0.61118071632280224</v>
      </c>
      <c r="U15" s="22">
        <v>0.60737558245701395</v>
      </c>
      <c r="V15" s="22">
        <v>0.62238478587996338</v>
      </c>
      <c r="W15" s="22">
        <v>0.60998236441366693</v>
      </c>
      <c r="X15" s="22">
        <v>0.61384617160518196</v>
      </c>
      <c r="Y15" s="23">
        <v>0.75958212244613454</v>
      </c>
      <c r="Z15" s="22">
        <v>0.73314586847900631</v>
      </c>
      <c r="AA15" s="22">
        <v>0.77440284371735624</v>
      </c>
      <c r="AB15" s="22">
        <v>0.76553835268554049</v>
      </c>
      <c r="AC15" s="22">
        <v>0.76715148613501849</v>
      </c>
      <c r="AD15" s="22">
        <v>0.80586506747724729</v>
      </c>
      <c r="AE15" s="22">
        <v>0.81596210905400246</v>
      </c>
      <c r="AF15" s="22">
        <v>0.83268479595396983</v>
      </c>
      <c r="AG15" s="22">
        <v>0.78591709414675703</v>
      </c>
      <c r="AH15" s="22">
        <v>0.60568067772265877</v>
      </c>
      <c r="AI15" s="22">
        <v>0.61411829703979426</v>
      </c>
      <c r="AJ15" s="22">
        <v>0.61321233524626861</v>
      </c>
      <c r="AK15" s="22">
        <v>0.58766559381451033</v>
      </c>
      <c r="AL15" s="22">
        <v>0.61088049580979376</v>
      </c>
      <c r="AM15" s="22">
        <v>0.46468282225604651</v>
      </c>
      <c r="AN15" s="22">
        <v>0.46660178155822984</v>
      </c>
      <c r="AO15" s="22">
        <v>0.46626783939711808</v>
      </c>
      <c r="AP15" s="22">
        <v>0.46462750817450699</v>
      </c>
      <c r="AQ15" s="22">
        <v>0.45686152428339327</v>
      </c>
      <c r="AR15" s="22">
        <v>0.46129886521725616</v>
      </c>
      <c r="AS15" s="22">
        <v>0.4672141346438185</v>
      </c>
    </row>
    <row r="16" spans="1:45" x14ac:dyDescent="0.2">
      <c r="A16" s="86" t="s">
        <v>4</v>
      </c>
      <c r="B16" s="74">
        <v>1</v>
      </c>
      <c r="C16" s="22">
        <v>4.6823936745902871E-2</v>
      </c>
      <c r="D16" s="22">
        <v>5.2592683982107626E-2</v>
      </c>
      <c r="E16" s="22">
        <v>4.2740536434222001E-2</v>
      </c>
      <c r="F16" s="22">
        <v>5.4322018279982009E-2</v>
      </c>
      <c r="G16" s="22">
        <v>4.9495157281723406E-2</v>
      </c>
      <c r="H16" s="22">
        <v>5.4176539629807653E-2</v>
      </c>
      <c r="I16" s="22">
        <v>4.6683880334688517E-2</v>
      </c>
      <c r="J16" s="22">
        <v>4.3662920043693265E-2</v>
      </c>
      <c r="K16" s="22">
        <v>5.0385228454171281E-2</v>
      </c>
      <c r="L16" s="22">
        <v>9.9651754676243473E-2</v>
      </c>
      <c r="M16" s="22">
        <v>9.5154774862717589E-2</v>
      </c>
      <c r="N16" s="22">
        <v>9.0465113030808897E-2</v>
      </c>
      <c r="O16" s="22">
        <v>8.3419521314886169E-2</v>
      </c>
      <c r="P16" s="22">
        <v>9.5551362568369061E-2</v>
      </c>
      <c r="Q16" s="22">
        <v>0.11892233500525698</v>
      </c>
      <c r="R16" s="22">
        <v>9.9879908709780862E-2</v>
      </c>
      <c r="S16" s="22">
        <v>0.11172628798681862</v>
      </c>
      <c r="T16" s="22">
        <v>0.11769502930679451</v>
      </c>
      <c r="U16" s="22">
        <v>0.11280299145108277</v>
      </c>
      <c r="V16" s="22">
        <v>0.11735289063568881</v>
      </c>
      <c r="W16" s="22">
        <v>9.9520941441479785E-2</v>
      </c>
      <c r="X16" s="22">
        <v>0.11007725773479866</v>
      </c>
      <c r="Y16" s="23">
        <v>1.0416800434988568E-2</v>
      </c>
      <c r="Z16" s="22">
        <v>2.894464967849324E-2</v>
      </c>
      <c r="AA16" s="22">
        <v>2.8343754771972953E-2</v>
      </c>
      <c r="AB16" s="22">
        <v>3.7550872138622224E-2</v>
      </c>
      <c r="AC16" s="22">
        <v>9.8716776572217238E-3</v>
      </c>
      <c r="AD16" s="22">
        <v>6.0106762192487367E-3</v>
      </c>
      <c r="AE16" s="22">
        <v>0</v>
      </c>
      <c r="AF16" s="22">
        <v>1.6661662573683809E-3</v>
      </c>
      <c r="AG16" s="22">
        <v>1.0414133574747728E-2</v>
      </c>
      <c r="AH16" s="22">
        <v>4.8935598918975858E-2</v>
      </c>
      <c r="AI16" s="22">
        <v>4.8431377503711862E-2</v>
      </c>
      <c r="AJ16" s="22">
        <v>5.3590120055646416E-2</v>
      </c>
      <c r="AK16" s="22">
        <v>5.2756314305612464E-2</v>
      </c>
      <c r="AL16" s="22">
        <v>5.1011996056095167E-2</v>
      </c>
      <c r="AM16" s="22">
        <v>5.0907488616702218E-2</v>
      </c>
      <c r="AN16" s="22">
        <v>4.8858935341370674E-2</v>
      </c>
      <c r="AO16" s="22">
        <v>5.472568909997283E-2</v>
      </c>
      <c r="AP16" s="22">
        <v>5.8760300404010458E-2</v>
      </c>
      <c r="AQ16" s="22">
        <v>5.2950654700911905E-2</v>
      </c>
      <c r="AR16" s="22">
        <v>5.6361207664471738E-2</v>
      </c>
      <c r="AS16" s="22">
        <v>5.6108028902244242E-2</v>
      </c>
    </row>
    <row r="17" spans="1:45" x14ac:dyDescent="0.2">
      <c r="A17" s="86" t="s">
        <v>4</v>
      </c>
      <c r="B17" s="74">
        <v>2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4.018159673507854E-2</v>
      </c>
      <c r="M17" s="22">
        <v>3.5809810178747611E-2</v>
      </c>
      <c r="N17" s="22">
        <v>2.8750162971397746E-2</v>
      </c>
      <c r="O17" s="22">
        <v>2.9700867059562798E-2</v>
      </c>
      <c r="P17" s="22">
        <v>3.5220438354038916E-2</v>
      </c>
      <c r="Q17" s="22">
        <v>5.4084581001212516E-2</v>
      </c>
      <c r="R17" s="22">
        <v>5.377001482925535E-2</v>
      </c>
      <c r="S17" s="22">
        <v>5.5581765276625346E-2</v>
      </c>
      <c r="T17" s="22">
        <v>5.8427430645591347E-2</v>
      </c>
      <c r="U17" s="22">
        <v>5.6226052799852357E-2</v>
      </c>
      <c r="V17" s="22">
        <v>5.4643636779412308E-2</v>
      </c>
      <c r="W17" s="22">
        <v>4.7625704244602191E-2</v>
      </c>
      <c r="X17" s="22">
        <v>5.8808712846649659E-2</v>
      </c>
      <c r="Y17" s="23">
        <v>0</v>
      </c>
      <c r="Z17" s="22">
        <v>5.1702155082343777E-2</v>
      </c>
      <c r="AA17" s="22">
        <v>9.0635894927082461E-3</v>
      </c>
      <c r="AB17" s="22">
        <v>5.4324306697877568E-3</v>
      </c>
      <c r="AC17" s="22">
        <v>1.1860115257356502E-2</v>
      </c>
      <c r="AD17" s="22">
        <v>0</v>
      </c>
      <c r="AE17" s="22">
        <v>0</v>
      </c>
      <c r="AF17" s="22">
        <v>0</v>
      </c>
      <c r="AG17" s="22">
        <v>0</v>
      </c>
      <c r="AH17" s="22">
        <v>2.0421223261471288E-2</v>
      </c>
      <c r="AI17" s="22">
        <v>2.7597690057987602E-2</v>
      </c>
      <c r="AJ17" s="22">
        <v>2.3627317745043293E-2</v>
      </c>
      <c r="AK17" s="22">
        <v>2.5171054316587848E-2</v>
      </c>
      <c r="AL17" s="22">
        <v>2.5683949283038247E-2</v>
      </c>
      <c r="AM17" s="22">
        <v>3.7180502472062393E-2</v>
      </c>
      <c r="AN17" s="22">
        <v>3.3284581529578999E-2</v>
      </c>
      <c r="AO17" s="22">
        <v>3.4796862917744122E-2</v>
      </c>
      <c r="AP17" s="22">
        <v>3.4612252378211153E-2</v>
      </c>
      <c r="AQ17" s="22">
        <v>3.1359546407649985E-2</v>
      </c>
      <c r="AR17" s="22">
        <v>5.2975702846511978E-2</v>
      </c>
      <c r="AS17" s="22">
        <v>3.7016349674026255E-2</v>
      </c>
    </row>
    <row r="18" spans="1:45" s="6" customFormat="1" x14ac:dyDescent="0.2">
      <c r="A18" s="40" t="s">
        <v>4</v>
      </c>
      <c r="B18" s="41">
        <v>3</v>
      </c>
      <c r="C18" s="5">
        <v>0.11271669052377981</v>
      </c>
      <c r="D18" s="5">
        <v>0.1000382121493105</v>
      </c>
      <c r="E18" s="5">
        <v>0.11445251510610922</v>
      </c>
      <c r="F18" s="5">
        <v>0.10012597256658341</v>
      </c>
      <c r="G18" s="5">
        <v>0.11236546620738583</v>
      </c>
      <c r="H18" s="5">
        <v>0.10136400665360244</v>
      </c>
      <c r="I18" s="5">
        <v>0.1175036644278899</v>
      </c>
      <c r="J18" s="5">
        <v>0.11938695440811979</v>
      </c>
      <c r="K18" s="5">
        <v>0.12071714279542413</v>
      </c>
      <c r="L18" s="5">
        <v>0.17784896433895483</v>
      </c>
      <c r="M18" s="5">
        <v>0.17302410528891699</v>
      </c>
      <c r="N18" s="5">
        <v>0.17964335418567853</v>
      </c>
      <c r="O18" s="5">
        <v>0.17315204247256119</v>
      </c>
      <c r="P18" s="5">
        <v>0.1639382968924967</v>
      </c>
      <c r="Q18" s="5">
        <v>0.2053493978523126</v>
      </c>
      <c r="R18" s="5">
        <v>0.24884887572689326</v>
      </c>
      <c r="S18" s="5">
        <v>0.21319078349360351</v>
      </c>
      <c r="T18" s="5">
        <v>0.21269682372481202</v>
      </c>
      <c r="U18" s="5">
        <v>0.22359537329205087</v>
      </c>
      <c r="V18" s="5">
        <v>0.20561868670493552</v>
      </c>
      <c r="W18" s="5">
        <v>0.24287098990025099</v>
      </c>
      <c r="X18" s="5">
        <v>0.21726785781336969</v>
      </c>
      <c r="Y18" s="25">
        <v>0.23000107711887685</v>
      </c>
      <c r="Z18" s="5">
        <v>0.18620732676015667</v>
      </c>
      <c r="AA18" s="5">
        <v>0.18818981201796259</v>
      </c>
      <c r="AB18" s="5">
        <v>0.19147834450604956</v>
      </c>
      <c r="AC18" s="5">
        <v>0.21111672095040332</v>
      </c>
      <c r="AD18" s="5">
        <v>0.18812425630350399</v>
      </c>
      <c r="AE18" s="5">
        <v>0.18403789094599757</v>
      </c>
      <c r="AF18" s="5">
        <v>0.1656490377886618</v>
      </c>
      <c r="AG18" s="5">
        <v>0.20366877227849517</v>
      </c>
      <c r="AH18" s="5">
        <v>0.32496250009689409</v>
      </c>
      <c r="AI18" s="5">
        <v>0.30985263539850616</v>
      </c>
      <c r="AJ18" s="5">
        <v>0.30957022695304171</v>
      </c>
      <c r="AK18" s="5">
        <v>0.33440703756328938</v>
      </c>
      <c r="AL18" s="5">
        <v>0.31242355885107287</v>
      </c>
      <c r="AM18" s="5">
        <v>0.44722918665518879</v>
      </c>
      <c r="AN18" s="5">
        <v>0.45125470157082054</v>
      </c>
      <c r="AO18" s="5">
        <v>0.44420960858516489</v>
      </c>
      <c r="AP18" s="5">
        <v>0.44199993904327139</v>
      </c>
      <c r="AQ18" s="5">
        <v>0.45882827460804482</v>
      </c>
      <c r="AR18" s="5">
        <v>0.42936422427176013</v>
      </c>
      <c r="AS18" s="5">
        <v>0.43966148677991107</v>
      </c>
    </row>
    <row r="19" spans="1:45" x14ac:dyDescent="0.2">
      <c r="A19" s="86" t="s">
        <v>41</v>
      </c>
      <c r="B19" s="74">
        <v>0</v>
      </c>
      <c r="C19" s="22">
        <v>0.76755571233542663</v>
      </c>
      <c r="D19" s="22">
        <v>0.76055258361739175</v>
      </c>
      <c r="E19" s="22">
        <v>0.76745823703759497</v>
      </c>
      <c r="F19" s="22">
        <v>0.79129176301576165</v>
      </c>
      <c r="G19" s="22">
        <v>0.78048336610089619</v>
      </c>
      <c r="H19" s="22">
        <v>0.77870386919103107</v>
      </c>
      <c r="I19" s="22">
        <v>0.77072796137642341</v>
      </c>
      <c r="J19" s="22">
        <v>0.7763694797052102</v>
      </c>
      <c r="K19" s="22">
        <v>0.79177962287603487</v>
      </c>
      <c r="L19" s="22">
        <v>0.65522758711201179</v>
      </c>
      <c r="M19" s="22">
        <v>0.66710953646842208</v>
      </c>
      <c r="N19" s="22">
        <v>0.64986289512362272</v>
      </c>
      <c r="O19" s="22">
        <v>0.65950845928710289</v>
      </c>
      <c r="P19" s="22">
        <v>0.67705901730072493</v>
      </c>
      <c r="Q19" s="22">
        <v>0.55278517112720904</v>
      </c>
      <c r="R19" s="22">
        <v>0.56524869130034616</v>
      </c>
      <c r="S19" s="22">
        <v>0.56742871839213926</v>
      </c>
      <c r="T19" s="22">
        <v>0.55449299790498252</v>
      </c>
      <c r="U19" s="22">
        <v>0.55879928260148748</v>
      </c>
      <c r="V19" s="22">
        <v>0.56218384205545557</v>
      </c>
      <c r="W19" s="22">
        <v>0.60314076274818995</v>
      </c>
      <c r="X19" s="22">
        <v>0.56455829177978978</v>
      </c>
      <c r="Y19" s="35">
        <v>0.91110000000000002</v>
      </c>
      <c r="Z19" s="34">
        <v>0.93959999999999999</v>
      </c>
      <c r="AA19" s="34">
        <v>0.91769999999999996</v>
      </c>
      <c r="AB19" s="34">
        <v>0.89990000000000003</v>
      </c>
      <c r="AC19" s="34">
        <v>0.93379999999999996</v>
      </c>
      <c r="AD19" s="34">
        <v>0.94099999999999995</v>
      </c>
      <c r="AE19" s="34">
        <v>0.88090000000000002</v>
      </c>
      <c r="AF19" s="34">
        <v>0.92959999999999998</v>
      </c>
      <c r="AG19" s="34">
        <v>0.91890000000000005</v>
      </c>
      <c r="AH19" s="22">
        <v>0.83328816081520651</v>
      </c>
      <c r="AI19" s="22">
        <v>0.83979583648771561</v>
      </c>
      <c r="AJ19" s="22">
        <v>0.84174080348368463</v>
      </c>
      <c r="AK19" s="22">
        <v>0.8272952243145737</v>
      </c>
      <c r="AL19" s="22">
        <v>0.8390655045837333</v>
      </c>
      <c r="AM19" s="22">
        <v>0.81137094478032135</v>
      </c>
      <c r="AN19" s="22">
        <v>0.82872748067147817</v>
      </c>
      <c r="AO19" s="22">
        <v>0.82435745090705792</v>
      </c>
      <c r="AP19" s="22">
        <v>0.84236241515566346</v>
      </c>
      <c r="AQ19" s="22">
        <v>0.75213057876580258</v>
      </c>
      <c r="AR19" s="22">
        <v>0.80710112922089861</v>
      </c>
      <c r="AS19" s="22">
        <v>0.83254955738972158</v>
      </c>
    </row>
    <row r="20" spans="1:45" x14ac:dyDescent="0.2">
      <c r="A20" s="86" t="s">
        <v>41</v>
      </c>
      <c r="B20" s="74">
        <v>1</v>
      </c>
      <c r="C20" s="22">
        <v>0.12231035862764891</v>
      </c>
      <c r="D20" s="22">
        <v>0.12771073077640219</v>
      </c>
      <c r="E20" s="22">
        <v>0.12198920584210193</v>
      </c>
      <c r="F20" s="22">
        <v>0.11286576682243567</v>
      </c>
      <c r="G20" s="22">
        <v>0.11744969237791736</v>
      </c>
      <c r="H20" s="22">
        <v>0.11109601242354097</v>
      </c>
      <c r="I20" s="22">
        <v>0.11560497788001423</v>
      </c>
      <c r="J20" s="22">
        <v>0.11788820621508997</v>
      </c>
      <c r="K20" s="22">
        <v>0.11143662011125496</v>
      </c>
      <c r="L20" s="22">
        <v>0.15874044538570412</v>
      </c>
      <c r="M20" s="22">
        <v>0.14928303531864234</v>
      </c>
      <c r="N20" s="22">
        <v>0.15383316256390714</v>
      </c>
      <c r="O20" s="22">
        <v>0.15292660923947937</v>
      </c>
      <c r="P20" s="22">
        <v>0.14662589633696316</v>
      </c>
      <c r="Q20" s="22">
        <v>0.16143316680306463</v>
      </c>
      <c r="R20" s="22">
        <v>0.15854531336031866</v>
      </c>
      <c r="S20" s="22">
        <v>0.16153083265361301</v>
      </c>
      <c r="T20" s="22">
        <v>0.16817181843756121</v>
      </c>
      <c r="U20" s="22">
        <v>0.17038373548800775</v>
      </c>
      <c r="V20" s="22">
        <v>0.1620652806962263</v>
      </c>
      <c r="W20" s="22">
        <v>0.148499025102524</v>
      </c>
      <c r="X20" s="22">
        <v>0.15313020652420478</v>
      </c>
      <c r="Y20" s="35">
        <v>5.0099999999999999E-2</v>
      </c>
      <c r="Z20" s="34">
        <v>6.3E-3</v>
      </c>
      <c r="AA20" s="34">
        <v>3.3399999999999999E-2</v>
      </c>
      <c r="AB20" s="34">
        <v>5.2699999999999997E-2</v>
      </c>
      <c r="AC20" s="34">
        <v>1.23E-2</v>
      </c>
      <c r="AD20" s="34">
        <v>2.06E-2</v>
      </c>
      <c r="AE20" s="34">
        <v>5.8000000000000003E-2</v>
      </c>
      <c r="AF20" s="34">
        <v>1.8700000000000001E-2</v>
      </c>
      <c r="AG20" s="34">
        <v>3.27E-2</v>
      </c>
      <c r="AH20" s="22">
        <v>6.4643365958362065E-2</v>
      </c>
      <c r="AI20" s="22">
        <v>6.0917784755756883E-2</v>
      </c>
      <c r="AJ20" s="22">
        <v>5.6336053263005302E-2</v>
      </c>
      <c r="AK20" s="22">
        <v>6.4591906291228962E-2</v>
      </c>
      <c r="AL20" s="22">
        <v>6.2031836449603112E-2</v>
      </c>
      <c r="AM20" s="22">
        <v>5.1274813307591115E-2</v>
      </c>
      <c r="AN20" s="22">
        <v>5.4436465263580772E-2</v>
      </c>
      <c r="AO20" s="22">
        <v>6.7375552107931794E-2</v>
      </c>
      <c r="AP20" s="22">
        <v>3.7732699874853802E-2</v>
      </c>
      <c r="AQ20" s="22">
        <v>8.8232441692074629E-2</v>
      </c>
      <c r="AR20" s="22">
        <v>6.1269087792353023E-2</v>
      </c>
      <c r="AS20" s="22">
        <v>5.4789693275183057E-2</v>
      </c>
    </row>
    <row r="21" spans="1:45" x14ac:dyDescent="0.2">
      <c r="A21" s="86" t="s">
        <v>41</v>
      </c>
      <c r="B21" s="74">
        <v>2</v>
      </c>
      <c r="C21" s="22">
        <v>8.0749935098435227E-2</v>
      </c>
      <c r="D21" s="22">
        <v>7.9300339890796989E-2</v>
      </c>
      <c r="E21" s="22">
        <v>7.63722457736669E-2</v>
      </c>
      <c r="F21" s="22">
        <v>7.1665966475630241E-2</v>
      </c>
      <c r="G21" s="22">
        <v>7.5965819416765987E-2</v>
      </c>
      <c r="H21" s="22">
        <v>7.6931740223100953E-2</v>
      </c>
      <c r="I21" s="22">
        <v>7.7656156924512762E-2</v>
      </c>
      <c r="J21" s="22">
        <v>7.7459372124375467E-2</v>
      </c>
      <c r="K21" s="22">
        <v>6.8897645471803382E-2</v>
      </c>
      <c r="L21" s="22">
        <v>0.12208695385806859</v>
      </c>
      <c r="M21" s="22">
        <v>0.1211812195095114</v>
      </c>
      <c r="N21" s="22">
        <v>0.12902184748221243</v>
      </c>
      <c r="O21" s="22">
        <v>0.1240567278110068</v>
      </c>
      <c r="P21" s="22">
        <v>0.11521871307827462</v>
      </c>
      <c r="Q21" s="22">
        <v>0.17022826501738078</v>
      </c>
      <c r="R21" s="22">
        <v>0.17185743918622218</v>
      </c>
      <c r="S21" s="22">
        <v>0.16274412190128212</v>
      </c>
      <c r="T21" s="22">
        <v>0.16846988091992735</v>
      </c>
      <c r="U21" s="22">
        <v>0.16292646159039978</v>
      </c>
      <c r="V21" s="22">
        <v>0.16700082610733691</v>
      </c>
      <c r="W21" s="22">
        <v>0.15019222704414209</v>
      </c>
      <c r="X21" s="22">
        <v>0.17244275134659959</v>
      </c>
      <c r="Y21" s="35">
        <v>2.98E-2</v>
      </c>
      <c r="Z21" s="34">
        <v>3.9800000000000002E-2</v>
      </c>
      <c r="AA21" s="34">
        <v>4.1300000000000003E-2</v>
      </c>
      <c r="AB21" s="34">
        <v>3.4799999999999998E-2</v>
      </c>
      <c r="AC21" s="34">
        <v>4.7100000000000003E-2</v>
      </c>
      <c r="AD21" s="34">
        <v>2.5899999999999999E-2</v>
      </c>
      <c r="AE21" s="34">
        <v>3.2800000000000003E-2</v>
      </c>
      <c r="AF21" s="34">
        <v>3.3300000000000003E-2</v>
      </c>
      <c r="AG21" s="34">
        <v>3.1199999999999999E-2</v>
      </c>
      <c r="AH21" s="22">
        <v>6.5743204134736777E-2</v>
      </c>
      <c r="AI21" s="22">
        <v>7.0220150891447827E-2</v>
      </c>
      <c r="AJ21" s="22">
        <v>7.2238985677909567E-2</v>
      </c>
      <c r="AK21" s="22">
        <v>7.3529015119699781E-2</v>
      </c>
      <c r="AL21" s="22">
        <v>6.9260581660204726E-2</v>
      </c>
      <c r="AM21" s="22">
        <v>9.080022407543753E-2</v>
      </c>
      <c r="AN21" s="22">
        <v>6.8543619320706628E-2</v>
      </c>
      <c r="AO21" s="22">
        <v>6.7514021544371444E-2</v>
      </c>
      <c r="AP21" s="22">
        <v>7.8704007306110726E-2</v>
      </c>
      <c r="AQ21" s="22">
        <v>0.10069918437446081</v>
      </c>
      <c r="AR21" s="22">
        <v>7.8264903224722196E-2</v>
      </c>
      <c r="AS21" s="22">
        <v>7.4458192797521403E-2</v>
      </c>
    </row>
    <row r="22" spans="1:45" x14ac:dyDescent="0.2">
      <c r="A22" s="86" t="s">
        <v>41</v>
      </c>
      <c r="B22" s="74">
        <v>3</v>
      </c>
      <c r="C22" s="22">
        <v>2.1447343582351095E-2</v>
      </c>
      <c r="D22" s="22">
        <v>2.1345200590788142E-2</v>
      </c>
      <c r="E22" s="22">
        <v>2.4309847892470468E-2</v>
      </c>
      <c r="F22" s="22">
        <v>1.5097543769804189E-2</v>
      </c>
      <c r="G22" s="22">
        <v>1.9956346435822597E-2</v>
      </c>
      <c r="H22" s="22">
        <v>2.1654942663249792E-2</v>
      </c>
      <c r="I22" s="22">
        <v>2.4896144567980352E-2</v>
      </c>
      <c r="J22" s="22">
        <v>2.123225580194113E-2</v>
      </c>
      <c r="K22" s="22">
        <v>1.8839118658119124E-2</v>
      </c>
      <c r="L22" s="22">
        <v>4.2524724825711104E-2</v>
      </c>
      <c r="M22" s="22">
        <v>4.5321349003296429E-2</v>
      </c>
      <c r="N22" s="22">
        <v>4.6694779520902306E-2</v>
      </c>
      <c r="O22" s="22">
        <v>4.4618571460667236E-2</v>
      </c>
      <c r="P22" s="22">
        <v>4.2121013452686484E-2</v>
      </c>
      <c r="Q22" s="22">
        <v>7.5388387089943568E-2</v>
      </c>
      <c r="R22" s="22">
        <v>6.8392242987752289E-2</v>
      </c>
      <c r="S22" s="22">
        <v>7.1765165465365127E-2</v>
      </c>
      <c r="T22" s="22">
        <v>6.8496456484591337E-2</v>
      </c>
      <c r="U22" s="22">
        <v>6.9132894074384693E-2</v>
      </c>
      <c r="V22" s="22">
        <v>6.6605571666588009E-2</v>
      </c>
      <c r="W22" s="22">
        <v>6.1585628646305825E-2</v>
      </c>
      <c r="X22" s="22">
        <v>7.1789060287779496E-2</v>
      </c>
      <c r="Y22" s="35">
        <v>2E-3</v>
      </c>
      <c r="Z22" s="34">
        <v>7.7999999999999996E-3</v>
      </c>
      <c r="AA22" s="34">
        <v>0</v>
      </c>
      <c r="AB22" s="34">
        <v>6.7000000000000002E-3</v>
      </c>
      <c r="AC22" s="34">
        <v>1.9E-3</v>
      </c>
      <c r="AD22" s="34">
        <v>4.0000000000000001E-3</v>
      </c>
      <c r="AE22" s="34">
        <v>1.67E-2</v>
      </c>
      <c r="AF22" s="34">
        <v>1.8E-3</v>
      </c>
      <c r="AG22" s="34">
        <v>4.3E-3</v>
      </c>
      <c r="AH22" s="22">
        <v>2.1394825285651876E-2</v>
      </c>
      <c r="AI22" s="22">
        <v>1.619407821553687E-2</v>
      </c>
      <c r="AJ22" s="22">
        <v>1.8488401594203736E-2</v>
      </c>
      <c r="AK22" s="22">
        <v>2.0586330026917943E-2</v>
      </c>
      <c r="AL22" s="22">
        <v>2.004990356210766E-2</v>
      </c>
      <c r="AM22" s="22">
        <v>2.8958073538744775E-2</v>
      </c>
      <c r="AN22" s="22">
        <v>2.8667593643167628E-2</v>
      </c>
      <c r="AO22" s="22">
        <v>2.106190589818473E-2</v>
      </c>
      <c r="AP22" s="22">
        <v>2.4282776789683731E-2</v>
      </c>
      <c r="AQ22" s="22">
        <v>3.635069318505129E-2</v>
      </c>
      <c r="AR22" s="22">
        <v>3.2331589540091722E-2</v>
      </c>
      <c r="AS22" s="22">
        <v>1.9594405272116668E-2</v>
      </c>
    </row>
    <row r="23" spans="1:45" x14ac:dyDescent="0.2">
      <c r="A23" s="86" t="s">
        <v>41</v>
      </c>
      <c r="B23" s="74">
        <v>4</v>
      </c>
      <c r="C23" s="22">
        <v>5.7367994666118862E-3</v>
      </c>
      <c r="D23" s="22">
        <v>7.1947449351552287E-3</v>
      </c>
      <c r="E23" s="22">
        <v>6.0775414527735657E-3</v>
      </c>
      <c r="F23" s="22">
        <v>2.5533222991240764E-3</v>
      </c>
      <c r="G23" s="22">
        <v>3.1493744035720299E-3</v>
      </c>
      <c r="H23" s="22">
        <v>6.5228369087400621E-3</v>
      </c>
      <c r="I23" s="22">
        <v>1.0398303383416036E-2</v>
      </c>
      <c r="J23" s="22">
        <v>2.7401051388744884E-3</v>
      </c>
      <c r="K23" s="22">
        <v>3.433186653832247E-3</v>
      </c>
      <c r="L23" s="22">
        <v>1.6839737947278284E-2</v>
      </c>
      <c r="M23" s="22">
        <v>1.2479769072252445E-2</v>
      </c>
      <c r="N23" s="22">
        <v>1.4306631889410433E-2</v>
      </c>
      <c r="O23" s="22">
        <v>1.4778375111781183E-2</v>
      </c>
      <c r="P23" s="22">
        <v>1.2766380812348727E-2</v>
      </c>
      <c r="Q23" s="22">
        <v>3.0662632588615155E-2</v>
      </c>
      <c r="R23" s="22">
        <v>2.4809535452223481E-2</v>
      </c>
      <c r="S23" s="22">
        <v>2.4001331137094576E-2</v>
      </c>
      <c r="T23" s="22">
        <v>2.8336643206661308E-2</v>
      </c>
      <c r="U23" s="22">
        <v>2.6138330524058409E-2</v>
      </c>
      <c r="V23" s="22">
        <v>2.9677441648919896E-2</v>
      </c>
      <c r="W23" s="22">
        <v>2.6229026030976415E-2</v>
      </c>
      <c r="X23" s="22">
        <v>2.5281175411324353E-2</v>
      </c>
      <c r="Y23" s="35">
        <v>3.3E-3</v>
      </c>
      <c r="Z23" s="34">
        <v>3.2000000000000002E-3</v>
      </c>
      <c r="AA23" s="34">
        <v>7.3000000000000001E-3</v>
      </c>
      <c r="AB23" s="34">
        <v>4.7999999999999996E-3</v>
      </c>
      <c r="AC23" s="34">
        <v>1.9E-3</v>
      </c>
      <c r="AD23" s="34">
        <v>5.5999999999999999E-3</v>
      </c>
      <c r="AE23" s="34">
        <v>8.6999999999999994E-3</v>
      </c>
      <c r="AF23" s="34">
        <v>1.14E-2</v>
      </c>
      <c r="AG23" s="34">
        <v>7.1999999999999998E-3</v>
      </c>
      <c r="AH23" s="22">
        <v>9.5045927973352318E-3</v>
      </c>
      <c r="AI23" s="22">
        <v>8.3148627456877105E-3</v>
      </c>
      <c r="AJ23" s="22">
        <v>8.2339162143359457E-3</v>
      </c>
      <c r="AK23" s="22">
        <v>1.2351637237993282E-2</v>
      </c>
      <c r="AL23" s="22">
        <v>6.9698369581965075E-3</v>
      </c>
      <c r="AM23" s="22">
        <v>8.085719242281875E-3</v>
      </c>
      <c r="AN23" s="22">
        <v>1.3869692234699284E-2</v>
      </c>
      <c r="AO23" s="22">
        <v>1.253181492305362E-2</v>
      </c>
      <c r="AP23" s="22">
        <v>1.0848295904433893E-2</v>
      </c>
      <c r="AQ23" s="22">
        <v>8.8853076115685912E-3</v>
      </c>
      <c r="AR23" s="22">
        <v>1.6088788425336103E-2</v>
      </c>
      <c r="AS23" s="22">
        <v>1.2107247067776309E-2</v>
      </c>
    </row>
    <row r="24" spans="1:45" x14ac:dyDescent="0.2">
      <c r="A24" s="86" t="s">
        <v>41</v>
      </c>
      <c r="B24" s="74">
        <v>5</v>
      </c>
      <c r="C24" s="22">
        <v>2.1396452565423897E-3</v>
      </c>
      <c r="D24" s="22">
        <v>1.1533064645432272E-3</v>
      </c>
      <c r="E24" s="22">
        <v>1.1438453685721427E-3</v>
      </c>
      <c r="F24" s="22">
        <v>3.8517295119606522E-3</v>
      </c>
      <c r="G24" s="22">
        <v>2.8679587487136535E-3</v>
      </c>
      <c r="H24" s="22">
        <v>3.2627071359659365E-3</v>
      </c>
      <c r="I24" s="22">
        <v>9.551075231346776E-5</v>
      </c>
      <c r="J24" s="22">
        <v>3.3842802029478767E-3</v>
      </c>
      <c r="K24" s="22">
        <v>4.6196956327126089E-3</v>
      </c>
      <c r="L24" s="22">
        <v>3.8972964751604064E-3</v>
      </c>
      <c r="M24" s="22">
        <v>3.5842369472133986E-3</v>
      </c>
      <c r="N24" s="22">
        <v>4.9276027532554022E-3</v>
      </c>
      <c r="O24" s="22">
        <v>3.5439813244144917E-3</v>
      </c>
      <c r="P24" s="22">
        <v>5.199806509765089E-3</v>
      </c>
      <c r="Q24" s="22">
        <v>8.5675175390696155E-3</v>
      </c>
      <c r="R24" s="22">
        <v>9.1071308043965786E-3</v>
      </c>
      <c r="S24" s="22">
        <v>1.0052404869263684E-2</v>
      </c>
      <c r="T24" s="22">
        <v>9.9327117366858758E-3</v>
      </c>
      <c r="U24" s="22">
        <v>1.033868115912019E-2</v>
      </c>
      <c r="V24" s="22">
        <v>1.2467037825473325E-2</v>
      </c>
      <c r="W24" s="22">
        <v>8.6037934595887492E-3</v>
      </c>
      <c r="X24" s="22">
        <v>1.0049305259339215E-2</v>
      </c>
      <c r="Y24" s="35">
        <v>3.2246E-4</v>
      </c>
      <c r="Z24" s="34">
        <v>3.0000000000000001E-3</v>
      </c>
      <c r="AA24" s="34">
        <v>2.2000000000000001E-3</v>
      </c>
      <c r="AB24" s="34">
        <v>7.9036999999999998E-4</v>
      </c>
      <c r="AC24" s="34">
        <v>2.8E-3</v>
      </c>
      <c r="AD24" s="34">
        <v>2.1830999999999999E-4</v>
      </c>
      <c r="AE24" s="34">
        <v>-5.8158000000000003E-6</v>
      </c>
      <c r="AF24" s="34">
        <v>2.8E-3</v>
      </c>
      <c r="AG24" s="34">
        <v>1.9E-3</v>
      </c>
      <c r="AH24" s="22">
        <v>4.6647774181630183E-3</v>
      </c>
      <c r="AI24" s="22">
        <v>3.436482366251332E-3</v>
      </c>
      <c r="AJ24" s="22">
        <v>1.6115704951975567E-3</v>
      </c>
      <c r="AK24" s="22">
        <v>1.1884001499040536E-3</v>
      </c>
      <c r="AL24" s="22">
        <v>1.7352366846040967E-3</v>
      </c>
      <c r="AM24" s="22">
        <v>7.0659463430033159E-3</v>
      </c>
      <c r="AN24" s="22">
        <v>4.6553870920717291E-3</v>
      </c>
      <c r="AO24" s="22">
        <v>6.7944573338764632E-3</v>
      </c>
      <c r="AP24" s="22">
        <v>3.8535975296141922E-3</v>
      </c>
      <c r="AQ24" s="22">
        <v>1.0058625864618576E-2</v>
      </c>
      <c r="AR24" s="22">
        <v>2.7737144204586033E-3</v>
      </c>
      <c r="AS24" s="22">
        <v>5.5442804615990129E-3</v>
      </c>
    </row>
    <row r="25" spans="1:45" s="6" customFormat="1" x14ac:dyDescent="0.2">
      <c r="A25" s="40" t="s">
        <v>41</v>
      </c>
      <c r="B25" s="41">
        <v>6</v>
      </c>
      <c r="C25" s="5">
        <v>6.0205632983825379E-5</v>
      </c>
      <c r="D25" s="5">
        <v>2.743093724922571E-3</v>
      </c>
      <c r="E25" s="5">
        <v>2.6490766328199707E-3</v>
      </c>
      <c r="F25" s="5">
        <v>2.6739081052836199E-3</v>
      </c>
      <c r="G25" s="5">
        <v>1.2744251631230318E-4</v>
      </c>
      <c r="H25" s="5">
        <v>1.8278914543712016E-3</v>
      </c>
      <c r="I25" s="5">
        <v>6.2094511533973529E-4</v>
      </c>
      <c r="J25" s="5">
        <v>9.2630081156090921E-4</v>
      </c>
      <c r="K25" s="5">
        <v>9.9411059624276705E-4</v>
      </c>
      <c r="L25" s="5">
        <v>6.8325439606572774E-4</v>
      </c>
      <c r="M25" s="5">
        <v>1.0408536806617535E-3</v>
      </c>
      <c r="N25" s="5">
        <v>1.3530806666895835E-3</v>
      </c>
      <c r="O25" s="5">
        <v>5.6727576554789277E-4</v>
      </c>
      <c r="P25" s="5">
        <v>1.0091725092370252E-3</v>
      </c>
      <c r="Q25" s="5">
        <v>9.3485983471719013E-4</v>
      </c>
      <c r="R25" s="5">
        <v>2.0396469087407324E-3</v>
      </c>
      <c r="S25" s="5">
        <v>2.4774255812422185E-3</v>
      </c>
      <c r="T25" s="5">
        <v>2.0994913095903427E-3</v>
      </c>
      <c r="U25" s="5">
        <v>2.2806145625417218E-3</v>
      </c>
      <c r="V25" s="5">
        <v>0</v>
      </c>
      <c r="W25" s="5">
        <v>1.7495369682730554E-3</v>
      </c>
      <c r="X25" s="5">
        <v>2.7492093909627533E-3</v>
      </c>
      <c r="Y25" s="36">
        <v>3.3999999999999998E-3</v>
      </c>
      <c r="Z25" s="30">
        <v>2.5659000000000001E-4</v>
      </c>
      <c r="AA25" s="30">
        <v>1E-3</v>
      </c>
      <c r="AB25" s="30">
        <v>3.3312000000000001E-4</v>
      </c>
      <c r="AC25" s="30">
        <v>1.8189000000000001E-4</v>
      </c>
      <c r="AD25" s="30">
        <v>2.8E-3</v>
      </c>
      <c r="AE25" s="30">
        <v>3.0000000000000001E-3</v>
      </c>
      <c r="AF25" s="30">
        <v>2.5000000000000001E-3</v>
      </c>
      <c r="AG25" s="30">
        <v>3.8E-3</v>
      </c>
      <c r="AH25" s="5">
        <v>7.6107359054456943E-4</v>
      </c>
      <c r="AI25" s="5">
        <v>1.1208045376036565E-3</v>
      </c>
      <c r="AJ25" s="5">
        <v>1.3502692716632068E-3</v>
      </c>
      <c r="AK25" s="5">
        <v>4.5748685968230018E-4</v>
      </c>
      <c r="AL25" s="5">
        <v>8.8710010155054113E-4</v>
      </c>
      <c r="AM25" s="5">
        <v>2.4442787126200839E-3</v>
      </c>
      <c r="AN25" s="5">
        <v>1.0997617742957324E-3</v>
      </c>
      <c r="AO25" s="5">
        <v>3.6479728552403468E-4</v>
      </c>
      <c r="AP25" s="5">
        <v>2.2162074396402357E-3</v>
      </c>
      <c r="AQ25" s="5">
        <v>3.6431685064234284E-3</v>
      </c>
      <c r="AR25" s="5">
        <v>2.1707873761397699E-3</v>
      </c>
      <c r="AS25" s="5">
        <v>9.5662373608187653E-4</v>
      </c>
    </row>
    <row r="26" spans="1:45" x14ac:dyDescent="0.2">
      <c r="A26" s="86" t="s">
        <v>38</v>
      </c>
      <c r="B26" s="74">
        <v>0</v>
      </c>
      <c r="C26" s="22">
        <v>0.84600496895310917</v>
      </c>
      <c r="D26" s="22">
        <v>0.84998708914660659</v>
      </c>
      <c r="E26" s="22">
        <v>0.84874510036636408</v>
      </c>
      <c r="F26" s="22">
        <v>0.8436860683342472</v>
      </c>
      <c r="G26" s="22">
        <v>0.8407891929852056</v>
      </c>
      <c r="H26" s="22">
        <v>0.84285148276598232</v>
      </c>
      <c r="I26" s="22">
        <v>0.8435529570033512</v>
      </c>
      <c r="J26" s="22">
        <v>0.84184293342932415</v>
      </c>
      <c r="K26" s="22">
        <v>0.83146098294482662</v>
      </c>
      <c r="L26" s="22">
        <v>0.71436345207325458</v>
      </c>
      <c r="M26" s="22">
        <v>0.68351392351571483</v>
      </c>
      <c r="N26" s="22">
        <v>0.6914853502697027</v>
      </c>
      <c r="O26" s="22">
        <v>0.69056209295455417</v>
      </c>
      <c r="P26" s="22">
        <v>0.70180777791148874</v>
      </c>
      <c r="Q26" s="22">
        <v>0.62856203273253219</v>
      </c>
      <c r="R26" s="22">
        <v>0.62635753532957228</v>
      </c>
      <c r="S26" s="22">
        <v>0.63303726621145495</v>
      </c>
      <c r="T26" s="22">
        <v>0.62757645023141284</v>
      </c>
      <c r="U26" s="22">
        <v>0.63203785672525503</v>
      </c>
      <c r="V26" s="22">
        <v>0.6372712238103021</v>
      </c>
      <c r="W26" s="22">
        <v>0.63956411720131912</v>
      </c>
      <c r="X26" s="22">
        <v>0.6184916361934415</v>
      </c>
      <c r="Y26" s="23">
        <v>0.94283934415553461</v>
      </c>
      <c r="Z26" s="22">
        <v>0.947607063406259</v>
      </c>
      <c r="AA26" s="22">
        <v>0.94371751748083421</v>
      </c>
      <c r="AB26" s="22">
        <v>0.94521692122893564</v>
      </c>
      <c r="AC26" s="22">
        <v>0.95129607332412114</v>
      </c>
      <c r="AD26" s="22">
        <v>0.96187085013264473</v>
      </c>
      <c r="AE26" s="22">
        <v>0.96666655131584789</v>
      </c>
      <c r="AF26" s="22">
        <v>0.96746328685836669</v>
      </c>
      <c r="AG26" s="22">
        <v>0.95062016167569474</v>
      </c>
      <c r="AH26" s="22">
        <v>0.82833319427475938</v>
      </c>
      <c r="AI26" s="22">
        <v>0.76966428794480291</v>
      </c>
      <c r="AJ26" s="22">
        <v>0.76486861935128658</v>
      </c>
      <c r="AK26" s="22">
        <v>0.77105540872061362</v>
      </c>
      <c r="AL26" s="22">
        <v>0.75475860282362184</v>
      </c>
      <c r="AM26" s="22">
        <v>0.72677139359768972</v>
      </c>
      <c r="AN26" s="22">
        <v>0.71047119786071655</v>
      </c>
      <c r="AO26" s="22">
        <v>0.75106880858483382</v>
      </c>
      <c r="AP26" s="22">
        <v>0.69101826851939874</v>
      </c>
      <c r="AQ26" s="22">
        <v>0.69322242707258475</v>
      </c>
      <c r="AR26" s="22">
        <v>0.70706417999233406</v>
      </c>
      <c r="AS26" s="22">
        <v>0.71227641038802136</v>
      </c>
    </row>
    <row r="27" spans="1:45" x14ac:dyDescent="0.2">
      <c r="A27" s="86" t="s">
        <v>38</v>
      </c>
      <c r="B27" s="74">
        <v>1</v>
      </c>
      <c r="C27" s="22">
        <v>9.2176825811928181E-2</v>
      </c>
      <c r="D27" s="22">
        <v>8.6460966934807607E-2</v>
      </c>
      <c r="E27" s="22">
        <v>8.9819630604285494E-2</v>
      </c>
      <c r="F27" s="22">
        <v>9.064828737039754E-2</v>
      </c>
      <c r="G27" s="22">
        <v>9.4279118501033252E-2</v>
      </c>
      <c r="H27" s="22">
        <v>9.3898179843502502E-2</v>
      </c>
      <c r="I27" s="22">
        <v>9.1139209361393886E-2</v>
      </c>
      <c r="J27" s="22">
        <v>9.7506097743338072E-2</v>
      </c>
      <c r="K27" s="22">
        <v>9.8553982169062096E-2</v>
      </c>
      <c r="L27" s="22">
        <v>0.14229157267661785</v>
      </c>
      <c r="M27" s="22">
        <v>0.16277242024210931</v>
      </c>
      <c r="N27" s="22">
        <v>0.13809265361135997</v>
      </c>
      <c r="O27" s="22">
        <v>0.15642137295001912</v>
      </c>
      <c r="P27" s="22">
        <v>0.15195139062244914</v>
      </c>
      <c r="Q27" s="22">
        <v>0.15807587820725383</v>
      </c>
      <c r="R27" s="22">
        <v>0.15966925270247384</v>
      </c>
      <c r="S27" s="22">
        <v>0.1593097729135276</v>
      </c>
      <c r="T27" s="22">
        <v>0.15821930019593658</v>
      </c>
      <c r="U27" s="22">
        <v>0.16632301967827567</v>
      </c>
      <c r="V27" s="22">
        <v>0.15720684194383613</v>
      </c>
      <c r="W27" s="22">
        <v>0.15625234569162272</v>
      </c>
      <c r="X27" s="22">
        <v>0.15690870686912095</v>
      </c>
      <c r="Y27" s="23">
        <v>5.5934644845790908E-2</v>
      </c>
      <c r="Z27" s="22">
        <v>4.8381783215202312E-2</v>
      </c>
      <c r="AA27" s="22">
        <v>5.6282482519165768E-2</v>
      </c>
      <c r="AB27" s="22">
        <v>4.9460982523443851E-2</v>
      </c>
      <c r="AC27" s="22">
        <v>4.565707705253913E-2</v>
      </c>
      <c r="AD27" s="22">
        <v>3.6481547606528636E-2</v>
      </c>
      <c r="AE27" s="22">
        <v>3.1479797477284202E-2</v>
      </c>
      <c r="AF27" s="22">
        <v>2.9841575808468281E-2</v>
      </c>
      <c r="AG27" s="22">
        <v>4.4168229645836152E-2</v>
      </c>
      <c r="AH27" s="22">
        <v>7.360429091264109E-2</v>
      </c>
      <c r="AI27" s="22">
        <v>9.3110377316467915E-2</v>
      </c>
      <c r="AJ27" s="22">
        <v>0.11777816789435763</v>
      </c>
      <c r="AK27" s="22">
        <v>9.5511052979491723E-2</v>
      </c>
      <c r="AL27" s="22">
        <v>0.11888173309805479</v>
      </c>
      <c r="AM27" s="22">
        <v>9.4352610689501348E-2</v>
      </c>
      <c r="AN27" s="22">
        <v>0.14739919764579151</v>
      </c>
      <c r="AO27" s="22">
        <v>0.11033441174736637</v>
      </c>
      <c r="AP27" s="22">
        <v>0.12637336468586102</v>
      </c>
      <c r="AQ27" s="22">
        <v>0.11181723371983328</v>
      </c>
      <c r="AR27" s="22">
        <v>0.12660603187103234</v>
      </c>
      <c r="AS27" s="22">
        <v>0.13012983631078595</v>
      </c>
    </row>
    <row r="28" spans="1:45" x14ac:dyDescent="0.2">
      <c r="A28" s="86" t="s">
        <v>38</v>
      </c>
      <c r="B28" s="74">
        <v>2</v>
      </c>
      <c r="C28" s="22">
        <v>4.2000313859900593E-2</v>
      </c>
      <c r="D28" s="22">
        <v>4.4658203721584494E-2</v>
      </c>
      <c r="E28" s="22">
        <v>4.3249526410118727E-2</v>
      </c>
      <c r="F28" s="22">
        <v>4.7111044515746089E-2</v>
      </c>
      <c r="G28" s="22">
        <v>4.6070798067368947E-2</v>
      </c>
      <c r="H28" s="22">
        <v>4.4114209476984113E-2</v>
      </c>
      <c r="I28" s="22">
        <v>4.643718253672368E-2</v>
      </c>
      <c r="J28" s="22">
        <v>4.2165495147495881E-2</v>
      </c>
      <c r="K28" s="22">
        <v>5.0911930344473846E-2</v>
      </c>
      <c r="L28" s="22">
        <v>9.6132279961657727E-2</v>
      </c>
      <c r="M28" s="22">
        <v>0.10572828499525316</v>
      </c>
      <c r="N28" s="22">
        <v>0.11735642310163451</v>
      </c>
      <c r="O28" s="22">
        <v>0.10525810138339324</v>
      </c>
      <c r="P28" s="22">
        <v>9.662286666233999E-2</v>
      </c>
      <c r="Q28" s="22">
        <v>0.13597449421806704</v>
      </c>
      <c r="R28" s="22">
        <v>0.13625973707851718</v>
      </c>
      <c r="S28" s="22">
        <v>0.1331459668015168</v>
      </c>
      <c r="T28" s="22">
        <v>0.13641732850500557</v>
      </c>
      <c r="U28" s="22">
        <v>0.13197323119682697</v>
      </c>
      <c r="V28" s="22">
        <v>0.13008831403180882</v>
      </c>
      <c r="W28" s="22">
        <v>0.13203932466636256</v>
      </c>
      <c r="X28" s="22">
        <v>0.14321791735404063</v>
      </c>
      <c r="Y28" s="23">
        <v>0</v>
      </c>
      <c r="Z28" s="22">
        <v>0</v>
      </c>
      <c r="AA28" s="22">
        <v>0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s="22">
        <v>7.4409886076536036E-2</v>
      </c>
      <c r="AI28" s="22">
        <v>0.10874763460483397</v>
      </c>
      <c r="AJ28" s="22">
        <v>9.1906874851222495E-2</v>
      </c>
      <c r="AK28" s="22">
        <v>0.1023695422481244</v>
      </c>
      <c r="AL28" s="22">
        <v>9.7716004504849491E-2</v>
      </c>
      <c r="AM28" s="22">
        <v>0.12327553859865034</v>
      </c>
      <c r="AN28" s="22">
        <v>0.10189346073355766</v>
      </c>
      <c r="AO28" s="22">
        <v>9.5485943463021111E-2</v>
      </c>
      <c r="AP28" s="22">
        <v>0.13214278554552103</v>
      </c>
      <c r="AQ28" s="22">
        <v>0.14381119808198417</v>
      </c>
      <c r="AR28" s="22">
        <v>0.11919784041793788</v>
      </c>
      <c r="AS28" s="22">
        <v>0.12151382757655071</v>
      </c>
    </row>
    <row r="29" spans="1:45" x14ac:dyDescent="0.2">
      <c r="A29" s="86" t="s">
        <v>38</v>
      </c>
      <c r="B29" s="74">
        <v>3</v>
      </c>
      <c r="C29" s="22">
        <v>1.782791291373725E-2</v>
      </c>
      <c r="D29" s="22">
        <v>1.7951482365951132E-2</v>
      </c>
      <c r="E29" s="22">
        <v>1.7727171575528576E-2</v>
      </c>
      <c r="F29" s="22">
        <v>1.7432662637957175E-2</v>
      </c>
      <c r="G29" s="22">
        <v>1.8002668074044031E-2</v>
      </c>
      <c r="H29" s="22">
        <v>1.8204390070302032E-2</v>
      </c>
      <c r="I29" s="22">
        <v>1.7895507380816245E-2</v>
      </c>
      <c r="J29" s="22">
        <v>1.7181688043290184E-2</v>
      </c>
      <c r="K29" s="22">
        <v>1.7864423476072606E-2</v>
      </c>
      <c r="L29" s="22">
        <v>4.2273526738211692E-2</v>
      </c>
      <c r="M29" s="22">
        <v>4.2873778605248498E-2</v>
      </c>
      <c r="N29" s="22">
        <v>4.7794343948290373E-2</v>
      </c>
      <c r="O29" s="22">
        <v>4.2932269042505938E-2</v>
      </c>
      <c r="P29" s="22">
        <v>4.4688522864779846E-2</v>
      </c>
      <c r="Q29" s="22">
        <v>6.4115473085739713E-2</v>
      </c>
      <c r="R29" s="22">
        <v>6.527011075378561E-2</v>
      </c>
      <c r="S29" s="22">
        <v>6.2392039080198892E-2</v>
      </c>
      <c r="T29" s="22">
        <v>6.5999721879148682E-2</v>
      </c>
      <c r="U29" s="22">
        <v>5.9436475219364487E-2</v>
      </c>
      <c r="V29" s="22">
        <v>6.3748857551667384E-2</v>
      </c>
      <c r="W29" s="22">
        <v>6.1228936530668208E-2</v>
      </c>
      <c r="X29" s="22">
        <v>6.8825587497714183E-2</v>
      </c>
      <c r="Y29" s="23">
        <v>1.2260109986745205E-3</v>
      </c>
      <c r="Z29" s="22">
        <v>2.6421244201959748E-3</v>
      </c>
      <c r="AA29" s="22">
        <v>0</v>
      </c>
      <c r="AB29" s="22">
        <v>5.3220962476205804E-3</v>
      </c>
      <c r="AC29" s="22">
        <v>3.0468496233398666E-3</v>
      </c>
      <c r="AD29" s="22">
        <v>0</v>
      </c>
      <c r="AE29" s="22">
        <v>1.8536512068678345E-3</v>
      </c>
      <c r="AF29" s="22">
        <v>2.6951373331649546E-3</v>
      </c>
      <c r="AG29" s="22">
        <v>3.2508677337581317E-3</v>
      </c>
      <c r="AH29" s="22">
        <v>2.0816946760293342E-2</v>
      </c>
      <c r="AI29" s="22">
        <v>2.8477700133895213E-2</v>
      </c>
      <c r="AJ29" s="22">
        <v>2.5446337903133342E-2</v>
      </c>
      <c r="AK29" s="22">
        <v>3.0520565890426482E-2</v>
      </c>
      <c r="AL29" s="22">
        <v>2.7853504497108272E-2</v>
      </c>
      <c r="AM29" s="22">
        <v>4.98494250855743E-2</v>
      </c>
      <c r="AN29" s="22">
        <v>3.3696724809528358E-2</v>
      </c>
      <c r="AO29" s="22">
        <v>3.9493331972995739E-2</v>
      </c>
      <c r="AP29" s="22">
        <v>4.567144308487351E-2</v>
      </c>
      <c r="AQ29" s="22">
        <v>4.9842151407821188E-2</v>
      </c>
      <c r="AR29" s="22">
        <v>4.2530977670680696E-2</v>
      </c>
      <c r="AS29" s="22">
        <v>2.3549453776111794E-2</v>
      </c>
    </row>
    <row r="30" spans="1:45" s="6" customFormat="1" x14ac:dyDescent="0.2">
      <c r="A30" s="40" t="s">
        <v>38</v>
      </c>
      <c r="B30" s="41">
        <v>4</v>
      </c>
      <c r="C30" s="5">
        <v>1.9899784613248653E-3</v>
      </c>
      <c r="D30" s="5">
        <v>9.4225783105020787E-4</v>
      </c>
      <c r="E30" s="5">
        <v>4.5857104370317423E-4</v>
      </c>
      <c r="F30" s="5">
        <v>1.1219371416520021E-3</v>
      </c>
      <c r="G30" s="5">
        <v>8.5822237234818523E-4</v>
      </c>
      <c r="H30" s="5">
        <v>9.3173784322900016E-4</v>
      </c>
      <c r="I30" s="5">
        <v>9.7514371771491033E-4</v>
      </c>
      <c r="J30" s="5">
        <v>1.3037856365517326E-3</v>
      </c>
      <c r="K30" s="5">
        <v>1.2086810655647258E-3</v>
      </c>
      <c r="L30" s="5">
        <v>4.9391685502581228E-3</v>
      </c>
      <c r="M30" s="5">
        <v>5.111592641674159E-3</v>
      </c>
      <c r="N30" s="5">
        <v>5.2712290690123918E-3</v>
      </c>
      <c r="O30" s="5">
        <v>4.8261636695274852E-3</v>
      </c>
      <c r="P30" s="5">
        <v>4.9294419389423316E-3</v>
      </c>
      <c r="Q30" s="5">
        <v>1.3272121756407273E-2</v>
      </c>
      <c r="R30" s="5">
        <v>1.2443364135650958E-2</v>
      </c>
      <c r="S30" s="5">
        <v>1.211495499330181E-2</v>
      </c>
      <c r="T30" s="5">
        <v>1.1787199188496409E-2</v>
      </c>
      <c r="U30" s="5">
        <v>1.0229417180277936E-2</v>
      </c>
      <c r="V30" s="5">
        <v>1.1684762662385642E-2</v>
      </c>
      <c r="W30" s="5">
        <v>1.0915275910027306E-2</v>
      </c>
      <c r="X30" s="5">
        <v>1.2556152085682878E-2</v>
      </c>
      <c r="Y30" s="25">
        <v>0</v>
      </c>
      <c r="Z30" s="5">
        <v>1.3690289583426331E-3</v>
      </c>
      <c r="AA30" s="5">
        <v>0</v>
      </c>
      <c r="AB30" s="5">
        <v>0</v>
      </c>
      <c r="AC30" s="5">
        <v>0</v>
      </c>
      <c r="AD30" s="5">
        <v>1.64760226082664E-3</v>
      </c>
      <c r="AE30" s="5">
        <v>0</v>
      </c>
      <c r="AF30" s="5">
        <v>0</v>
      </c>
      <c r="AG30" s="5">
        <v>1.9607409447109812E-3</v>
      </c>
      <c r="AH30" s="5">
        <v>2.8356819757700885E-3</v>
      </c>
      <c r="AI30" s="5">
        <v>0</v>
      </c>
      <c r="AJ30" s="5">
        <v>0</v>
      </c>
      <c r="AK30" s="5">
        <v>5.4343016134370914E-4</v>
      </c>
      <c r="AL30" s="5">
        <v>7.9015507636560347E-4</v>
      </c>
      <c r="AM30" s="5">
        <v>5.7510320285843698E-3</v>
      </c>
      <c r="AN30" s="5">
        <v>6.5394189504058399E-3</v>
      </c>
      <c r="AO30" s="5">
        <v>3.6175042317828851E-3</v>
      </c>
      <c r="AP30" s="5">
        <v>4.7941381643456273E-3</v>
      </c>
      <c r="AQ30" s="5">
        <v>1.3069897177766738E-3</v>
      </c>
      <c r="AR30" s="5">
        <v>4.6009700480150236E-3</v>
      </c>
      <c r="AS30" s="5">
        <v>1.2530471948530202E-2</v>
      </c>
    </row>
    <row r="31" spans="1:45" x14ac:dyDescent="0.2">
      <c r="A31" s="86" t="s">
        <v>39</v>
      </c>
      <c r="B31" s="74">
        <v>0</v>
      </c>
      <c r="C31" s="22">
        <v>0.86458639555595529</v>
      </c>
      <c r="D31" s="22">
        <v>0.87260656300339401</v>
      </c>
      <c r="E31" s="22">
        <v>0.86965472297117008</v>
      </c>
      <c r="F31" s="22">
        <v>0.86074476831428814</v>
      </c>
      <c r="G31" s="22">
        <v>0.86654864939840126</v>
      </c>
      <c r="H31" s="22">
        <v>0.86669473624799676</v>
      </c>
      <c r="I31" s="22">
        <v>0.86775312345227718</v>
      </c>
      <c r="J31" s="22">
        <v>0.87148277349805714</v>
      </c>
      <c r="K31" s="22">
        <v>0.85020830344224352</v>
      </c>
      <c r="L31" s="22">
        <v>0.74669422749497483</v>
      </c>
      <c r="M31" s="22">
        <v>0.7401503289114455</v>
      </c>
      <c r="N31" s="22">
        <v>0.74802544125972226</v>
      </c>
      <c r="O31" s="22">
        <v>0.74717263811606172</v>
      </c>
      <c r="P31" s="22">
        <v>0.76015674422576263</v>
      </c>
      <c r="Q31" s="22">
        <v>0.6772485777748497</v>
      </c>
      <c r="R31" s="22">
        <v>0.68256574276081028</v>
      </c>
      <c r="S31" s="22">
        <v>0.68098351114680689</v>
      </c>
      <c r="T31" s="22">
        <v>0.68301045604556387</v>
      </c>
      <c r="U31" s="22">
        <v>0.68060089500104881</v>
      </c>
      <c r="V31" s="22">
        <v>0.66418728637153357</v>
      </c>
      <c r="W31" s="22">
        <v>0.67633428384084149</v>
      </c>
      <c r="X31" s="22">
        <v>0.65743004541788941</v>
      </c>
      <c r="Y31" s="23">
        <v>0.94656278931042337</v>
      </c>
      <c r="Z31" s="22">
        <v>0.94394548730122774</v>
      </c>
      <c r="AA31" s="22">
        <v>0.94297634630707072</v>
      </c>
      <c r="AB31" s="22">
        <v>0.93360217251115218</v>
      </c>
      <c r="AC31" s="22">
        <v>0.94525195034638965</v>
      </c>
      <c r="AD31" s="22">
        <v>0.95679372801354223</v>
      </c>
      <c r="AE31" s="22">
        <v>0.93500429751409897</v>
      </c>
      <c r="AF31" s="22">
        <v>0.94212780052504708</v>
      </c>
      <c r="AG31" s="22">
        <v>0.9343979232197307</v>
      </c>
      <c r="AH31" s="22">
        <v>0.80138751541213893</v>
      </c>
      <c r="AI31" s="22">
        <v>0.77916048711284813</v>
      </c>
      <c r="AJ31" s="22">
        <v>0.77744673632150874</v>
      </c>
      <c r="AK31" s="22">
        <v>0.77693883299561484</v>
      </c>
      <c r="AL31" s="22">
        <v>0.78416675103978495</v>
      </c>
      <c r="AM31" s="22">
        <v>0.72484868248892609</v>
      </c>
      <c r="AN31" s="22">
        <v>0.7603067789109228</v>
      </c>
      <c r="AO31" s="22">
        <v>0.76420213975189955</v>
      </c>
      <c r="AP31" s="22">
        <v>0.72320405074776484</v>
      </c>
      <c r="AQ31" s="22">
        <v>0.7099692029202278</v>
      </c>
      <c r="AR31" s="22">
        <v>0.73747849001573229</v>
      </c>
      <c r="AS31" s="22">
        <v>0.7382766635573319</v>
      </c>
    </row>
    <row r="32" spans="1:45" x14ac:dyDescent="0.2">
      <c r="A32" s="86" t="s">
        <v>39</v>
      </c>
      <c r="B32" s="74">
        <v>1</v>
      </c>
      <c r="C32" s="22">
        <v>8.9056508845406876E-2</v>
      </c>
      <c r="D32" s="22">
        <v>8.1698939706412482E-2</v>
      </c>
      <c r="E32" s="22">
        <v>8.4591819048413772E-2</v>
      </c>
      <c r="F32" s="22">
        <v>8.5162366532209002E-2</v>
      </c>
      <c r="G32" s="22">
        <v>8.4516909399369136E-2</v>
      </c>
      <c r="H32" s="22">
        <v>8.7380501189070522E-2</v>
      </c>
      <c r="I32" s="22">
        <v>8.2074162906600343E-2</v>
      </c>
      <c r="J32" s="22">
        <v>8.0970181446290396E-2</v>
      </c>
      <c r="K32" s="22">
        <v>9.0875587867369267E-2</v>
      </c>
      <c r="L32" s="22">
        <v>0.14423779024295477</v>
      </c>
      <c r="M32" s="22">
        <v>0.14671072201730556</v>
      </c>
      <c r="N32" s="22">
        <v>0.13231273456822001</v>
      </c>
      <c r="O32" s="22">
        <v>0.13581555757771255</v>
      </c>
      <c r="P32" s="22">
        <v>0.1262259103261375</v>
      </c>
      <c r="Q32" s="22">
        <v>0.15266432346805195</v>
      </c>
      <c r="R32" s="22">
        <v>0.15338174457030501</v>
      </c>
      <c r="S32" s="22">
        <v>0.15425926785940167</v>
      </c>
      <c r="T32" s="22">
        <v>0.14745817606721934</v>
      </c>
      <c r="U32" s="22">
        <v>0.15096350604349745</v>
      </c>
      <c r="V32" s="22">
        <v>0.16205217982661776</v>
      </c>
      <c r="W32" s="22">
        <v>0.15762497104747156</v>
      </c>
      <c r="X32" s="22">
        <v>0.16486518342717285</v>
      </c>
      <c r="Y32" s="23">
        <v>5.3070688774054325E-2</v>
      </c>
      <c r="Z32" s="22">
        <v>5.6054512698772346E-2</v>
      </c>
      <c r="AA32" s="22">
        <v>5.7023653692929395E-2</v>
      </c>
      <c r="AB32" s="22">
        <v>6.3114589286416847E-2</v>
      </c>
      <c r="AC32" s="22">
        <v>5.3752340661775026E-2</v>
      </c>
      <c r="AD32" s="22">
        <v>4.3206271986457753E-2</v>
      </c>
      <c r="AE32" s="22">
        <v>6.4995702485901113E-2</v>
      </c>
      <c r="AF32" s="22">
        <v>5.6810784146436727E-2</v>
      </c>
      <c r="AG32" s="22">
        <v>6.5602076780269317E-2</v>
      </c>
      <c r="AH32" s="22">
        <v>0.1283779525577145</v>
      </c>
      <c r="AI32" s="22">
        <v>0.13128560600314715</v>
      </c>
      <c r="AJ32" s="22">
        <v>0.11950665424810714</v>
      </c>
      <c r="AK32" s="22">
        <v>0.11522328856766126</v>
      </c>
      <c r="AL32" s="22">
        <v>0.11836832671048889</v>
      </c>
      <c r="AM32" s="22">
        <v>0.14669607653452463</v>
      </c>
      <c r="AN32" s="22">
        <v>0.14241410069256816</v>
      </c>
      <c r="AO32" s="22">
        <v>0.16007213995434502</v>
      </c>
      <c r="AP32" s="22">
        <v>0.13386188936605026</v>
      </c>
      <c r="AQ32" s="22">
        <v>0.1481919447376602</v>
      </c>
      <c r="AR32" s="22">
        <v>0.14924035707000638</v>
      </c>
      <c r="AS32" s="22">
        <v>0.14663473512201045</v>
      </c>
    </row>
    <row r="33" spans="1:45" x14ac:dyDescent="0.2">
      <c r="A33" s="86" t="s">
        <v>39</v>
      </c>
      <c r="B33" s="74">
        <v>2</v>
      </c>
      <c r="C33" s="22">
        <v>3.1059783184868791E-2</v>
      </c>
      <c r="D33" s="22">
        <v>3.2550200996517314E-2</v>
      </c>
      <c r="E33" s="22">
        <v>2.9962141673103168E-2</v>
      </c>
      <c r="F33" s="22">
        <v>3.6730101460613285E-2</v>
      </c>
      <c r="G33" s="22">
        <v>3.7379751561820808E-2</v>
      </c>
      <c r="H33" s="22">
        <v>2.7124711116827075E-2</v>
      </c>
      <c r="I33" s="22">
        <v>3.5403099864149593E-2</v>
      </c>
      <c r="J33" s="22">
        <v>3.3551518402374907E-2</v>
      </c>
      <c r="K33" s="22">
        <v>4.3484091401186677E-2</v>
      </c>
      <c r="L33" s="22">
        <v>6.9688170490024404E-2</v>
      </c>
      <c r="M33" s="22">
        <v>7.58025550267621E-2</v>
      </c>
      <c r="N33" s="22">
        <v>7.720585551490429E-2</v>
      </c>
      <c r="O33" s="22">
        <v>7.713256776986753E-2</v>
      </c>
      <c r="P33" s="22">
        <v>7.445446326061346E-2</v>
      </c>
      <c r="Q33" s="22">
        <v>0.10612667429424384</v>
      </c>
      <c r="R33" s="22">
        <v>0.10989836657917704</v>
      </c>
      <c r="S33" s="22">
        <v>0.10744710415228285</v>
      </c>
      <c r="T33" s="22">
        <v>0.11093520629060152</v>
      </c>
      <c r="U33" s="22">
        <v>0.11061075509710597</v>
      </c>
      <c r="V33" s="22">
        <v>0.11826886953174842</v>
      </c>
      <c r="W33" s="22">
        <v>0.11320310708571051</v>
      </c>
      <c r="X33" s="22">
        <v>0.1127284502176911</v>
      </c>
      <c r="Y33" s="23">
        <v>0</v>
      </c>
      <c r="Z33" s="22">
        <v>0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  <c r="AG33" s="22">
        <v>0</v>
      </c>
      <c r="AH33" s="22">
        <v>5.2183190457126064E-2</v>
      </c>
      <c r="AI33" s="22">
        <v>6.8544684640432327E-2</v>
      </c>
      <c r="AJ33" s="22">
        <v>8.096385100300954E-2</v>
      </c>
      <c r="AK33" s="22">
        <v>8.8266102509636027E-2</v>
      </c>
      <c r="AL33" s="22">
        <v>7.5718373992322799E-2</v>
      </c>
      <c r="AM33" s="22">
        <v>8.5794203724056065E-2</v>
      </c>
      <c r="AN33" s="22">
        <v>5.9442941434069481E-2</v>
      </c>
      <c r="AO33" s="22">
        <v>4.7419886000852327E-2</v>
      </c>
      <c r="AP33" s="22">
        <v>9.3909190568353396E-2</v>
      </c>
      <c r="AQ33" s="22">
        <v>9.7935409268313137E-2</v>
      </c>
      <c r="AR33" s="22">
        <v>7.8762267887877199E-2</v>
      </c>
      <c r="AS33" s="22">
        <v>8.6841915826411584E-2</v>
      </c>
    </row>
    <row r="34" spans="1:45" x14ac:dyDescent="0.2">
      <c r="A34" s="86" t="s">
        <v>39</v>
      </c>
      <c r="B34" s="74">
        <v>3</v>
      </c>
      <c r="C34" s="22">
        <v>1.3265134671667976E-2</v>
      </c>
      <c r="D34" s="22">
        <v>1.3144296293676272E-2</v>
      </c>
      <c r="E34" s="22">
        <v>1.506884288713182E-2</v>
      </c>
      <c r="F34" s="22">
        <v>1.736276369288952E-2</v>
      </c>
      <c r="G34" s="22">
        <v>1.155019692373207E-2</v>
      </c>
      <c r="H34" s="22">
        <v>1.8800051446105633E-2</v>
      </c>
      <c r="I34" s="22">
        <v>1.4769613776972904E-2</v>
      </c>
      <c r="J34" s="22">
        <v>1.3995526653277563E-2</v>
      </c>
      <c r="K34" s="22">
        <v>1.5432017289200508E-2</v>
      </c>
      <c r="L34" s="22">
        <v>3.363771264227048E-2</v>
      </c>
      <c r="M34" s="22">
        <v>3.1395303838990966E-2</v>
      </c>
      <c r="N34" s="22">
        <v>3.9663136661840036E-2</v>
      </c>
      <c r="O34" s="22">
        <v>3.7554811061982732E-2</v>
      </c>
      <c r="P34" s="22">
        <v>3.4900783047078984E-2</v>
      </c>
      <c r="Q34" s="22">
        <v>5.8193959477564505E-2</v>
      </c>
      <c r="R34" s="22">
        <v>4.8729001330488776E-2</v>
      </c>
      <c r="S34" s="22">
        <v>4.8141053119811324E-2</v>
      </c>
      <c r="T34" s="22">
        <v>5.1726014800703678E-2</v>
      </c>
      <c r="U34" s="22">
        <v>5.1708852862033437E-2</v>
      </c>
      <c r="V34" s="22">
        <v>4.6696960044259675E-2</v>
      </c>
      <c r="W34" s="22">
        <v>4.5146628063022561E-2</v>
      </c>
      <c r="X34" s="22">
        <v>5.4434384191015699E-2</v>
      </c>
      <c r="Y34" s="23">
        <v>0</v>
      </c>
      <c r="Z34" s="22">
        <v>0</v>
      </c>
      <c r="AA34" s="22">
        <v>0</v>
      </c>
      <c r="AB34" s="22">
        <v>3.2832382024309032E-3</v>
      </c>
      <c r="AC34" s="22">
        <v>0</v>
      </c>
      <c r="AD34" s="22">
        <v>0</v>
      </c>
      <c r="AE34" s="22">
        <v>0</v>
      </c>
      <c r="AF34" s="22">
        <v>1.0614153285161178E-3</v>
      </c>
      <c r="AG34" s="22">
        <v>0</v>
      </c>
      <c r="AH34" s="22">
        <v>1.48441964002031E-2</v>
      </c>
      <c r="AI34" s="22">
        <v>2.1009222243572441E-2</v>
      </c>
      <c r="AJ34" s="22">
        <v>2.1837127485429361E-2</v>
      </c>
      <c r="AK34" s="22">
        <v>1.9523884821678241E-2</v>
      </c>
      <c r="AL34" s="22">
        <v>2.1712055139930256E-2</v>
      </c>
      <c r="AM34" s="22">
        <v>3.5878185897428139E-2</v>
      </c>
      <c r="AN34" s="22">
        <v>3.0641277218772456E-2</v>
      </c>
      <c r="AO34" s="22">
        <v>2.3416268026810964E-2</v>
      </c>
      <c r="AP34" s="22">
        <v>4.9024869317831503E-2</v>
      </c>
      <c r="AQ34" s="22">
        <v>4.1740449142380932E-2</v>
      </c>
      <c r="AR34" s="22">
        <v>3.1075678922621523E-2</v>
      </c>
      <c r="AS34" s="22">
        <v>2.0114302429641576E-2</v>
      </c>
    </row>
    <row r="35" spans="1:45" s="6" customFormat="1" x14ac:dyDescent="0.2">
      <c r="A35" s="40" t="s">
        <v>39</v>
      </c>
      <c r="B35" s="41">
        <v>4</v>
      </c>
      <c r="C35" s="5">
        <v>2.0321777421011089E-3</v>
      </c>
      <c r="D35" s="5">
        <v>0</v>
      </c>
      <c r="E35" s="5">
        <v>7.2247342018122939E-4</v>
      </c>
      <c r="F35" s="5">
        <v>0</v>
      </c>
      <c r="G35" s="5">
        <v>4.4927166766944121E-6</v>
      </c>
      <c r="H35" s="5">
        <v>0</v>
      </c>
      <c r="I35" s="5">
        <v>0</v>
      </c>
      <c r="J35" s="5">
        <v>0</v>
      </c>
      <c r="K35" s="5">
        <v>0</v>
      </c>
      <c r="L35" s="5">
        <v>5.7420991297754253E-3</v>
      </c>
      <c r="M35" s="5">
        <v>5.9410902054959861E-3</v>
      </c>
      <c r="N35" s="5">
        <v>2.7928319953134102E-3</v>
      </c>
      <c r="O35" s="5">
        <v>2.3244254743754311E-3</v>
      </c>
      <c r="P35" s="5">
        <v>4.2620991404074401E-3</v>
      </c>
      <c r="Q35" s="5">
        <v>5.7664649852899874E-3</v>
      </c>
      <c r="R35" s="5">
        <v>5.4251447592188569E-3</v>
      </c>
      <c r="S35" s="5">
        <v>9.1690637216973753E-3</v>
      </c>
      <c r="T35" s="5">
        <v>6.8701467959115664E-3</v>
      </c>
      <c r="U35" s="5">
        <v>6.1159909963142611E-3</v>
      </c>
      <c r="V35" s="5">
        <v>8.7947042258406122E-3</v>
      </c>
      <c r="W35" s="5">
        <v>7.691009962953888E-3</v>
      </c>
      <c r="X35" s="5">
        <v>1.0541936746230956E-2</v>
      </c>
      <c r="Y35" s="25">
        <v>3.6652191552222636E-4</v>
      </c>
      <c r="Z35" s="5">
        <v>0</v>
      </c>
      <c r="AA35" s="5">
        <v>0</v>
      </c>
      <c r="AB35" s="5">
        <v>0</v>
      </c>
      <c r="AC35" s="5">
        <v>9.957089918352746E-4</v>
      </c>
      <c r="AD35" s="5">
        <v>0</v>
      </c>
      <c r="AE35" s="5">
        <v>0</v>
      </c>
      <c r="AF35" s="5">
        <v>0</v>
      </c>
      <c r="AG35" s="5">
        <v>0</v>
      </c>
      <c r="AH35" s="5">
        <v>3.2071451728173414E-3</v>
      </c>
      <c r="AI35" s="5">
        <v>0</v>
      </c>
      <c r="AJ35" s="5">
        <v>2.4563094194525323E-4</v>
      </c>
      <c r="AK35" s="5">
        <v>4.7891105409652198E-5</v>
      </c>
      <c r="AL35" s="5">
        <v>3.4493117473098411E-5</v>
      </c>
      <c r="AM35" s="5">
        <v>6.7828513550651053E-3</v>
      </c>
      <c r="AN35" s="5">
        <v>7.1949017436670898E-3</v>
      </c>
      <c r="AO35" s="5">
        <v>4.8895662660921142E-3</v>
      </c>
      <c r="AP35" s="5">
        <v>0</v>
      </c>
      <c r="AQ35" s="5">
        <v>2.1629939314178051E-3</v>
      </c>
      <c r="AR35" s="5">
        <v>3.4432061037626945E-3</v>
      </c>
      <c r="AS35" s="5">
        <v>8.1323830646044832E-3</v>
      </c>
    </row>
    <row r="36" spans="1:45" x14ac:dyDescent="0.2">
      <c r="A36" s="86" t="s">
        <v>40</v>
      </c>
      <c r="B36" s="74">
        <v>0</v>
      </c>
      <c r="C36" s="22">
        <v>0.89355188541581287</v>
      </c>
      <c r="D36" s="22">
        <v>0.89506080716177161</v>
      </c>
      <c r="E36" s="22">
        <v>0.88993788983143207</v>
      </c>
      <c r="F36" s="22">
        <v>0.88795751584727167</v>
      </c>
      <c r="G36" s="22">
        <v>0.88160851257388351</v>
      </c>
      <c r="H36" s="22">
        <v>0.88473881999079373</v>
      </c>
      <c r="I36" s="22">
        <v>0.88524433141807468</v>
      </c>
      <c r="J36" s="22">
        <v>0.88759319673404313</v>
      </c>
      <c r="K36" s="22">
        <v>0.86613313496444666</v>
      </c>
      <c r="L36" s="22">
        <v>0.77422999472195531</v>
      </c>
      <c r="M36" s="22">
        <v>0.76993907932039296</v>
      </c>
      <c r="N36" s="22">
        <v>0.76789626875712558</v>
      </c>
      <c r="O36" s="22">
        <v>0.77561718930419099</v>
      </c>
      <c r="P36" s="22">
        <v>0.78328108878496616</v>
      </c>
      <c r="Q36" s="22">
        <v>0.6930204590087311</v>
      </c>
      <c r="R36" s="22">
        <v>0.70091570925763746</v>
      </c>
      <c r="S36" s="22">
        <v>0.70348443498959734</v>
      </c>
      <c r="T36" s="22">
        <v>0.69434059476148213</v>
      </c>
      <c r="U36" s="22">
        <v>0.70095460521556108</v>
      </c>
      <c r="V36" s="22">
        <v>0.70805235302516545</v>
      </c>
      <c r="W36" s="22">
        <v>0.70233874018780285</v>
      </c>
      <c r="X36" s="22">
        <v>0.69677782532174148</v>
      </c>
      <c r="Y36" s="23">
        <v>0.93967063884103863</v>
      </c>
      <c r="Z36" s="22">
        <v>0.90950640385167625</v>
      </c>
      <c r="AA36" s="22">
        <v>0.93726533303934356</v>
      </c>
      <c r="AB36" s="22">
        <v>0.91863296463817345</v>
      </c>
      <c r="AC36" s="22">
        <v>0.93756269046997132</v>
      </c>
      <c r="AD36" s="22">
        <v>0.91749524121611004</v>
      </c>
      <c r="AE36" s="22">
        <v>0.88820454971829677</v>
      </c>
      <c r="AF36" s="22">
        <v>0.9356409453243143</v>
      </c>
      <c r="AG36" s="22">
        <v>0.93305208444370502</v>
      </c>
      <c r="AH36" s="22">
        <v>0.79498298494114727</v>
      </c>
      <c r="AI36" s="22">
        <v>0.77776221489563147</v>
      </c>
      <c r="AJ36" s="22">
        <v>0.7845907360983535</v>
      </c>
      <c r="AK36" s="22">
        <v>0.79655953372290478</v>
      </c>
      <c r="AL36" s="22">
        <v>0.80274904452584617</v>
      </c>
      <c r="AM36" s="22">
        <v>0.73022214391188522</v>
      </c>
      <c r="AN36" s="22">
        <v>0.77256886168805716</v>
      </c>
      <c r="AO36" s="22">
        <v>0.80877433825997203</v>
      </c>
      <c r="AP36" s="22">
        <v>0.76206604547914247</v>
      </c>
      <c r="AQ36" s="22">
        <v>0.76258564224699965</v>
      </c>
      <c r="AR36" s="22">
        <v>0.75427301206244446</v>
      </c>
      <c r="AS36" s="22">
        <v>0.74275927186438762</v>
      </c>
    </row>
    <row r="37" spans="1:45" x14ac:dyDescent="0.2">
      <c r="A37" s="86" t="s">
        <v>40</v>
      </c>
      <c r="B37" s="74">
        <v>1</v>
      </c>
      <c r="C37" s="22">
        <v>7.1690176471122927E-2</v>
      </c>
      <c r="D37" s="22">
        <v>6.8030691435469332E-2</v>
      </c>
      <c r="E37" s="22">
        <v>7.3237622450349746E-2</v>
      </c>
      <c r="F37" s="22">
        <v>7.2326906728833448E-2</v>
      </c>
      <c r="G37" s="22">
        <v>7.6478497247580463E-2</v>
      </c>
      <c r="H37" s="22">
        <v>7.7462434762246804E-2</v>
      </c>
      <c r="I37" s="22">
        <v>7.4693099222533713E-2</v>
      </c>
      <c r="J37" s="22">
        <v>7.5573369148003347E-2</v>
      </c>
      <c r="K37" s="22">
        <v>8.4868514708159537E-2</v>
      </c>
      <c r="L37" s="22">
        <v>0.12339213636406623</v>
      </c>
      <c r="M37" s="22">
        <v>0.12863955293364057</v>
      </c>
      <c r="N37" s="22">
        <v>0.12369850879455536</v>
      </c>
      <c r="O37" s="22">
        <v>0.12043908721917815</v>
      </c>
      <c r="P37" s="22">
        <v>0.11983477686598698</v>
      </c>
      <c r="Q37" s="22">
        <v>0.14390820388961445</v>
      </c>
      <c r="R37" s="22">
        <v>0.14303342516183817</v>
      </c>
      <c r="S37" s="22">
        <v>0.14619238521549038</v>
      </c>
      <c r="T37" s="22">
        <v>0.14107954999923999</v>
      </c>
      <c r="U37" s="22">
        <v>0.14311867399844358</v>
      </c>
      <c r="V37" s="22">
        <v>0.14213775433550369</v>
      </c>
      <c r="W37" s="22">
        <v>0.14439130057180732</v>
      </c>
      <c r="X37" s="22">
        <v>0.14127413227120295</v>
      </c>
      <c r="Y37" s="23">
        <v>3.67775744126198E-2</v>
      </c>
      <c r="Z37" s="22">
        <v>8.5894085633279466E-2</v>
      </c>
      <c r="AA37" s="22">
        <v>5.1509021650778017E-2</v>
      </c>
      <c r="AB37" s="22">
        <v>7.0429770822462379E-2</v>
      </c>
      <c r="AC37" s="22">
        <v>5.801258537991482E-2</v>
      </c>
      <c r="AD37" s="22">
        <v>5.5751922995356105E-2</v>
      </c>
      <c r="AE37" s="22">
        <v>9.1934095793813897E-2</v>
      </c>
      <c r="AF37" s="22">
        <v>4.9645821942948906E-2</v>
      </c>
      <c r="AG37" s="22">
        <v>5.6096891312858249E-2</v>
      </c>
      <c r="AH37" s="22">
        <v>0.11033727221802866</v>
      </c>
      <c r="AI37" s="22">
        <v>0.11475747284625931</v>
      </c>
      <c r="AJ37" s="22">
        <v>0.10861807790795076</v>
      </c>
      <c r="AK37" s="22">
        <v>0.10314446496153307</v>
      </c>
      <c r="AL37" s="22">
        <v>0.10833619635811721</v>
      </c>
      <c r="AM37" s="22">
        <v>0.15221861442408841</v>
      </c>
      <c r="AN37" s="22">
        <v>0.10965717776632225</v>
      </c>
      <c r="AO37" s="22">
        <v>0.11036258520302353</v>
      </c>
      <c r="AP37" s="22">
        <v>0.11187576427898081</v>
      </c>
      <c r="AQ37" s="22">
        <v>0.10844942363219838</v>
      </c>
      <c r="AR37" s="22">
        <v>0.1402052493962824</v>
      </c>
      <c r="AS37" s="22">
        <v>0.13760180898708141</v>
      </c>
    </row>
    <row r="38" spans="1:45" x14ac:dyDescent="0.2">
      <c r="A38" s="86" t="s">
        <v>40</v>
      </c>
      <c r="B38" s="74">
        <v>2</v>
      </c>
      <c r="C38" s="22">
        <v>2.1261994102052349E-2</v>
      </c>
      <c r="D38" s="22">
        <v>2.0752114149521005E-2</v>
      </c>
      <c r="E38" s="22">
        <v>2.2087892712036889E-2</v>
      </c>
      <c r="F38" s="22">
        <v>2.3824710059076548E-2</v>
      </c>
      <c r="G38" s="22">
        <v>2.810347335944632E-2</v>
      </c>
      <c r="H38" s="22">
        <v>2.2493467056307826E-2</v>
      </c>
      <c r="I38" s="22">
        <v>2.5397933205470999E-2</v>
      </c>
      <c r="J38" s="22">
        <v>1.9970276571365131E-2</v>
      </c>
      <c r="K38" s="22">
        <v>3.4168361401635823E-2</v>
      </c>
      <c r="L38" s="22">
        <v>5.9342432586911742E-2</v>
      </c>
      <c r="M38" s="22">
        <v>6.1110115635680404E-2</v>
      </c>
      <c r="N38" s="22">
        <v>7.0828865955852915E-2</v>
      </c>
      <c r="O38" s="22">
        <v>6.201160536238981E-2</v>
      </c>
      <c r="P38" s="22">
        <v>5.8904244701003354E-2</v>
      </c>
      <c r="Q38" s="22">
        <v>0.1071429407944722</v>
      </c>
      <c r="R38" s="22">
        <v>0.10155604626450945</v>
      </c>
      <c r="S38" s="22">
        <v>9.9867956484636672E-2</v>
      </c>
      <c r="T38" s="22">
        <v>0.10842607290146175</v>
      </c>
      <c r="U38" s="22">
        <v>0.10571024790584421</v>
      </c>
      <c r="V38" s="22">
        <v>9.7413397556119052E-2</v>
      </c>
      <c r="W38" s="22">
        <v>0.10133583187121781</v>
      </c>
      <c r="X38" s="22">
        <v>0.10459903594883975</v>
      </c>
      <c r="Y38" s="23">
        <v>3.449308622382438E-3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0</v>
      </c>
      <c r="AH38" s="22">
        <v>5.3787872716914369E-2</v>
      </c>
      <c r="AI38" s="22">
        <v>5.5246046746722219E-2</v>
      </c>
      <c r="AJ38" s="22">
        <v>6.6360953241104401E-2</v>
      </c>
      <c r="AK38" s="22">
        <v>7.4429158049470048E-2</v>
      </c>
      <c r="AL38" s="22">
        <v>6.1791938216289595E-2</v>
      </c>
      <c r="AM38" s="22">
        <v>8.1350908639750613E-2</v>
      </c>
      <c r="AN38" s="22">
        <v>6.750371176909406E-2</v>
      </c>
      <c r="AO38" s="22">
        <v>2.7048798425741989E-2</v>
      </c>
      <c r="AP38" s="22">
        <v>8.1903342249155978E-2</v>
      </c>
      <c r="AQ38" s="22">
        <v>7.1365203764394911E-2</v>
      </c>
      <c r="AR38" s="22">
        <v>7.3641704118087223E-2</v>
      </c>
      <c r="AS38" s="22">
        <v>5.7028559850539305E-2</v>
      </c>
    </row>
    <row r="39" spans="1:45" x14ac:dyDescent="0.2">
      <c r="A39" s="86" t="s">
        <v>40</v>
      </c>
      <c r="B39" s="74">
        <v>3</v>
      </c>
      <c r="C39" s="22">
        <v>1.0739728655820688E-2</v>
      </c>
      <c r="D39" s="22">
        <v>1.1758212627787501E-2</v>
      </c>
      <c r="E39" s="22">
        <v>1.1435839422672596E-2</v>
      </c>
      <c r="F39" s="22">
        <v>1.4159907283181335E-2</v>
      </c>
      <c r="G39" s="22">
        <v>1.0992265365480048E-2</v>
      </c>
      <c r="H39" s="22">
        <v>1.0694552693913329E-2</v>
      </c>
      <c r="I39" s="22">
        <v>9.3428958845798576E-3</v>
      </c>
      <c r="J39" s="22">
        <v>1.2643281201651278E-2</v>
      </c>
      <c r="K39" s="22">
        <v>1.1919564650557568E-2</v>
      </c>
      <c r="L39" s="22">
        <v>3.3385575628436498E-2</v>
      </c>
      <c r="M39" s="22">
        <v>3.4304571286912888E-2</v>
      </c>
      <c r="N39" s="22">
        <v>2.9752007009897115E-2</v>
      </c>
      <c r="O39" s="22">
        <v>3.2199519696623595E-2</v>
      </c>
      <c r="P39" s="22">
        <v>2.7454893093482716E-2</v>
      </c>
      <c r="Q39" s="22">
        <v>4.5748510770587419E-2</v>
      </c>
      <c r="R39" s="22">
        <v>4.6081304217241367E-2</v>
      </c>
      <c r="S39" s="22">
        <v>4.2509663219238596E-2</v>
      </c>
      <c r="T39" s="22">
        <v>4.8523988090749523E-2</v>
      </c>
      <c r="U39" s="22">
        <v>4.2136165689909758E-2</v>
      </c>
      <c r="V39" s="22">
        <v>4.26001220951506E-2</v>
      </c>
      <c r="W39" s="22">
        <v>4.3523661000530636E-2</v>
      </c>
      <c r="X39" s="22">
        <v>4.7772049467890376E-2</v>
      </c>
      <c r="Y39" s="23">
        <v>8.1350668279024079E-3</v>
      </c>
      <c r="Z39" s="22">
        <v>0</v>
      </c>
      <c r="AA39" s="22">
        <v>2.4918784849860521E-3</v>
      </c>
      <c r="AB39" s="22">
        <v>8.2871041041541974E-3</v>
      </c>
      <c r="AC39" s="22">
        <v>3.0264721974248483E-3</v>
      </c>
      <c r="AD39" s="22">
        <v>1.6612446397548112E-2</v>
      </c>
      <c r="AE39" s="22">
        <v>1.9861354487889324E-2</v>
      </c>
      <c r="AF39" s="22">
        <v>0</v>
      </c>
      <c r="AG39" s="22">
        <v>2.076697533332012E-3</v>
      </c>
      <c r="AH39" s="22">
        <v>3.0711866705370613E-2</v>
      </c>
      <c r="AI39" s="22">
        <v>4.1198159141218375E-2</v>
      </c>
      <c r="AJ39" s="22">
        <v>3.3462797594601787E-2</v>
      </c>
      <c r="AK39" s="22">
        <v>2.4903834730369872E-2</v>
      </c>
      <c r="AL39" s="22">
        <v>2.2429860940301992E-2</v>
      </c>
      <c r="AM39" s="22">
        <v>2.0861664789760832E-2</v>
      </c>
      <c r="AN39" s="22">
        <v>5.0059248903776582E-2</v>
      </c>
      <c r="AO39" s="22">
        <v>4.6051296696885784E-2</v>
      </c>
      <c r="AP39" s="22">
        <v>3.826988975958906E-2</v>
      </c>
      <c r="AQ39" s="22">
        <v>5.7599730356407051E-2</v>
      </c>
      <c r="AR39" s="22">
        <v>2.1253219274686184E-2</v>
      </c>
      <c r="AS39" s="22">
        <v>3.2097901478116891E-2</v>
      </c>
    </row>
    <row r="40" spans="1:45" s="6" customFormat="1" x14ac:dyDescent="0.2">
      <c r="A40" s="40" t="s">
        <v>40</v>
      </c>
      <c r="B40" s="41">
        <v>4</v>
      </c>
      <c r="C40" s="5">
        <v>2.7562153551911523E-3</v>
      </c>
      <c r="D40" s="5">
        <v>4.398174625450512E-3</v>
      </c>
      <c r="E40" s="5">
        <v>3.3007555835086444E-3</v>
      </c>
      <c r="F40" s="5">
        <v>1.7309600816370642E-3</v>
      </c>
      <c r="G40" s="5">
        <v>2.8172514536096162E-3</v>
      </c>
      <c r="H40" s="5">
        <v>4.6107254967384312E-3</v>
      </c>
      <c r="I40" s="5">
        <v>5.3217402693407122E-3</v>
      </c>
      <c r="J40" s="5">
        <v>4.2198763449372333E-3</v>
      </c>
      <c r="K40" s="5">
        <v>2.9104242752004826E-3</v>
      </c>
      <c r="L40" s="5">
        <v>9.6498606986301517E-3</v>
      </c>
      <c r="M40" s="5">
        <v>6.0066808233732354E-3</v>
      </c>
      <c r="N40" s="5">
        <v>7.8243494825689514E-3</v>
      </c>
      <c r="O40" s="5">
        <v>9.7325984176174305E-3</v>
      </c>
      <c r="P40" s="5">
        <v>1.0524996554560805E-2</v>
      </c>
      <c r="Q40" s="5">
        <v>1.0179885536594928E-2</v>
      </c>
      <c r="R40" s="5">
        <v>8.4135150987735535E-3</v>
      </c>
      <c r="S40" s="5">
        <v>7.9455600910369947E-3</v>
      </c>
      <c r="T40" s="5">
        <v>7.6297942470665743E-3</v>
      </c>
      <c r="U40" s="5">
        <v>8.0803071902413506E-3</v>
      </c>
      <c r="V40" s="5">
        <v>9.796372988061134E-3</v>
      </c>
      <c r="W40" s="5">
        <v>8.4104663686413658E-3</v>
      </c>
      <c r="X40" s="5">
        <v>9.5769569903255067E-3</v>
      </c>
      <c r="Y40" s="25">
        <v>1.1967411296056676E-2</v>
      </c>
      <c r="Z40" s="5">
        <v>4.5995105150442367E-3</v>
      </c>
      <c r="AA40" s="5">
        <v>8.7337668248923406E-3</v>
      </c>
      <c r="AB40" s="5">
        <v>2.6501604352099101E-3</v>
      </c>
      <c r="AC40" s="5">
        <v>1.3982519526889465E-3</v>
      </c>
      <c r="AD40" s="5">
        <v>1.0140389390985676E-2</v>
      </c>
      <c r="AE40" s="5">
        <v>0</v>
      </c>
      <c r="AF40" s="5">
        <v>1.4713232732736796E-2</v>
      </c>
      <c r="AG40" s="5">
        <v>8.7743267101047448E-3</v>
      </c>
      <c r="AH40" s="5">
        <v>1.0180003418539089E-2</v>
      </c>
      <c r="AI40" s="5">
        <v>1.1036106370168722E-2</v>
      </c>
      <c r="AJ40" s="5">
        <v>6.9674351579895261E-3</v>
      </c>
      <c r="AK40" s="5">
        <v>9.6300853572218851E-4</v>
      </c>
      <c r="AL40" s="5">
        <v>4.6929599594449818E-3</v>
      </c>
      <c r="AM40" s="5">
        <v>1.5346668234514919E-2</v>
      </c>
      <c r="AN40" s="5">
        <v>2.1099987275002721E-4</v>
      </c>
      <c r="AO40" s="5">
        <v>7.7629814143766167E-3</v>
      </c>
      <c r="AP40" s="5">
        <v>5.884958233131659E-3</v>
      </c>
      <c r="AQ40" s="5">
        <v>0</v>
      </c>
      <c r="AR40" s="5">
        <v>1.0626815148499748E-2</v>
      </c>
      <c r="AS40" s="5">
        <v>3.0512457819874772E-2</v>
      </c>
    </row>
    <row r="42" spans="1:45" x14ac:dyDescent="0.2">
      <c r="B42" s="74" t="s">
        <v>63</v>
      </c>
      <c r="C42" s="20" t="s">
        <v>12</v>
      </c>
      <c r="D42" s="20" t="s">
        <v>12</v>
      </c>
      <c r="E42" s="20" t="s">
        <v>12</v>
      </c>
      <c r="F42" s="20" t="s">
        <v>12</v>
      </c>
      <c r="G42" s="20" t="s">
        <v>12</v>
      </c>
      <c r="H42" s="20" t="s">
        <v>12</v>
      </c>
      <c r="I42" s="20" t="s">
        <v>12</v>
      </c>
      <c r="J42" s="20" t="s">
        <v>12</v>
      </c>
      <c r="K42" s="20" t="s">
        <v>12</v>
      </c>
      <c r="L42" s="20" t="s">
        <v>12</v>
      </c>
      <c r="M42" s="20" t="s">
        <v>12</v>
      </c>
      <c r="N42" s="20" t="s">
        <v>12</v>
      </c>
      <c r="O42" s="20" t="s">
        <v>12</v>
      </c>
      <c r="P42" s="20" t="s">
        <v>12</v>
      </c>
      <c r="Q42" s="20" t="s">
        <v>12</v>
      </c>
      <c r="R42" s="20" t="s">
        <v>12</v>
      </c>
      <c r="S42" s="20" t="s">
        <v>12</v>
      </c>
      <c r="T42" s="20" t="s">
        <v>12</v>
      </c>
      <c r="U42" s="20" t="s">
        <v>12</v>
      </c>
      <c r="V42" s="20" t="s">
        <v>12</v>
      </c>
      <c r="W42" s="20" t="s">
        <v>12</v>
      </c>
      <c r="X42" s="20" t="s">
        <v>12</v>
      </c>
      <c r="Y42" s="21" t="s">
        <v>12</v>
      </c>
      <c r="Z42" s="20" t="s">
        <v>12</v>
      </c>
      <c r="AA42" s="20" t="s">
        <v>12</v>
      </c>
      <c r="AB42" s="20" t="s">
        <v>12</v>
      </c>
      <c r="AC42" s="20" t="s">
        <v>12</v>
      </c>
      <c r="AD42" s="20" t="s">
        <v>12</v>
      </c>
      <c r="AE42" s="20" t="s">
        <v>12</v>
      </c>
      <c r="AF42" s="20" t="s">
        <v>12</v>
      </c>
      <c r="AG42" s="20" t="s">
        <v>12</v>
      </c>
      <c r="AH42" s="20" t="s">
        <v>12</v>
      </c>
      <c r="AI42" s="20" t="s">
        <v>12</v>
      </c>
      <c r="AJ42" s="20" t="s">
        <v>12</v>
      </c>
      <c r="AK42" s="20" t="s">
        <v>12</v>
      </c>
      <c r="AL42" s="20" t="s">
        <v>12</v>
      </c>
      <c r="AM42" s="20" t="s">
        <v>12</v>
      </c>
      <c r="AN42" s="20" t="s">
        <v>12</v>
      </c>
      <c r="AO42" s="20" t="s">
        <v>12</v>
      </c>
      <c r="AP42" s="20" t="s">
        <v>12</v>
      </c>
      <c r="AQ42" s="20" t="s">
        <v>12</v>
      </c>
      <c r="AR42" s="20" t="s">
        <v>12</v>
      </c>
      <c r="AS42" s="20" t="s">
        <v>12</v>
      </c>
    </row>
    <row r="43" spans="1:45" x14ac:dyDescent="0.2">
      <c r="B43" s="74" t="s">
        <v>64</v>
      </c>
      <c r="C43" s="20" t="s">
        <v>9</v>
      </c>
      <c r="D43" s="20" t="s">
        <v>9</v>
      </c>
      <c r="E43" s="20" t="s">
        <v>9</v>
      </c>
      <c r="F43" s="20" t="s">
        <v>9</v>
      </c>
      <c r="G43" s="20" t="s">
        <v>9</v>
      </c>
      <c r="H43" s="20" t="s">
        <v>9</v>
      </c>
      <c r="I43" s="20" t="s">
        <v>9</v>
      </c>
      <c r="J43" s="20" t="s">
        <v>9</v>
      </c>
      <c r="K43" s="20" t="s">
        <v>9</v>
      </c>
      <c r="L43" s="20" t="s">
        <v>9</v>
      </c>
      <c r="M43" s="20" t="s">
        <v>9</v>
      </c>
      <c r="N43" s="20" t="s">
        <v>9</v>
      </c>
      <c r="O43" s="20" t="s">
        <v>9</v>
      </c>
      <c r="P43" s="20" t="s">
        <v>9</v>
      </c>
      <c r="Q43" s="20" t="s">
        <v>9</v>
      </c>
      <c r="R43" s="20" t="s">
        <v>9</v>
      </c>
      <c r="S43" s="20" t="s">
        <v>9</v>
      </c>
      <c r="T43" s="20" t="s">
        <v>9</v>
      </c>
      <c r="U43" s="20" t="s">
        <v>9</v>
      </c>
      <c r="V43" s="20" t="s">
        <v>9</v>
      </c>
      <c r="W43" s="20" t="s">
        <v>9</v>
      </c>
      <c r="X43" s="20" t="s">
        <v>9</v>
      </c>
      <c r="Y43" s="21" t="s">
        <v>8</v>
      </c>
      <c r="Z43" s="20" t="s">
        <v>8</v>
      </c>
      <c r="AA43" s="20" t="s">
        <v>8</v>
      </c>
      <c r="AB43" s="20" t="s">
        <v>8</v>
      </c>
      <c r="AC43" s="20" t="s">
        <v>8</v>
      </c>
      <c r="AD43" s="20" t="s">
        <v>8</v>
      </c>
      <c r="AE43" s="20" t="s">
        <v>8</v>
      </c>
      <c r="AF43" s="20" t="s">
        <v>8</v>
      </c>
      <c r="AG43" s="20" t="s">
        <v>8</v>
      </c>
      <c r="AH43" s="20" t="s">
        <v>8</v>
      </c>
      <c r="AI43" s="20" t="s">
        <v>8</v>
      </c>
      <c r="AJ43" s="20" t="s">
        <v>8</v>
      </c>
      <c r="AK43" s="20" t="s">
        <v>8</v>
      </c>
      <c r="AL43" s="20" t="s">
        <v>8</v>
      </c>
      <c r="AM43" s="20" t="s">
        <v>8</v>
      </c>
      <c r="AN43" s="20" t="s">
        <v>8</v>
      </c>
      <c r="AO43" s="20" t="s">
        <v>8</v>
      </c>
      <c r="AP43" s="20" t="s">
        <v>8</v>
      </c>
      <c r="AQ43" s="20" t="s">
        <v>8</v>
      </c>
      <c r="AR43" s="20" t="s">
        <v>8</v>
      </c>
      <c r="AS43" s="20" t="s">
        <v>8</v>
      </c>
    </row>
    <row r="44" spans="1:45" x14ac:dyDescent="0.2">
      <c r="A44" s="86" t="s">
        <v>1</v>
      </c>
      <c r="B44" s="74" t="s">
        <v>0</v>
      </c>
      <c r="C44" s="20" t="s">
        <v>16</v>
      </c>
      <c r="D44" s="20" t="s">
        <v>17</v>
      </c>
      <c r="E44" s="20" t="s">
        <v>18</v>
      </c>
      <c r="F44" s="20" t="s">
        <v>19</v>
      </c>
      <c r="G44" s="20" t="s">
        <v>20</v>
      </c>
      <c r="H44" s="20" t="s">
        <v>21</v>
      </c>
      <c r="I44" s="20" t="s">
        <v>22</v>
      </c>
      <c r="J44" s="20" t="s">
        <v>23</v>
      </c>
      <c r="K44" s="20" t="s">
        <v>24</v>
      </c>
      <c r="L44" s="20" t="s">
        <v>25</v>
      </c>
      <c r="M44" s="20" t="s">
        <v>26</v>
      </c>
      <c r="N44" s="20" t="s">
        <v>27</v>
      </c>
      <c r="O44" s="20" t="s">
        <v>28</v>
      </c>
      <c r="P44" s="20" t="s">
        <v>29</v>
      </c>
      <c r="Q44" s="20" t="s">
        <v>30</v>
      </c>
      <c r="R44" s="20" t="s">
        <v>31</v>
      </c>
      <c r="S44" s="20" t="s">
        <v>32</v>
      </c>
      <c r="T44" s="20" t="s">
        <v>33</v>
      </c>
      <c r="U44" s="20" t="s">
        <v>34</v>
      </c>
      <c r="V44" s="20" t="s">
        <v>35</v>
      </c>
      <c r="W44" s="20" t="s">
        <v>36</v>
      </c>
      <c r="X44" s="20" t="s">
        <v>37</v>
      </c>
      <c r="Y44" s="21" t="s">
        <v>42</v>
      </c>
      <c r="Z44" s="20" t="s">
        <v>43</v>
      </c>
      <c r="AA44" s="20" t="s">
        <v>44</v>
      </c>
      <c r="AB44" s="20" t="s">
        <v>45</v>
      </c>
      <c r="AC44" s="20" t="s">
        <v>46</v>
      </c>
      <c r="AD44" s="20" t="s">
        <v>47</v>
      </c>
      <c r="AE44" s="20" t="s">
        <v>48</v>
      </c>
      <c r="AF44" s="20" t="s">
        <v>49</v>
      </c>
      <c r="AG44" s="20" t="s">
        <v>50</v>
      </c>
      <c r="AH44" s="20" t="s">
        <v>51</v>
      </c>
      <c r="AI44" s="20" t="s">
        <v>52</v>
      </c>
      <c r="AJ44" s="20" t="s">
        <v>53</v>
      </c>
      <c r="AK44" s="20" t="s">
        <v>54</v>
      </c>
      <c r="AL44" s="20" t="s">
        <v>55</v>
      </c>
      <c r="AM44" s="20" t="s">
        <v>56</v>
      </c>
      <c r="AN44" s="20" t="s">
        <v>57</v>
      </c>
      <c r="AO44" s="20" t="s">
        <v>58</v>
      </c>
      <c r="AP44" s="20" t="s">
        <v>59</v>
      </c>
      <c r="AQ44" s="20" t="s">
        <v>60</v>
      </c>
      <c r="AR44" s="20" t="s">
        <v>61</v>
      </c>
      <c r="AS44" s="20" t="s">
        <v>62</v>
      </c>
    </row>
    <row r="45" spans="1:45" x14ac:dyDescent="0.2">
      <c r="A45" s="86" t="str">
        <f>A10</f>
        <v>GLUCOSE</v>
      </c>
      <c r="B45" s="74">
        <f>B10</f>
        <v>6</v>
      </c>
      <c r="C45" s="22">
        <v>0.24255251204282777</v>
      </c>
      <c r="D45" s="22">
        <v>0.23942974043358609</v>
      </c>
      <c r="E45" s="22">
        <v>0.24466401709495689</v>
      </c>
      <c r="F45" s="22">
        <v>0.2585791192876129</v>
      </c>
      <c r="G45" s="22">
        <v>0.23850260529482564</v>
      </c>
      <c r="H45" s="22">
        <v>0.23563923895784133</v>
      </c>
      <c r="I45" s="22">
        <v>0.26851171819246206</v>
      </c>
      <c r="J45" s="22">
        <v>0.22771710042346593</v>
      </c>
      <c r="K45" s="22">
        <v>0.24308159109451294</v>
      </c>
      <c r="L45" s="22">
        <v>0.2978129113344819</v>
      </c>
      <c r="M45" s="22">
        <v>0.29010953002491713</v>
      </c>
      <c r="N45" s="22">
        <v>0.29061669511561722</v>
      </c>
      <c r="O45" s="22">
        <v>0.29340052388006288</v>
      </c>
      <c r="P45" s="22">
        <v>0.28599659818572987</v>
      </c>
      <c r="Q45" s="22">
        <v>0.37210370734514409</v>
      </c>
      <c r="R45" s="22">
        <v>0.37578384882711352</v>
      </c>
      <c r="S45" s="22">
        <v>0.37047653155825278</v>
      </c>
      <c r="T45" s="22">
        <v>0.35030586469793906</v>
      </c>
      <c r="U45" s="22">
        <v>0.40019937511288606</v>
      </c>
      <c r="V45" s="22">
        <v>0.35954096586549955</v>
      </c>
      <c r="W45" s="22">
        <v>0.37247200212297543</v>
      </c>
      <c r="X45" s="22">
        <v>0.33140045729913731</v>
      </c>
      <c r="Y45" s="23">
        <v>0.22826033898729362</v>
      </c>
      <c r="Z45" s="22">
        <v>0.24982730588723748</v>
      </c>
      <c r="AA45" s="22">
        <v>0.25636358271861132</v>
      </c>
      <c r="AB45" s="22">
        <v>0.2523847401971378</v>
      </c>
      <c r="AC45" s="22">
        <v>0.2412300097628671</v>
      </c>
      <c r="AD45" s="22">
        <v>0.22901166383887417</v>
      </c>
      <c r="AE45" s="22">
        <v>0.18217997185958565</v>
      </c>
      <c r="AF45" s="22">
        <v>0.17573060005345312</v>
      </c>
      <c r="AG45" s="22">
        <v>0.18710612200492749</v>
      </c>
      <c r="AH45" s="22">
        <v>0.30884407085948551</v>
      </c>
      <c r="AI45" s="22">
        <v>0.3125698626852732</v>
      </c>
      <c r="AJ45" s="22">
        <v>0.31450408960414311</v>
      </c>
      <c r="AK45" s="22">
        <v>0.32190024596973715</v>
      </c>
      <c r="AL45" s="22">
        <v>0.32516916233503468</v>
      </c>
      <c r="AM45" s="22">
        <v>0.41625788259219604</v>
      </c>
      <c r="AN45" s="22">
        <v>0.43554331736735941</v>
      </c>
      <c r="AO45" s="22">
        <v>0.43200816920268242</v>
      </c>
      <c r="AP45" s="22">
        <v>0.44911557939024194</v>
      </c>
      <c r="AQ45" s="22">
        <v>0.44031823459198177</v>
      </c>
      <c r="AR45" s="22">
        <v>0.44350261538647223</v>
      </c>
      <c r="AS45" s="22">
        <v>0.44084313604961212</v>
      </c>
    </row>
    <row r="46" spans="1:45" x14ac:dyDescent="0.2">
      <c r="A46" s="86" t="str">
        <f>A14</f>
        <v>LACTATE</v>
      </c>
      <c r="B46" s="74">
        <f>B14</f>
        <v>3</v>
      </c>
      <c r="C46" s="22">
        <v>0.2137001188760568</v>
      </c>
      <c r="D46" s="22">
        <v>0.21832300218783648</v>
      </c>
      <c r="E46" s="22">
        <v>0.21749191093660383</v>
      </c>
      <c r="F46" s="22">
        <v>0.22045831439860669</v>
      </c>
      <c r="G46" s="22">
        <v>0.21614116045855677</v>
      </c>
      <c r="H46" s="22">
        <v>0.2139963121244822</v>
      </c>
      <c r="I46" s="22">
        <v>0.21960650414059379</v>
      </c>
      <c r="J46" s="22">
        <v>0.2135659016063271</v>
      </c>
      <c r="K46" s="22">
        <v>0.21928707202628694</v>
      </c>
      <c r="L46" s="22">
        <v>0.30630357641079337</v>
      </c>
      <c r="M46" s="22">
        <v>0.30598929452955387</v>
      </c>
      <c r="N46" s="22">
        <v>0.31171421171392177</v>
      </c>
      <c r="O46" s="22">
        <v>0.30597342461211641</v>
      </c>
      <c r="P46" s="22">
        <v>0.30379855194608518</v>
      </c>
      <c r="Q46" s="22">
        <v>0.40577714108575169</v>
      </c>
      <c r="R46" s="22">
        <v>0.40251170993144791</v>
      </c>
      <c r="S46" s="22">
        <v>0.39202421314833524</v>
      </c>
      <c r="T46" s="22">
        <v>0.40426258159402334</v>
      </c>
      <c r="U46" s="22">
        <v>0.39072675987465194</v>
      </c>
      <c r="V46" s="22">
        <v>0.39489535784454893</v>
      </c>
      <c r="W46" s="22">
        <v>0.39308306482152433</v>
      </c>
      <c r="X46" s="22">
        <v>0.40497601673552358</v>
      </c>
      <c r="Y46" s="23">
        <v>0.23027076796476226</v>
      </c>
      <c r="Z46" s="22">
        <v>0.23310739276398729</v>
      </c>
      <c r="AA46" s="22">
        <v>0.23344678471533617</v>
      </c>
      <c r="AB46" s="22">
        <v>0.23497572364143729</v>
      </c>
      <c r="AC46" s="22">
        <v>0.23520346779570453</v>
      </c>
      <c r="AD46" s="22">
        <v>0.23487406173398989</v>
      </c>
      <c r="AE46" s="22">
        <v>0.23062856266589515</v>
      </c>
      <c r="AF46" s="22">
        <v>0.23078409857096413</v>
      </c>
      <c r="AG46" s="22">
        <v>0.23468877655097592</v>
      </c>
      <c r="AH46" s="22">
        <v>0.3321379749241713</v>
      </c>
      <c r="AI46" s="22">
        <v>0.33478304769382966</v>
      </c>
      <c r="AJ46" s="22">
        <v>0.33546114025515722</v>
      </c>
      <c r="AK46" s="22">
        <v>0.33777258635724944</v>
      </c>
      <c r="AL46" s="22">
        <v>0.33747398395246209</v>
      </c>
      <c r="AM46" s="22">
        <v>0.46779464250835412</v>
      </c>
      <c r="AN46" s="22">
        <v>0.46506062060413106</v>
      </c>
      <c r="AO46" s="22">
        <v>0.46833846728184853</v>
      </c>
      <c r="AP46" s="22">
        <v>0.46942005767666267</v>
      </c>
      <c r="AQ46" s="22">
        <v>0.47210404657569072</v>
      </c>
      <c r="AR46" s="22">
        <v>0.4707573714362388</v>
      </c>
      <c r="AS46" s="22">
        <v>0.46590562955563974</v>
      </c>
    </row>
    <row r="47" spans="1:45" x14ac:dyDescent="0.2">
      <c r="A47" s="86" t="str">
        <f>A18</f>
        <v>PYRUVATE</v>
      </c>
      <c r="B47" s="74">
        <f>B18</f>
        <v>3</v>
      </c>
      <c r="C47" s="22">
        <v>0.11271669052377981</v>
      </c>
      <c r="D47" s="22">
        <v>0.1000382121493105</v>
      </c>
      <c r="E47" s="22">
        <v>0.11445251510610922</v>
      </c>
      <c r="F47" s="22">
        <v>0.10012597256658341</v>
      </c>
      <c r="G47" s="22">
        <v>0.11236546620738583</v>
      </c>
      <c r="H47" s="22">
        <v>0.10136400665360244</v>
      </c>
      <c r="I47" s="22">
        <v>0.1175036644278899</v>
      </c>
      <c r="J47" s="22">
        <v>0.11938695440811979</v>
      </c>
      <c r="K47" s="22">
        <v>0.12071714279542413</v>
      </c>
      <c r="L47" s="22">
        <v>0.17784896433895483</v>
      </c>
      <c r="M47" s="22">
        <v>0.17302410528891699</v>
      </c>
      <c r="N47" s="22">
        <v>0.17964335418567853</v>
      </c>
      <c r="O47" s="22">
        <v>0.17315204247256119</v>
      </c>
      <c r="P47" s="22">
        <v>0.1639382968924967</v>
      </c>
      <c r="Q47" s="22">
        <v>0.2053493978523126</v>
      </c>
      <c r="R47" s="22">
        <v>0.24884887572689326</v>
      </c>
      <c r="S47" s="22">
        <v>0.21319078349360351</v>
      </c>
      <c r="T47" s="22">
        <v>0.21269682372481202</v>
      </c>
      <c r="U47" s="22">
        <v>0.22359537329205087</v>
      </c>
      <c r="V47" s="22">
        <v>0.20561868670493552</v>
      </c>
      <c r="W47" s="22">
        <v>0.24287098990025099</v>
      </c>
      <c r="X47" s="22">
        <v>0.21726785781336969</v>
      </c>
      <c r="Y47" s="23">
        <v>0.23000107711887685</v>
      </c>
      <c r="Z47" s="22">
        <v>0.18620732676015667</v>
      </c>
      <c r="AA47" s="22">
        <v>0.18818981201796259</v>
      </c>
      <c r="AB47" s="22">
        <v>0.19147834450604956</v>
      </c>
      <c r="AC47" s="22">
        <v>0.21111672095040332</v>
      </c>
      <c r="AD47" s="22">
        <v>0.18812425630350399</v>
      </c>
      <c r="AE47" s="22">
        <v>0.18403789094599757</v>
      </c>
      <c r="AF47" s="22">
        <v>0.1656490377886618</v>
      </c>
      <c r="AG47" s="22">
        <v>0.20366877227849517</v>
      </c>
      <c r="AH47" s="22">
        <v>0.32496250009689409</v>
      </c>
      <c r="AI47" s="22">
        <v>0.30985263539850616</v>
      </c>
      <c r="AJ47" s="22">
        <v>0.30957022695304171</v>
      </c>
      <c r="AK47" s="22">
        <v>0.33440703756328938</v>
      </c>
      <c r="AL47" s="22">
        <v>0.31242355885107287</v>
      </c>
      <c r="AM47" s="22">
        <v>0.44722918665518879</v>
      </c>
      <c r="AN47" s="22">
        <v>0.45125470157082054</v>
      </c>
      <c r="AO47" s="22">
        <v>0.44420960858516489</v>
      </c>
      <c r="AP47" s="22">
        <v>0.44199993904327139</v>
      </c>
      <c r="AQ47" s="22">
        <v>0.45882827460804482</v>
      </c>
      <c r="AR47" s="22">
        <v>0.42936422427176013</v>
      </c>
      <c r="AS47" s="22">
        <v>0.43966148677991107</v>
      </c>
    </row>
    <row r="48" spans="1:45" x14ac:dyDescent="0.2">
      <c r="A48" s="86" t="str">
        <f>A21</f>
        <v>CITRATE</v>
      </c>
      <c r="B48" s="74">
        <f>B21</f>
        <v>2</v>
      </c>
      <c r="C48" s="22">
        <v>8.0749935098435227E-2</v>
      </c>
      <c r="D48" s="22">
        <v>7.9300339890796989E-2</v>
      </c>
      <c r="E48" s="22">
        <v>7.63722457736669E-2</v>
      </c>
      <c r="F48" s="22">
        <v>7.1665966475630241E-2</v>
      </c>
      <c r="G48" s="22">
        <v>7.5965819416765987E-2</v>
      </c>
      <c r="H48" s="22">
        <v>7.6931740223100953E-2</v>
      </c>
      <c r="I48" s="22">
        <v>7.7656156924512762E-2</v>
      </c>
      <c r="J48" s="22">
        <v>7.7459372124375467E-2</v>
      </c>
      <c r="K48" s="22">
        <v>6.8897645471803382E-2</v>
      </c>
      <c r="L48" s="22">
        <v>0.12208695385806859</v>
      </c>
      <c r="M48" s="22">
        <v>0.1211812195095114</v>
      </c>
      <c r="N48" s="22">
        <v>0.12902184748221243</v>
      </c>
      <c r="O48" s="22">
        <v>0.1240567278110068</v>
      </c>
      <c r="P48" s="22">
        <v>0.11521871307827462</v>
      </c>
      <c r="Q48" s="22">
        <v>0.17022826501738078</v>
      </c>
      <c r="R48" s="22">
        <v>0.17185743918622218</v>
      </c>
      <c r="S48" s="22">
        <v>0.16274412190128212</v>
      </c>
      <c r="T48" s="22">
        <v>0.16846988091992735</v>
      </c>
      <c r="U48" s="22">
        <v>0.16292646159039978</v>
      </c>
      <c r="V48" s="22">
        <v>0.16700082610733691</v>
      </c>
      <c r="W48" s="22">
        <v>0.15019222704414209</v>
      </c>
      <c r="X48" s="22">
        <v>0.17244275134659959</v>
      </c>
      <c r="Y48" s="23">
        <v>2.98E-2</v>
      </c>
      <c r="Z48" s="22">
        <v>3.9800000000000002E-2</v>
      </c>
      <c r="AA48" s="22">
        <v>4.1300000000000003E-2</v>
      </c>
      <c r="AB48" s="22">
        <v>3.4799999999999998E-2</v>
      </c>
      <c r="AC48" s="22">
        <v>4.7100000000000003E-2</v>
      </c>
      <c r="AD48" s="22">
        <v>2.5899999999999999E-2</v>
      </c>
      <c r="AE48" s="22">
        <v>3.2800000000000003E-2</v>
      </c>
      <c r="AF48" s="22">
        <v>3.3300000000000003E-2</v>
      </c>
      <c r="AG48" s="22">
        <v>3.1199999999999999E-2</v>
      </c>
      <c r="AH48" s="22">
        <v>6.5743204134736777E-2</v>
      </c>
      <c r="AI48" s="22">
        <v>7.0220150891447827E-2</v>
      </c>
      <c r="AJ48" s="22">
        <v>7.2238985677909567E-2</v>
      </c>
      <c r="AK48" s="22">
        <v>7.3529015119699781E-2</v>
      </c>
      <c r="AL48" s="22">
        <v>6.9260581660204726E-2</v>
      </c>
      <c r="AM48" s="22">
        <v>9.080022407543753E-2</v>
      </c>
      <c r="AN48" s="22">
        <v>6.8543619320706628E-2</v>
      </c>
      <c r="AO48" s="22">
        <v>6.7514021544371444E-2</v>
      </c>
      <c r="AP48" s="22">
        <v>7.8704007306110726E-2</v>
      </c>
      <c r="AQ48" s="22">
        <v>0.10069918437446081</v>
      </c>
      <c r="AR48" s="22">
        <v>7.8264903224722196E-2</v>
      </c>
      <c r="AS48" s="22">
        <v>7.4458192797521403E-2</v>
      </c>
    </row>
    <row r="49" spans="1:45" x14ac:dyDescent="0.2">
      <c r="A49" s="86" t="str">
        <f>A28</f>
        <v>SUCCINATE</v>
      </c>
      <c r="B49" s="74">
        <f>B28</f>
        <v>2</v>
      </c>
      <c r="C49" s="22">
        <v>4.2000313859900593E-2</v>
      </c>
      <c r="D49" s="22">
        <v>4.4658203721584494E-2</v>
      </c>
      <c r="E49" s="22">
        <v>4.3249526410118727E-2</v>
      </c>
      <c r="F49" s="22">
        <v>4.7111044515746089E-2</v>
      </c>
      <c r="G49" s="22">
        <v>4.6070798067368947E-2</v>
      </c>
      <c r="H49" s="22">
        <v>4.4114209476984113E-2</v>
      </c>
      <c r="I49" s="22">
        <v>4.643718253672368E-2</v>
      </c>
      <c r="J49" s="22">
        <v>4.2165495147495881E-2</v>
      </c>
      <c r="K49" s="22">
        <v>5.0911930344473846E-2</v>
      </c>
      <c r="L49" s="22">
        <v>9.6132279961657727E-2</v>
      </c>
      <c r="M49" s="22">
        <v>0.10572828499525316</v>
      </c>
      <c r="N49" s="22">
        <v>0.11735642310163451</v>
      </c>
      <c r="O49" s="22">
        <v>0.10525810138339324</v>
      </c>
      <c r="P49" s="22">
        <v>9.662286666233999E-2</v>
      </c>
      <c r="Q49" s="22">
        <v>0.13597449421806704</v>
      </c>
      <c r="R49" s="22">
        <v>0.13625973707851718</v>
      </c>
      <c r="S49" s="22">
        <v>0.1331459668015168</v>
      </c>
      <c r="T49" s="22">
        <v>0.13641732850500557</v>
      </c>
      <c r="U49" s="22">
        <v>0.13197323119682697</v>
      </c>
      <c r="V49" s="22">
        <v>0.13008831403180882</v>
      </c>
      <c r="W49" s="22">
        <v>0.13203932466636256</v>
      </c>
      <c r="X49" s="22">
        <v>0.14321791735404063</v>
      </c>
      <c r="Y49" s="23">
        <v>0</v>
      </c>
      <c r="Z49" s="22">
        <v>0</v>
      </c>
      <c r="AA49" s="22">
        <v>0</v>
      </c>
      <c r="AB49" s="22">
        <v>0</v>
      </c>
      <c r="AC49" s="22">
        <v>0</v>
      </c>
      <c r="AD49" s="22">
        <v>0</v>
      </c>
      <c r="AE49" s="22">
        <v>0</v>
      </c>
      <c r="AF49" s="22">
        <v>0</v>
      </c>
      <c r="AG49" s="22">
        <v>0</v>
      </c>
      <c r="AH49" s="22">
        <v>7.4409886076536036E-2</v>
      </c>
      <c r="AI49" s="22">
        <v>0.10874763460483397</v>
      </c>
      <c r="AJ49" s="22">
        <v>9.1906874851222495E-2</v>
      </c>
      <c r="AK49" s="22">
        <v>0.1023695422481244</v>
      </c>
      <c r="AL49" s="22">
        <v>9.7716004504849491E-2</v>
      </c>
      <c r="AM49" s="22">
        <v>0.12327553859865034</v>
      </c>
      <c r="AN49" s="22">
        <v>0.10189346073355766</v>
      </c>
      <c r="AO49" s="22">
        <v>9.5485943463021111E-2</v>
      </c>
      <c r="AP49" s="22">
        <v>0.13214278554552103</v>
      </c>
      <c r="AQ49" s="22">
        <v>0.14381119808198417</v>
      </c>
      <c r="AR49" s="22">
        <v>0.11919784041793788</v>
      </c>
      <c r="AS49" s="22">
        <v>0.12151382757655071</v>
      </c>
    </row>
    <row r="50" spans="1:45" x14ac:dyDescent="0.2">
      <c r="A50" s="86" t="str">
        <f>A33</f>
        <v>MALATE</v>
      </c>
      <c r="B50" s="74">
        <f>B33</f>
        <v>2</v>
      </c>
      <c r="C50" s="22">
        <v>3.1059783184868791E-2</v>
      </c>
      <c r="D50" s="22">
        <v>3.2550200996517314E-2</v>
      </c>
      <c r="E50" s="22">
        <v>2.9962141673103168E-2</v>
      </c>
      <c r="F50" s="22">
        <v>3.6730101460613285E-2</v>
      </c>
      <c r="G50" s="22">
        <v>3.7379751561820808E-2</v>
      </c>
      <c r="H50" s="22">
        <v>2.7124711116827075E-2</v>
      </c>
      <c r="I50" s="22">
        <v>3.5403099864149593E-2</v>
      </c>
      <c r="J50" s="22">
        <v>3.3551518402374907E-2</v>
      </c>
      <c r="K50" s="22">
        <v>4.3484091401186677E-2</v>
      </c>
      <c r="L50" s="22">
        <v>6.9688170490024404E-2</v>
      </c>
      <c r="M50" s="22">
        <v>7.58025550267621E-2</v>
      </c>
      <c r="N50" s="22">
        <v>7.720585551490429E-2</v>
      </c>
      <c r="O50" s="22">
        <v>7.713256776986753E-2</v>
      </c>
      <c r="P50" s="22">
        <v>7.445446326061346E-2</v>
      </c>
      <c r="Q50" s="22">
        <v>0.10612667429424384</v>
      </c>
      <c r="R50" s="22">
        <v>0.10989836657917704</v>
      </c>
      <c r="S50" s="22">
        <v>0.10744710415228285</v>
      </c>
      <c r="T50" s="22">
        <v>0.11093520629060152</v>
      </c>
      <c r="U50" s="22">
        <v>0.11061075509710597</v>
      </c>
      <c r="V50" s="22">
        <v>0.11826886953174842</v>
      </c>
      <c r="W50" s="22">
        <v>0.11320310708571051</v>
      </c>
      <c r="X50" s="22">
        <v>0.1127284502176911</v>
      </c>
      <c r="Y50" s="23">
        <v>0</v>
      </c>
      <c r="Z50" s="22">
        <v>0</v>
      </c>
      <c r="AA50" s="22">
        <v>0</v>
      </c>
      <c r="AB50" s="22">
        <v>0</v>
      </c>
      <c r="AC50" s="22">
        <v>0</v>
      </c>
      <c r="AD50" s="22">
        <v>0</v>
      </c>
      <c r="AE50" s="22">
        <v>0</v>
      </c>
      <c r="AF50" s="22">
        <v>0</v>
      </c>
      <c r="AG50" s="22">
        <v>0</v>
      </c>
      <c r="AH50" s="22">
        <v>5.2183190457126064E-2</v>
      </c>
      <c r="AI50" s="22">
        <v>6.8544684640432327E-2</v>
      </c>
      <c r="AJ50" s="22">
        <v>8.096385100300954E-2</v>
      </c>
      <c r="AK50" s="22">
        <v>8.8266102509636027E-2</v>
      </c>
      <c r="AL50" s="22">
        <v>7.5718373992322799E-2</v>
      </c>
      <c r="AM50" s="22">
        <v>8.5794203724056065E-2</v>
      </c>
      <c r="AN50" s="22">
        <v>5.9442941434069481E-2</v>
      </c>
      <c r="AO50" s="22">
        <v>4.7419886000852327E-2</v>
      </c>
      <c r="AP50" s="22">
        <v>9.3909190568353396E-2</v>
      </c>
      <c r="AQ50" s="22">
        <v>9.7935409268313137E-2</v>
      </c>
      <c r="AR50" s="22">
        <v>7.8762267887877199E-2</v>
      </c>
      <c r="AS50" s="22">
        <v>8.6841915826411584E-2</v>
      </c>
    </row>
    <row r="51" spans="1:45" x14ac:dyDescent="0.2">
      <c r="A51" s="86" t="str">
        <f>A38</f>
        <v>ASPARTATE</v>
      </c>
      <c r="B51" s="74">
        <f>B38</f>
        <v>2</v>
      </c>
      <c r="C51" s="22">
        <v>2.1261994102052349E-2</v>
      </c>
      <c r="D51" s="22">
        <v>2.0752114149521005E-2</v>
      </c>
      <c r="E51" s="22">
        <v>2.2087892712036889E-2</v>
      </c>
      <c r="F51" s="22">
        <v>2.3824710059076548E-2</v>
      </c>
      <c r="G51" s="22">
        <v>2.810347335944632E-2</v>
      </c>
      <c r="H51" s="22">
        <v>2.2493467056307826E-2</v>
      </c>
      <c r="I51" s="22">
        <v>2.5397933205470999E-2</v>
      </c>
      <c r="J51" s="22">
        <v>1.9970276571365131E-2</v>
      </c>
      <c r="K51" s="22">
        <v>3.4168361401635823E-2</v>
      </c>
      <c r="L51" s="22">
        <v>5.9342432586911742E-2</v>
      </c>
      <c r="M51" s="22">
        <v>6.1110115635680404E-2</v>
      </c>
      <c r="N51" s="22">
        <v>7.0828865955852915E-2</v>
      </c>
      <c r="O51" s="22">
        <v>6.201160536238981E-2</v>
      </c>
      <c r="P51" s="22">
        <v>5.8904244701003354E-2</v>
      </c>
      <c r="Q51" s="22">
        <v>0.1071429407944722</v>
      </c>
      <c r="R51" s="22">
        <v>0.10155604626450945</v>
      </c>
      <c r="S51" s="22">
        <v>9.9867956484636672E-2</v>
      </c>
      <c r="T51" s="22">
        <v>0.10842607290146175</v>
      </c>
      <c r="U51" s="22">
        <v>0.10571024790584421</v>
      </c>
      <c r="V51" s="22">
        <v>9.7413397556119052E-2</v>
      </c>
      <c r="W51" s="22">
        <v>0.10133583187121781</v>
      </c>
      <c r="X51" s="22">
        <v>0.10459903594883975</v>
      </c>
      <c r="Y51" s="23">
        <v>3.449308622382438E-3</v>
      </c>
      <c r="Z51" s="22">
        <v>0</v>
      </c>
      <c r="AA51" s="22">
        <v>0</v>
      </c>
      <c r="AB51" s="22">
        <v>0</v>
      </c>
      <c r="AC51" s="22">
        <v>0</v>
      </c>
      <c r="AD51" s="22">
        <v>0</v>
      </c>
      <c r="AE51" s="22">
        <v>0</v>
      </c>
      <c r="AF51" s="22">
        <v>0</v>
      </c>
      <c r="AG51" s="22">
        <v>0</v>
      </c>
      <c r="AH51" s="22">
        <v>5.3787872716914369E-2</v>
      </c>
      <c r="AI51" s="22">
        <v>5.5246046746722219E-2</v>
      </c>
      <c r="AJ51" s="22">
        <v>6.6360953241104401E-2</v>
      </c>
      <c r="AK51" s="22">
        <v>7.4429158049470048E-2</v>
      </c>
      <c r="AL51" s="22">
        <v>6.1791938216289595E-2</v>
      </c>
      <c r="AM51" s="22">
        <v>8.1350908639750613E-2</v>
      </c>
      <c r="AN51" s="22">
        <v>6.750371176909406E-2</v>
      </c>
      <c r="AO51" s="22">
        <v>2.7048798425741989E-2</v>
      </c>
      <c r="AP51" s="22">
        <v>8.1903342249155978E-2</v>
      </c>
      <c r="AQ51" s="22">
        <v>7.1365203764394911E-2</v>
      </c>
      <c r="AR51" s="22">
        <v>7.3641704118087223E-2</v>
      </c>
      <c r="AS51" s="22">
        <v>5.7028559850539305E-2</v>
      </c>
    </row>
    <row r="53" spans="1:45" x14ac:dyDescent="0.2">
      <c r="A53" s="86" t="s">
        <v>1</v>
      </c>
      <c r="B53" s="74" t="s">
        <v>0</v>
      </c>
      <c r="C53" s="20" t="s">
        <v>16</v>
      </c>
      <c r="D53" s="20" t="s">
        <v>17</v>
      </c>
      <c r="E53" s="20" t="s">
        <v>18</v>
      </c>
      <c r="F53" s="20" t="s">
        <v>19</v>
      </c>
      <c r="G53" s="20" t="s">
        <v>20</v>
      </c>
      <c r="H53" s="20" t="s">
        <v>21</v>
      </c>
      <c r="I53" s="20" t="s">
        <v>22</v>
      </c>
      <c r="J53" s="20" t="s">
        <v>23</v>
      </c>
      <c r="K53" s="20" t="s">
        <v>24</v>
      </c>
      <c r="L53" s="20" t="s">
        <v>25</v>
      </c>
      <c r="M53" s="20" t="s">
        <v>26</v>
      </c>
      <c r="N53" s="20" t="s">
        <v>27</v>
      </c>
      <c r="O53" s="20" t="s">
        <v>28</v>
      </c>
      <c r="P53" s="20" t="s">
        <v>29</v>
      </c>
      <c r="Q53" s="20" t="s">
        <v>30</v>
      </c>
      <c r="R53" s="20" t="s">
        <v>31</v>
      </c>
      <c r="S53" s="20" t="s">
        <v>32</v>
      </c>
      <c r="T53" s="20" t="s">
        <v>33</v>
      </c>
      <c r="U53" s="20" t="s">
        <v>34</v>
      </c>
      <c r="V53" s="20" t="s">
        <v>35</v>
      </c>
      <c r="W53" s="20" t="s">
        <v>36</v>
      </c>
      <c r="X53" s="20" t="s">
        <v>37</v>
      </c>
      <c r="Y53" s="21" t="s">
        <v>42</v>
      </c>
      <c r="Z53" s="20" t="s">
        <v>43</v>
      </c>
      <c r="AA53" s="20" t="s">
        <v>44</v>
      </c>
      <c r="AB53" s="20" t="s">
        <v>45</v>
      </c>
      <c r="AC53" s="20" t="s">
        <v>46</v>
      </c>
      <c r="AD53" s="20" t="s">
        <v>47</v>
      </c>
      <c r="AE53" s="20" t="s">
        <v>48</v>
      </c>
      <c r="AF53" s="20" t="s">
        <v>49</v>
      </c>
      <c r="AG53" s="20" t="s">
        <v>50</v>
      </c>
      <c r="AH53" s="20" t="s">
        <v>51</v>
      </c>
      <c r="AI53" s="20" t="s">
        <v>52</v>
      </c>
      <c r="AJ53" s="20" t="s">
        <v>53</v>
      </c>
      <c r="AK53" s="20" t="s">
        <v>54</v>
      </c>
      <c r="AL53" s="20" t="s">
        <v>55</v>
      </c>
      <c r="AM53" s="20" t="s">
        <v>56</v>
      </c>
      <c r="AN53" s="20" t="s">
        <v>57</v>
      </c>
      <c r="AO53" s="20" t="s">
        <v>58</v>
      </c>
      <c r="AP53" s="20" t="s">
        <v>59</v>
      </c>
      <c r="AQ53" s="20" t="s">
        <v>60</v>
      </c>
      <c r="AR53" s="20" t="s">
        <v>61</v>
      </c>
      <c r="AS53" s="20" t="s">
        <v>62</v>
      </c>
    </row>
    <row r="54" spans="1:45" x14ac:dyDescent="0.2">
      <c r="A54" s="86" t="str">
        <f t="shared" ref="A54:B59" si="0">A45</f>
        <v>GLUCOSE</v>
      </c>
      <c r="B54" s="74">
        <f t="shared" si="0"/>
        <v>6</v>
      </c>
      <c r="C54" s="22">
        <v>1</v>
      </c>
      <c r="D54" s="22">
        <v>1</v>
      </c>
      <c r="E54" s="22">
        <v>1</v>
      </c>
      <c r="F54" s="22">
        <v>1</v>
      </c>
      <c r="G54" s="22">
        <v>1</v>
      </c>
      <c r="H54" s="22">
        <v>1</v>
      </c>
      <c r="I54" s="22">
        <v>1</v>
      </c>
      <c r="J54" s="22">
        <v>1</v>
      </c>
      <c r="K54" s="22">
        <v>1</v>
      </c>
      <c r="L54" s="22">
        <v>1</v>
      </c>
      <c r="M54" s="22">
        <v>1</v>
      </c>
      <c r="N54" s="22">
        <v>1</v>
      </c>
      <c r="O54" s="22">
        <v>1</v>
      </c>
      <c r="P54" s="22">
        <v>1</v>
      </c>
      <c r="Q54" s="22">
        <v>1</v>
      </c>
      <c r="R54" s="22">
        <v>1</v>
      </c>
      <c r="S54" s="22">
        <v>1</v>
      </c>
      <c r="T54" s="22">
        <v>1</v>
      </c>
      <c r="U54" s="22">
        <v>1</v>
      </c>
      <c r="V54" s="22">
        <v>1</v>
      </c>
      <c r="W54" s="22">
        <v>1</v>
      </c>
      <c r="X54" s="22">
        <v>1</v>
      </c>
      <c r="Y54" s="23">
        <v>1</v>
      </c>
      <c r="Z54" s="22">
        <v>1</v>
      </c>
      <c r="AA54" s="22">
        <v>1</v>
      </c>
      <c r="AB54" s="22">
        <v>1</v>
      </c>
      <c r="AC54" s="22">
        <v>1</v>
      </c>
      <c r="AD54" s="22">
        <v>1</v>
      </c>
      <c r="AE54" s="22">
        <v>1</v>
      </c>
      <c r="AF54" s="22">
        <v>1</v>
      </c>
      <c r="AG54" s="22">
        <v>1</v>
      </c>
      <c r="AH54" s="22">
        <v>1</v>
      </c>
      <c r="AI54" s="22">
        <v>1</v>
      </c>
      <c r="AJ54" s="22">
        <v>1</v>
      </c>
      <c r="AK54" s="22">
        <v>1</v>
      </c>
      <c r="AL54" s="22">
        <v>1</v>
      </c>
      <c r="AM54" s="22">
        <v>1</v>
      </c>
      <c r="AN54" s="22">
        <v>1</v>
      </c>
      <c r="AO54" s="22">
        <v>1</v>
      </c>
      <c r="AP54" s="22">
        <v>1</v>
      </c>
      <c r="AQ54" s="22">
        <v>1</v>
      </c>
      <c r="AR54" s="22">
        <v>1</v>
      </c>
      <c r="AS54" s="22">
        <v>1</v>
      </c>
    </row>
    <row r="55" spans="1:45" x14ac:dyDescent="0.2">
      <c r="A55" s="86" t="str">
        <f t="shared" si="0"/>
        <v>LACTATE</v>
      </c>
      <c r="B55" s="74">
        <f t="shared" si="0"/>
        <v>3</v>
      </c>
      <c r="C55" s="22">
        <v>0.88104681776424376</v>
      </c>
      <c r="D55" s="22">
        <v>0.91184579573311497</v>
      </c>
      <c r="E55" s="22">
        <v>0.8889411427107925</v>
      </c>
      <c r="F55" s="22">
        <v>0.85257585765614308</v>
      </c>
      <c r="G55" s="22">
        <v>0.90624234561871264</v>
      </c>
      <c r="H55" s="22">
        <v>0.90815228003163206</v>
      </c>
      <c r="I55" s="22">
        <v>0.81786562470687296</v>
      </c>
      <c r="J55" s="22">
        <v>0.93785623130268625</v>
      </c>
      <c r="K55" s="22">
        <v>0.90211303554050537</v>
      </c>
      <c r="L55" s="22">
        <v>1.0285100637116951</v>
      </c>
      <c r="M55" s="22">
        <v>1.0547371349823387</v>
      </c>
      <c r="N55" s="22">
        <v>1.0725956799897929</v>
      </c>
      <c r="O55" s="22">
        <v>1.0428523458846757</v>
      </c>
      <c r="P55" s="22">
        <v>1.0622453339420299</v>
      </c>
      <c r="Q55" s="22">
        <v>1.0904947547576405</v>
      </c>
      <c r="R55" s="22">
        <v>1.071125624977648</v>
      </c>
      <c r="S55" s="22">
        <v>1.0581620689965199</v>
      </c>
      <c r="T55" s="22">
        <v>1.154027443824299</v>
      </c>
      <c r="U55" s="22">
        <v>0.97633025979722698</v>
      </c>
      <c r="V55" s="22">
        <v>1.0983320270443815</v>
      </c>
      <c r="W55" s="22">
        <v>1.0553358711019143</v>
      </c>
      <c r="X55" s="22">
        <v>1.2220140552490957</v>
      </c>
      <c r="Y55" s="23">
        <v>1.0088076140883175</v>
      </c>
      <c r="Z55" s="22">
        <v>0.93307411668283802</v>
      </c>
      <c r="AA55" s="22">
        <v>0.91060821603344111</v>
      </c>
      <c r="AB55" s="22">
        <v>0.93102191304394111</v>
      </c>
      <c r="AC55" s="22">
        <v>0.97501744508037469</v>
      </c>
      <c r="AD55" s="22">
        <v>1.0255986869701115</v>
      </c>
      <c r="AE55" s="22">
        <v>1.2659380738276271</v>
      </c>
      <c r="AF55" s="22">
        <v>1.3132835061211026</v>
      </c>
      <c r="AG55" s="22">
        <v>1.2543083787755236</v>
      </c>
      <c r="AH55" s="22">
        <v>1.0754228630643967</v>
      </c>
      <c r="AI55" s="22">
        <v>1.071066304402235</v>
      </c>
      <c r="AJ55" s="22">
        <v>1.0666352246083417</v>
      </c>
      <c r="AK55" s="22">
        <v>1.0493082580278752</v>
      </c>
      <c r="AL55" s="22">
        <v>1.037841293218172</v>
      </c>
      <c r="AM55" s="22">
        <v>1.1238096912308762</v>
      </c>
      <c r="AN55" s="22">
        <v>1.0677712228836134</v>
      </c>
      <c r="AO55" s="22">
        <v>1.0840963219427484</v>
      </c>
      <c r="AP55" s="22">
        <v>1.0452099174871374</v>
      </c>
      <c r="AQ55" s="22">
        <v>1.0721882708608765</v>
      </c>
      <c r="AR55" s="22">
        <v>1.0614534280164651</v>
      </c>
      <c r="AS55" s="22">
        <v>1.0568512730641837</v>
      </c>
    </row>
    <row r="56" spans="1:45" x14ac:dyDescent="0.2">
      <c r="A56" s="86" t="str">
        <f t="shared" si="0"/>
        <v>PYRUVATE</v>
      </c>
      <c r="B56" s="74">
        <f t="shared" si="0"/>
        <v>3</v>
      </c>
      <c r="C56" s="22">
        <v>0.46471046444523029</v>
      </c>
      <c r="D56" s="22">
        <v>0.41781865514346772</v>
      </c>
      <c r="E56" s="22">
        <v>0.46779463717253078</v>
      </c>
      <c r="F56" s="22">
        <v>0.38721600120857053</v>
      </c>
      <c r="G56" s="22">
        <v>0.47112888376412054</v>
      </c>
      <c r="H56" s="22">
        <v>0.43016607548854657</v>
      </c>
      <c r="I56" s="22">
        <v>0.437610936382547</v>
      </c>
      <c r="J56" s="22">
        <v>0.52427751006009704</v>
      </c>
      <c r="K56" s="22">
        <v>0.49661162020487148</v>
      </c>
      <c r="L56" s="22">
        <v>0.59718352552958243</v>
      </c>
      <c r="M56" s="22">
        <v>0.59640958804095878</v>
      </c>
      <c r="N56" s="22">
        <v>0.61814533440417208</v>
      </c>
      <c r="O56" s="22">
        <v>0.59015587355714061</v>
      </c>
      <c r="P56" s="22">
        <v>0.57321764640722428</v>
      </c>
      <c r="Q56" s="22">
        <v>0.5518606608824812</v>
      </c>
      <c r="R56" s="22">
        <v>0.66221280266193905</v>
      </c>
      <c r="S56" s="22">
        <v>0.57545017115364017</v>
      </c>
      <c r="T56" s="22">
        <v>0.60717460128227019</v>
      </c>
      <c r="U56" s="22">
        <v>0.55870995108120869</v>
      </c>
      <c r="V56" s="22">
        <v>0.57189223545073109</v>
      </c>
      <c r="W56" s="22">
        <v>0.65205166701379247</v>
      </c>
      <c r="X56" s="22">
        <v>0.65560518408474533</v>
      </c>
      <c r="Y56" s="23">
        <v>1.0076261085885803</v>
      </c>
      <c r="Z56" s="22">
        <v>0.74534417324343061</v>
      </c>
      <c r="AA56" s="22">
        <v>0.73407388842947585</v>
      </c>
      <c r="AB56" s="22">
        <v>0.75867639365393391</v>
      </c>
      <c r="AC56" s="22">
        <v>0.87516773372406853</v>
      </c>
      <c r="AD56" s="22">
        <v>0.82146146248630658</v>
      </c>
      <c r="AE56" s="22">
        <v>1.0101982620122694</v>
      </c>
      <c r="AF56" s="22">
        <v>0.94263058191501803</v>
      </c>
      <c r="AG56" s="22">
        <v>1.0885200874032945</v>
      </c>
      <c r="AH56" s="22">
        <v>1.0521895375635753</v>
      </c>
      <c r="AI56" s="22">
        <v>0.99130681613568417</v>
      </c>
      <c r="AJ56" s="22">
        <v>0.98431224644070126</v>
      </c>
      <c r="AK56" s="22">
        <v>1.038853004153119</v>
      </c>
      <c r="AL56" s="22">
        <v>0.96080316044597891</v>
      </c>
      <c r="AM56" s="22">
        <v>1.0744041262837418</v>
      </c>
      <c r="AN56" s="22">
        <v>1.0360730691459774</v>
      </c>
      <c r="AO56" s="22">
        <v>1.0282435385539157</v>
      </c>
      <c r="AP56" s="22">
        <v>0.98415632707146039</v>
      </c>
      <c r="AQ56" s="22">
        <v>1.042037868436712</v>
      </c>
      <c r="AR56" s="22">
        <v>0.96812106485010962</v>
      </c>
      <c r="AS56" s="22">
        <v>0.99731956976740122</v>
      </c>
    </row>
    <row r="57" spans="1:45" x14ac:dyDescent="0.2">
      <c r="A57" s="86" t="str">
        <f t="shared" si="0"/>
        <v>CITRATE</v>
      </c>
      <c r="B57" s="74">
        <f t="shared" si="0"/>
        <v>2</v>
      </c>
      <c r="C57" s="22">
        <v>0.33291733166703763</v>
      </c>
      <c r="D57" s="22">
        <v>0.33120505308651754</v>
      </c>
      <c r="E57" s="22">
        <v>0.31215152387539669</v>
      </c>
      <c r="F57" s="22">
        <v>0.2771529529262472</v>
      </c>
      <c r="G57" s="22">
        <v>0.31851148679428737</v>
      </c>
      <c r="H57" s="22">
        <v>0.32648102482144309</v>
      </c>
      <c r="I57" s="22">
        <v>0.28920956391501279</v>
      </c>
      <c r="J57" s="22">
        <v>0.34015614980311504</v>
      </c>
      <c r="K57" s="22">
        <v>0.28343423770422493</v>
      </c>
      <c r="L57" s="22">
        <v>0.40994513404742672</v>
      </c>
      <c r="M57" s="22">
        <v>0.41770850995175274</v>
      </c>
      <c r="N57" s="22">
        <v>0.44395882841790335</v>
      </c>
      <c r="O57" s="22">
        <v>0.42282381152706827</v>
      </c>
      <c r="P57" s="22">
        <v>0.40286742502947576</v>
      </c>
      <c r="Q57" s="22">
        <v>0.45747532652096334</v>
      </c>
      <c r="R57" s="22">
        <v>0.45733056309529801</v>
      </c>
      <c r="S57" s="22">
        <v>0.43928321509804641</v>
      </c>
      <c r="T57" s="22">
        <v>0.48092223938413126</v>
      </c>
      <c r="U57" s="22">
        <v>0.40711323335885363</v>
      </c>
      <c r="V57" s="22">
        <v>0.4644834440640907</v>
      </c>
      <c r="W57" s="22">
        <v>0.40323091719133991</v>
      </c>
      <c r="X57" s="22">
        <v>0.52034554433624336</v>
      </c>
      <c r="Y57" s="23">
        <v>0.13055268441382123</v>
      </c>
      <c r="Z57" s="22">
        <v>0.159310047629318</v>
      </c>
      <c r="AA57" s="22">
        <v>0.16109932449076253</v>
      </c>
      <c r="AB57" s="22">
        <v>0.13788472303364183</v>
      </c>
      <c r="AC57" s="22">
        <v>0.19524933919415766</v>
      </c>
      <c r="AD57" s="22">
        <v>0.11309467634025171</v>
      </c>
      <c r="AE57" s="22">
        <v>0.18004174479333243</v>
      </c>
      <c r="AF57" s="22">
        <v>0.18949460133790544</v>
      </c>
      <c r="AG57" s="22">
        <v>0.1667502894383025</v>
      </c>
      <c r="AH57" s="22">
        <v>0.2128685972561471</v>
      </c>
      <c r="AI57" s="22">
        <v>0.2246542590132963</v>
      </c>
      <c r="AJ57" s="22">
        <v>0.22969172123909301</v>
      </c>
      <c r="AK57" s="22">
        <v>0.22842174257491085</v>
      </c>
      <c r="AL57" s="22">
        <v>0.21299861635969897</v>
      </c>
      <c r="AM57" s="22">
        <v>0.21813454560905857</v>
      </c>
      <c r="AN57" s="22">
        <v>0.15737497646621781</v>
      </c>
      <c r="AO57" s="22">
        <v>0.15627950200334367</v>
      </c>
      <c r="AP57" s="22">
        <v>0.17524221139904805</v>
      </c>
      <c r="AQ57" s="22">
        <v>0.22869637562880651</v>
      </c>
      <c r="AR57" s="22">
        <v>0.17646999253098303</v>
      </c>
      <c r="AS57" s="22">
        <v>0.16889951710429249</v>
      </c>
    </row>
    <row r="58" spans="1:45" x14ac:dyDescent="0.2">
      <c r="A58" s="86" t="str">
        <f t="shared" si="0"/>
        <v>SUCCINATE</v>
      </c>
      <c r="B58" s="74">
        <f t="shared" si="0"/>
        <v>2</v>
      </c>
      <c r="C58" s="22">
        <v>0.1731596737801856</v>
      </c>
      <c r="D58" s="22">
        <v>0.18651903326926905</v>
      </c>
      <c r="E58" s="22">
        <v>0.1767710958221253</v>
      </c>
      <c r="F58" s="22">
        <v>0.18219199077457343</v>
      </c>
      <c r="G58" s="22">
        <v>0.19316685455246246</v>
      </c>
      <c r="H58" s="22">
        <v>0.18721079592722956</v>
      </c>
      <c r="I58" s="22">
        <v>0.17294285273404247</v>
      </c>
      <c r="J58" s="22">
        <v>0.18516613407198815</v>
      </c>
      <c r="K58" s="22">
        <v>0.20944379257694878</v>
      </c>
      <c r="L58" s="22">
        <v>0.32279419831361478</v>
      </c>
      <c r="M58" s="22">
        <v>0.36444264683815214</v>
      </c>
      <c r="N58" s="22">
        <v>0.40381858672966509</v>
      </c>
      <c r="O58" s="22">
        <v>0.3587522612141652</v>
      </c>
      <c r="P58" s="22">
        <v>0.33784620962376571</v>
      </c>
      <c r="Q58" s="22">
        <v>0.36542096069992702</v>
      </c>
      <c r="R58" s="22">
        <v>0.36260136646055285</v>
      </c>
      <c r="S58" s="22">
        <v>0.35939109622273407</v>
      </c>
      <c r="T58" s="22">
        <v>0.38942347888647311</v>
      </c>
      <c r="U58" s="22">
        <v>0.32976870880820508</v>
      </c>
      <c r="V58" s="22">
        <v>0.36181777984229335</v>
      </c>
      <c r="W58" s="22">
        <v>0.35449463023738476</v>
      </c>
      <c r="X58" s="22">
        <v>0.43215968535844701</v>
      </c>
      <c r="Y58" s="23">
        <v>0</v>
      </c>
      <c r="Z58" s="22">
        <v>0</v>
      </c>
      <c r="AA58" s="22">
        <v>0</v>
      </c>
      <c r="AB58" s="22">
        <v>0</v>
      </c>
      <c r="AC58" s="22">
        <v>0</v>
      </c>
      <c r="AD58" s="22">
        <v>0</v>
      </c>
      <c r="AE58" s="22">
        <v>0</v>
      </c>
      <c r="AF58" s="22">
        <v>0</v>
      </c>
      <c r="AG58" s="22">
        <v>0</v>
      </c>
      <c r="AH58" s="22">
        <v>0.24093027225505725</v>
      </c>
      <c r="AI58" s="22">
        <v>0.34791465072988187</v>
      </c>
      <c r="AJ58" s="22">
        <v>0.29222791654920266</v>
      </c>
      <c r="AK58" s="22">
        <v>0.31801635298454689</v>
      </c>
      <c r="AL58" s="22">
        <v>0.30050821487238333</v>
      </c>
      <c r="AM58" s="22">
        <v>0.29615184181250026</v>
      </c>
      <c r="AN58" s="22">
        <v>0.23394564138752594</v>
      </c>
      <c r="AO58" s="22">
        <v>0.22102809685115607</v>
      </c>
      <c r="AP58" s="22">
        <v>0.2942289058975186</v>
      </c>
      <c r="AQ58" s="22">
        <v>0.32660740978680103</v>
      </c>
      <c r="AR58" s="22">
        <v>0.26876468431661399</v>
      </c>
      <c r="AS58" s="22">
        <v>0.27563960429424866</v>
      </c>
    </row>
    <row r="59" spans="1:45" x14ac:dyDescent="0.2">
      <c r="A59" s="86" t="str">
        <f t="shared" si="0"/>
        <v>MALATE</v>
      </c>
      <c r="B59" s="74">
        <f t="shared" si="0"/>
        <v>2</v>
      </c>
      <c r="C59" s="22">
        <v>0.12805385078586418</v>
      </c>
      <c r="D59" s="22">
        <v>0.13594886306760295</v>
      </c>
      <c r="E59" s="22">
        <v>0.12246239569210751</v>
      </c>
      <c r="F59" s="22">
        <v>0.14204589126069014</v>
      </c>
      <c r="G59" s="22">
        <v>0.15672680604731226</v>
      </c>
      <c r="H59" s="22">
        <v>0.11511118112921766</v>
      </c>
      <c r="I59" s="22">
        <v>0.13184936621191926</v>
      </c>
      <c r="J59" s="22">
        <v>0.14733859837483451</v>
      </c>
      <c r="K59" s="22">
        <v>0.17888681411616875</v>
      </c>
      <c r="L59" s="22">
        <v>0.2339998295498871</v>
      </c>
      <c r="M59" s="22">
        <v>0.26128943444309299</v>
      </c>
      <c r="N59" s="22">
        <v>0.26566214815769335</v>
      </c>
      <c r="O59" s="22">
        <v>0.26289171794866328</v>
      </c>
      <c r="P59" s="22">
        <v>0.26033338764491798</v>
      </c>
      <c r="Q59" s="22">
        <v>0.28520724787029939</v>
      </c>
      <c r="R59" s="22">
        <v>0.2924510111921757</v>
      </c>
      <c r="S59" s="22">
        <v>0.29002405010744425</v>
      </c>
      <c r="T59" s="22">
        <v>0.31668098501935865</v>
      </c>
      <c r="U59" s="22">
        <v>0.27638912496029133</v>
      </c>
      <c r="V59" s="22">
        <v>0.32894407247042762</v>
      </c>
      <c r="W59" s="22">
        <v>0.30392380216630444</v>
      </c>
      <c r="X59" s="22">
        <v>0.34015779922698541</v>
      </c>
      <c r="Y59" s="23">
        <v>0</v>
      </c>
      <c r="Z59" s="22">
        <v>0</v>
      </c>
      <c r="AA59" s="22">
        <v>0</v>
      </c>
      <c r="AB59" s="22">
        <v>0</v>
      </c>
      <c r="AC59" s="22">
        <v>0</v>
      </c>
      <c r="AD59" s="22">
        <v>0</v>
      </c>
      <c r="AE59" s="22">
        <v>0</v>
      </c>
      <c r="AF59" s="22">
        <v>0</v>
      </c>
      <c r="AG59" s="22">
        <v>0</v>
      </c>
      <c r="AH59" s="22">
        <v>0.16896290193269664</v>
      </c>
      <c r="AI59" s="22">
        <v>0.21929396536047371</v>
      </c>
      <c r="AJ59" s="22">
        <v>0.25743338061173171</v>
      </c>
      <c r="AK59" s="22">
        <v>0.27420327761394192</v>
      </c>
      <c r="AL59" s="22">
        <v>0.2328584096000689</v>
      </c>
      <c r="AM59" s="22">
        <v>0.20610829803338004</v>
      </c>
      <c r="AN59" s="22">
        <v>0.13647997584573723</v>
      </c>
      <c r="AO59" s="22">
        <v>0.10976617893215036</v>
      </c>
      <c r="AP59" s="22">
        <v>0.20909804709035615</v>
      </c>
      <c r="AQ59" s="22">
        <v>0.22241960830685195</v>
      </c>
      <c r="AR59" s="22">
        <v>0.17759143949859921</v>
      </c>
      <c r="AS59" s="22">
        <v>0.19699051368838477</v>
      </c>
    </row>
    <row r="60" spans="1:45" x14ac:dyDescent="0.2">
      <c r="A60" s="86" t="str">
        <f>A51</f>
        <v>ASPARTATE</v>
      </c>
      <c r="B60" s="74">
        <f>B51</f>
        <v>2</v>
      </c>
      <c r="C60" s="22">
        <v>8.7659344044633491E-2</v>
      </c>
      <c r="D60" s="22">
        <v>8.6673084604864711E-2</v>
      </c>
      <c r="E60" s="22">
        <v>9.0278468302367187E-2</v>
      </c>
      <c r="F60" s="22">
        <v>9.2137022218629933E-2</v>
      </c>
      <c r="G60" s="22">
        <v>0.11783298268254191</v>
      </c>
      <c r="H60" s="22">
        <v>9.5457221623144753E-2</v>
      </c>
      <c r="I60" s="22">
        <v>9.4587801889772408E-2</v>
      </c>
      <c r="J60" s="22">
        <v>8.769774660852489E-2</v>
      </c>
      <c r="K60" s="22">
        <v>0.14056334438073828</v>
      </c>
      <c r="L60" s="22">
        <v>0.19926077859083355</v>
      </c>
      <c r="M60" s="22">
        <v>0.21064497822747064</v>
      </c>
      <c r="N60" s="22">
        <v>0.24371919145138851</v>
      </c>
      <c r="O60" s="22">
        <v>0.21135478745000161</v>
      </c>
      <c r="P60" s="22">
        <v>0.20596134735403454</v>
      </c>
      <c r="Q60" s="22">
        <v>0.28793838566916502</v>
      </c>
      <c r="R60" s="22">
        <v>0.27025122708568627</v>
      </c>
      <c r="S60" s="22">
        <v>0.26956621534050851</v>
      </c>
      <c r="T60" s="22">
        <v>0.30951829195025077</v>
      </c>
      <c r="U60" s="22">
        <v>0.26414396043478588</v>
      </c>
      <c r="V60" s="22">
        <v>0.27093824293880425</v>
      </c>
      <c r="W60" s="22">
        <v>0.27206295048657309</v>
      </c>
      <c r="X60" s="22">
        <v>0.31562731325510468</v>
      </c>
      <c r="Y60" s="23">
        <v>1.5111291947106273E-2</v>
      </c>
      <c r="Z60" s="22">
        <v>0</v>
      </c>
      <c r="AA60" s="22">
        <v>0</v>
      </c>
      <c r="AB60" s="22">
        <v>0</v>
      </c>
      <c r="AC60" s="22">
        <v>0</v>
      </c>
      <c r="AD60" s="22">
        <v>0</v>
      </c>
      <c r="AE60" s="22">
        <v>0</v>
      </c>
      <c r="AF60" s="22">
        <v>0</v>
      </c>
      <c r="AG60" s="22">
        <v>0</v>
      </c>
      <c r="AH60" s="22">
        <v>0.17415867031938648</v>
      </c>
      <c r="AI60" s="22">
        <v>0.17674783573856415</v>
      </c>
      <c r="AJ60" s="22">
        <v>0.21100187703323969</v>
      </c>
      <c r="AK60" s="22">
        <v>0.23121808380496661</v>
      </c>
      <c r="AL60" s="22">
        <v>0.19003013007925676</v>
      </c>
      <c r="AM60" s="22">
        <v>0.19543391739069921</v>
      </c>
      <c r="AN60" s="22">
        <v>0.15498736653134776</v>
      </c>
      <c r="AO60" s="22">
        <v>6.2611775318192384E-2</v>
      </c>
      <c r="AP60" s="22">
        <v>0.18236584524712998</v>
      </c>
      <c r="AQ60" s="22">
        <v>0.16207642145577969</v>
      </c>
      <c r="AR60" s="22">
        <v>0.1660457042714735</v>
      </c>
      <c r="AS60" s="22">
        <v>0.12936247655247912</v>
      </c>
    </row>
    <row r="61" spans="1:45" x14ac:dyDescent="0.2"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3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61"/>
  <sheetViews>
    <sheetView workbookViewId="0">
      <selection activeCell="E11" sqref="E11"/>
    </sheetView>
  </sheetViews>
  <sheetFormatPr defaultRowHeight="15" x14ac:dyDescent="0.25"/>
  <cols>
    <col min="1" max="1" width="14" style="86" bestFit="1" customWidth="1"/>
    <col min="2" max="2" width="5.140625" style="74" bestFit="1" customWidth="1"/>
    <col min="3" max="24" width="8.42578125" style="20" bestFit="1" customWidth="1"/>
    <col min="25" max="25" width="7.85546875" style="21" bestFit="1" customWidth="1"/>
    <col min="26" max="45" width="7.85546875" style="20" bestFit="1" customWidth="1"/>
    <col min="46" max="46" width="8.42578125" style="26" bestFit="1" customWidth="1"/>
    <col min="47" max="70" width="8.42578125" style="31" bestFit="1" customWidth="1"/>
    <col min="71" max="71" width="7.85546875" style="1" bestFit="1" customWidth="1"/>
    <col min="72" max="95" width="7.85546875" style="9" bestFit="1" customWidth="1"/>
    <col min="96" max="96" width="8.42578125" style="26" bestFit="1" customWidth="1"/>
    <col min="97" max="108" width="8.42578125" style="31" bestFit="1" customWidth="1"/>
    <col min="109" max="121" width="7.85546875" style="9" bestFit="1" customWidth="1"/>
    <col min="122" max="122" width="8.42578125" style="26" bestFit="1" customWidth="1"/>
    <col min="123" max="131" width="8.42578125" style="31" bestFit="1" customWidth="1"/>
    <col min="132" max="132" width="7.85546875" style="1" bestFit="1" customWidth="1"/>
    <col min="133" max="141" width="7.85546875" style="9" bestFit="1" customWidth="1"/>
  </cols>
  <sheetData>
    <row r="1" spans="1:141" x14ac:dyDescent="0.25">
      <c r="A1" s="60" t="s">
        <v>220</v>
      </c>
      <c r="B1" s="74" t="s">
        <v>63</v>
      </c>
      <c r="C1" s="74" t="s">
        <v>12</v>
      </c>
      <c r="D1" s="74" t="s">
        <v>12</v>
      </c>
      <c r="E1" s="74" t="s">
        <v>12</v>
      </c>
      <c r="F1" s="74" t="s">
        <v>12</v>
      </c>
      <c r="G1" s="74" t="s">
        <v>12</v>
      </c>
      <c r="H1" s="74" t="s">
        <v>12</v>
      </c>
      <c r="I1" s="74" t="s">
        <v>12</v>
      </c>
      <c r="J1" s="74" t="s">
        <v>12</v>
      </c>
      <c r="K1" s="74" t="s">
        <v>12</v>
      </c>
      <c r="L1" s="74" t="s">
        <v>12</v>
      </c>
      <c r="M1" s="74" t="s">
        <v>12</v>
      </c>
      <c r="N1" s="74" t="s">
        <v>12</v>
      </c>
      <c r="O1" s="74" t="s">
        <v>12</v>
      </c>
      <c r="P1" s="74" t="s">
        <v>12</v>
      </c>
      <c r="Q1" s="74" t="s">
        <v>12</v>
      </c>
      <c r="R1" s="74" t="s">
        <v>12</v>
      </c>
      <c r="S1" s="74" t="s">
        <v>12</v>
      </c>
      <c r="T1" s="74" t="s">
        <v>12</v>
      </c>
      <c r="U1" s="74" t="s">
        <v>12</v>
      </c>
      <c r="V1" s="74" t="s">
        <v>12</v>
      </c>
      <c r="W1" s="74" t="s">
        <v>12</v>
      </c>
      <c r="X1" s="74" t="s">
        <v>12</v>
      </c>
      <c r="Y1" s="39" t="s">
        <v>12</v>
      </c>
      <c r="Z1" s="74" t="s">
        <v>12</v>
      </c>
      <c r="AA1" s="74" t="s">
        <v>12</v>
      </c>
      <c r="AB1" s="74" t="s">
        <v>12</v>
      </c>
      <c r="AC1" s="74" t="s">
        <v>12</v>
      </c>
      <c r="AD1" s="74" t="s">
        <v>12</v>
      </c>
      <c r="AE1" s="74" t="s">
        <v>12</v>
      </c>
      <c r="AF1" s="74" t="s">
        <v>12</v>
      </c>
      <c r="AG1" s="74" t="s">
        <v>12</v>
      </c>
      <c r="AH1" s="74" t="s">
        <v>12</v>
      </c>
      <c r="AI1" s="74" t="s">
        <v>12</v>
      </c>
      <c r="AJ1" s="74" t="s">
        <v>12</v>
      </c>
      <c r="AK1" s="74" t="s">
        <v>12</v>
      </c>
      <c r="AL1" s="74" t="s">
        <v>12</v>
      </c>
      <c r="AM1" s="74" t="s">
        <v>12</v>
      </c>
      <c r="AN1" s="74" t="s">
        <v>12</v>
      </c>
      <c r="AO1" s="74" t="s">
        <v>12</v>
      </c>
      <c r="AP1" s="74" t="s">
        <v>12</v>
      </c>
      <c r="AQ1" s="74" t="s">
        <v>12</v>
      </c>
      <c r="AR1" s="74" t="s">
        <v>12</v>
      </c>
      <c r="AS1" s="74" t="s">
        <v>12</v>
      </c>
      <c r="AT1" s="81" t="s">
        <v>13</v>
      </c>
      <c r="AU1" s="82" t="s">
        <v>13</v>
      </c>
      <c r="AV1" s="82" t="s">
        <v>13</v>
      </c>
      <c r="AW1" s="82" t="s">
        <v>13</v>
      </c>
      <c r="AX1" s="82" t="s">
        <v>13</v>
      </c>
      <c r="AY1" s="82" t="s">
        <v>13</v>
      </c>
      <c r="AZ1" s="82" t="s">
        <v>13</v>
      </c>
      <c r="BA1" s="82" t="s">
        <v>13</v>
      </c>
      <c r="BB1" s="82" t="s">
        <v>13</v>
      </c>
      <c r="BC1" s="82" t="s">
        <v>13</v>
      </c>
      <c r="BD1" s="82" t="s">
        <v>13</v>
      </c>
      <c r="BE1" s="82" t="s">
        <v>13</v>
      </c>
      <c r="BF1" s="82" t="s">
        <v>13</v>
      </c>
      <c r="BG1" s="82" t="s">
        <v>13</v>
      </c>
      <c r="BH1" s="82" t="s">
        <v>13</v>
      </c>
      <c r="BI1" s="82" t="s">
        <v>13</v>
      </c>
      <c r="BJ1" s="82" t="s">
        <v>13</v>
      </c>
      <c r="BK1" s="82" t="s">
        <v>13</v>
      </c>
      <c r="BL1" s="82" t="s">
        <v>13</v>
      </c>
      <c r="BM1" s="82" t="s">
        <v>13</v>
      </c>
      <c r="BN1" s="82" t="s">
        <v>13</v>
      </c>
      <c r="BO1" s="82" t="s">
        <v>13</v>
      </c>
      <c r="BP1" s="82" t="s">
        <v>13</v>
      </c>
      <c r="BQ1" s="82" t="s">
        <v>13</v>
      </c>
      <c r="BR1" s="82" t="s">
        <v>13</v>
      </c>
      <c r="BS1" s="2" t="s">
        <v>13</v>
      </c>
      <c r="BT1" s="15" t="s">
        <v>13</v>
      </c>
      <c r="BU1" s="15" t="s">
        <v>13</v>
      </c>
      <c r="BV1" s="15" t="s">
        <v>13</v>
      </c>
      <c r="BW1" s="15" t="s">
        <v>13</v>
      </c>
      <c r="BX1" s="15" t="s">
        <v>13</v>
      </c>
      <c r="BY1" s="15" t="s">
        <v>13</v>
      </c>
      <c r="BZ1" s="15" t="s">
        <v>13</v>
      </c>
      <c r="CA1" s="15" t="s">
        <v>13</v>
      </c>
      <c r="CB1" s="15" t="s">
        <v>13</v>
      </c>
      <c r="CC1" s="15" t="s">
        <v>13</v>
      </c>
      <c r="CD1" s="15" t="s">
        <v>13</v>
      </c>
      <c r="CE1" s="15" t="s">
        <v>13</v>
      </c>
      <c r="CF1" s="15" t="s">
        <v>13</v>
      </c>
      <c r="CG1" s="15" t="s">
        <v>13</v>
      </c>
      <c r="CH1" s="15" t="s">
        <v>13</v>
      </c>
      <c r="CI1" s="15" t="s">
        <v>13</v>
      </c>
      <c r="CJ1" s="15" t="s">
        <v>13</v>
      </c>
      <c r="CK1" s="15" t="s">
        <v>13</v>
      </c>
      <c r="CL1" s="15" t="s">
        <v>13</v>
      </c>
      <c r="CM1" s="15" t="s">
        <v>13</v>
      </c>
      <c r="CN1" s="15" t="s">
        <v>13</v>
      </c>
      <c r="CO1" s="15" t="s">
        <v>13</v>
      </c>
      <c r="CP1" s="15" t="s">
        <v>13</v>
      </c>
      <c r="CQ1" s="15" t="s">
        <v>13</v>
      </c>
      <c r="CR1" s="81" t="s">
        <v>14</v>
      </c>
      <c r="CS1" s="82" t="s">
        <v>14</v>
      </c>
      <c r="CT1" s="82" t="s">
        <v>14</v>
      </c>
      <c r="CU1" s="82" t="s">
        <v>14</v>
      </c>
      <c r="CV1" s="82" t="s">
        <v>14</v>
      </c>
      <c r="CW1" s="82" t="s">
        <v>14</v>
      </c>
      <c r="CX1" s="82" t="s">
        <v>14</v>
      </c>
      <c r="CY1" s="82" t="s">
        <v>14</v>
      </c>
      <c r="CZ1" s="82" t="s">
        <v>14</v>
      </c>
      <c r="DA1" s="82" t="s">
        <v>14</v>
      </c>
      <c r="DB1" s="82" t="s">
        <v>14</v>
      </c>
      <c r="DC1" s="82" t="s">
        <v>14</v>
      </c>
      <c r="DD1" s="82" t="s">
        <v>14</v>
      </c>
      <c r="DE1" s="15" t="s">
        <v>14</v>
      </c>
      <c r="DF1" s="15" t="s">
        <v>14</v>
      </c>
      <c r="DG1" s="15" t="s">
        <v>14</v>
      </c>
      <c r="DH1" s="15" t="s">
        <v>14</v>
      </c>
      <c r="DI1" s="15" t="s">
        <v>14</v>
      </c>
      <c r="DJ1" s="15" t="s">
        <v>14</v>
      </c>
      <c r="DK1" s="15" t="s">
        <v>14</v>
      </c>
      <c r="DL1" s="15" t="s">
        <v>14</v>
      </c>
      <c r="DM1" s="15" t="s">
        <v>14</v>
      </c>
      <c r="DN1" s="15" t="s">
        <v>14</v>
      </c>
      <c r="DO1" s="15" t="s">
        <v>14</v>
      </c>
      <c r="DP1" s="15" t="s">
        <v>14</v>
      </c>
      <c r="DQ1" s="15" t="s">
        <v>14</v>
      </c>
      <c r="DR1" s="81" t="s">
        <v>15</v>
      </c>
      <c r="DS1" s="82" t="s">
        <v>15</v>
      </c>
      <c r="DT1" s="82" t="s">
        <v>15</v>
      </c>
      <c r="DU1" s="82" t="s">
        <v>15</v>
      </c>
      <c r="DV1" s="82" t="s">
        <v>15</v>
      </c>
      <c r="DW1" s="82" t="s">
        <v>15</v>
      </c>
      <c r="DX1" s="82" t="s">
        <v>15</v>
      </c>
      <c r="DY1" s="82" t="s">
        <v>15</v>
      </c>
      <c r="DZ1" s="82" t="s">
        <v>15</v>
      </c>
      <c r="EA1" s="82" t="s">
        <v>15</v>
      </c>
      <c r="EB1" s="2" t="s">
        <v>15</v>
      </c>
      <c r="EC1" s="15" t="s">
        <v>15</v>
      </c>
      <c r="ED1" s="15" t="s">
        <v>15</v>
      </c>
      <c r="EE1" s="15" t="s">
        <v>15</v>
      </c>
      <c r="EF1" s="15" t="s">
        <v>15</v>
      </c>
      <c r="EG1" s="15" t="s">
        <v>15</v>
      </c>
      <c r="EH1" s="15" t="s">
        <v>15</v>
      </c>
      <c r="EI1" s="15" t="s">
        <v>15</v>
      </c>
      <c r="EJ1" s="15" t="s">
        <v>15</v>
      </c>
      <c r="EK1" s="15" t="s">
        <v>15</v>
      </c>
    </row>
    <row r="2" spans="1:141" x14ac:dyDescent="0.25">
      <c r="A2" s="62" t="s">
        <v>221</v>
      </c>
      <c r="B2" s="74" t="s">
        <v>64</v>
      </c>
      <c r="C2" s="74" t="s">
        <v>9</v>
      </c>
      <c r="D2" s="74" t="s">
        <v>9</v>
      </c>
      <c r="E2" s="74" t="s">
        <v>9</v>
      </c>
      <c r="F2" s="74" t="s">
        <v>9</v>
      </c>
      <c r="G2" s="74" t="s">
        <v>9</v>
      </c>
      <c r="H2" s="74" t="s">
        <v>9</v>
      </c>
      <c r="I2" s="74" t="s">
        <v>9</v>
      </c>
      <c r="J2" s="74" t="s">
        <v>9</v>
      </c>
      <c r="K2" s="74" t="s">
        <v>9</v>
      </c>
      <c r="L2" s="74" t="s">
        <v>9</v>
      </c>
      <c r="M2" s="74" t="s">
        <v>9</v>
      </c>
      <c r="N2" s="74" t="s">
        <v>9</v>
      </c>
      <c r="O2" s="74" t="s">
        <v>9</v>
      </c>
      <c r="P2" s="74" t="s">
        <v>9</v>
      </c>
      <c r="Q2" s="74" t="s">
        <v>9</v>
      </c>
      <c r="R2" s="74" t="s">
        <v>9</v>
      </c>
      <c r="S2" s="74" t="s">
        <v>9</v>
      </c>
      <c r="T2" s="74" t="s">
        <v>9</v>
      </c>
      <c r="U2" s="74" t="s">
        <v>9</v>
      </c>
      <c r="V2" s="74" t="s">
        <v>9</v>
      </c>
      <c r="W2" s="74" t="s">
        <v>9</v>
      </c>
      <c r="X2" s="74" t="s">
        <v>9</v>
      </c>
      <c r="Y2" s="39" t="s">
        <v>8</v>
      </c>
      <c r="Z2" s="74" t="s">
        <v>8</v>
      </c>
      <c r="AA2" s="74" t="s">
        <v>8</v>
      </c>
      <c r="AB2" s="74" t="s">
        <v>8</v>
      </c>
      <c r="AC2" s="74" t="s">
        <v>8</v>
      </c>
      <c r="AD2" s="74" t="s">
        <v>8</v>
      </c>
      <c r="AE2" s="74" t="s">
        <v>8</v>
      </c>
      <c r="AF2" s="74" t="s">
        <v>8</v>
      </c>
      <c r="AG2" s="74" t="s">
        <v>8</v>
      </c>
      <c r="AH2" s="74" t="s">
        <v>8</v>
      </c>
      <c r="AI2" s="74" t="s">
        <v>8</v>
      </c>
      <c r="AJ2" s="74" t="s">
        <v>8</v>
      </c>
      <c r="AK2" s="74" t="s">
        <v>8</v>
      </c>
      <c r="AL2" s="74" t="s">
        <v>8</v>
      </c>
      <c r="AM2" s="74" t="s">
        <v>8</v>
      </c>
      <c r="AN2" s="74" t="s">
        <v>8</v>
      </c>
      <c r="AO2" s="74" t="s">
        <v>8</v>
      </c>
      <c r="AP2" s="74" t="s">
        <v>8</v>
      </c>
      <c r="AQ2" s="74" t="s">
        <v>8</v>
      </c>
      <c r="AR2" s="74" t="s">
        <v>8</v>
      </c>
      <c r="AS2" s="74" t="s">
        <v>8</v>
      </c>
      <c r="AT2" s="39" t="s">
        <v>9</v>
      </c>
      <c r="AU2" s="74" t="s">
        <v>9</v>
      </c>
      <c r="AV2" s="74" t="s">
        <v>9</v>
      </c>
      <c r="AW2" s="74" t="s">
        <v>9</v>
      </c>
      <c r="AX2" s="74" t="s">
        <v>9</v>
      </c>
      <c r="AY2" s="74" t="s">
        <v>9</v>
      </c>
      <c r="AZ2" s="74" t="s">
        <v>9</v>
      </c>
      <c r="BA2" s="74" t="s">
        <v>9</v>
      </c>
      <c r="BB2" s="74" t="s">
        <v>9</v>
      </c>
      <c r="BC2" s="74" t="s">
        <v>9</v>
      </c>
      <c r="BD2" s="74" t="s">
        <v>9</v>
      </c>
      <c r="BE2" s="74" t="s">
        <v>9</v>
      </c>
      <c r="BF2" s="74" t="s">
        <v>9</v>
      </c>
      <c r="BG2" s="74" t="s">
        <v>9</v>
      </c>
      <c r="BH2" s="74" t="s">
        <v>9</v>
      </c>
      <c r="BI2" s="74" t="s">
        <v>9</v>
      </c>
      <c r="BJ2" s="74" t="s">
        <v>9</v>
      </c>
      <c r="BK2" s="74" t="s">
        <v>9</v>
      </c>
      <c r="BL2" s="74" t="s">
        <v>9</v>
      </c>
      <c r="BM2" s="74" t="s">
        <v>9</v>
      </c>
      <c r="BN2" s="74" t="s">
        <v>9</v>
      </c>
      <c r="BO2" s="74" t="s">
        <v>9</v>
      </c>
      <c r="BP2" s="74" t="s">
        <v>9</v>
      </c>
      <c r="BQ2" s="74" t="s">
        <v>9</v>
      </c>
      <c r="BR2" s="74" t="s">
        <v>9</v>
      </c>
      <c r="BS2" s="2" t="s">
        <v>8</v>
      </c>
      <c r="BT2" s="15" t="s">
        <v>8</v>
      </c>
      <c r="BU2" s="15" t="s">
        <v>8</v>
      </c>
      <c r="BV2" s="15" t="s">
        <v>8</v>
      </c>
      <c r="BW2" s="15" t="s">
        <v>8</v>
      </c>
      <c r="BX2" s="15" t="s">
        <v>8</v>
      </c>
      <c r="BY2" s="15" t="s">
        <v>8</v>
      </c>
      <c r="BZ2" s="15" t="s">
        <v>8</v>
      </c>
      <c r="CA2" s="15" t="s">
        <v>8</v>
      </c>
      <c r="CB2" s="15" t="s">
        <v>8</v>
      </c>
      <c r="CC2" s="15" t="s">
        <v>8</v>
      </c>
      <c r="CD2" s="15" t="s">
        <v>8</v>
      </c>
      <c r="CE2" s="15" t="s">
        <v>8</v>
      </c>
      <c r="CF2" s="15" t="s">
        <v>8</v>
      </c>
      <c r="CG2" s="15" t="s">
        <v>8</v>
      </c>
      <c r="CH2" s="15" t="s">
        <v>8</v>
      </c>
      <c r="CI2" s="15" t="s">
        <v>8</v>
      </c>
      <c r="CJ2" s="15" t="s">
        <v>8</v>
      </c>
      <c r="CK2" s="15" t="s">
        <v>8</v>
      </c>
      <c r="CL2" s="15" t="s">
        <v>8</v>
      </c>
      <c r="CM2" s="15" t="s">
        <v>8</v>
      </c>
      <c r="CN2" s="15" t="s">
        <v>8</v>
      </c>
      <c r="CO2" s="15" t="s">
        <v>8</v>
      </c>
      <c r="CP2" s="15" t="s">
        <v>8</v>
      </c>
      <c r="CQ2" s="15" t="s">
        <v>8</v>
      </c>
      <c r="CR2" s="81" t="s">
        <v>9</v>
      </c>
      <c r="CS2" s="82" t="s">
        <v>9</v>
      </c>
      <c r="CT2" s="82" t="s">
        <v>9</v>
      </c>
      <c r="CU2" s="82" t="s">
        <v>9</v>
      </c>
      <c r="CV2" s="82" t="s">
        <v>9</v>
      </c>
      <c r="CW2" s="82" t="s">
        <v>9</v>
      </c>
      <c r="CX2" s="82" t="s">
        <v>9</v>
      </c>
      <c r="CY2" s="82" t="s">
        <v>9</v>
      </c>
      <c r="CZ2" s="82" t="s">
        <v>9</v>
      </c>
      <c r="DA2" s="82" t="s">
        <v>9</v>
      </c>
      <c r="DB2" s="82" t="s">
        <v>9</v>
      </c>
      <c r="DC2" s="82" t="s">
        <v>9</v>
      </c>
      <c r="DD2" s="82" t="s">
        <v>9</v>
      </c>
      <c r="DE2" s="15" t="s">
        <v>8</v>
      </c>
      <c r="DF2" s="15" t="s">
        <v>8</v>
      </c>
      <c r="DG2" s="15" t="s">
        <v>8</v>
      </c>
      <c r="DH2" s="15" t="s">
        <v>8</v>
      </c>
      <c r="DI2" s="15" t="s">
        <v>8</v>
      </c>
      <c r="DJ2" s="15" t="s">
        <v>8</v>
      </c>
      <c r="DK2" s="15" t="s">
        <v>8</v>
      </c>
      <c r="DL2" s="15" t="s">
        <v>8</v>
      </c>
      <c r="DM2" s="15" t="s">
        <v>8</v>
      </c>
      <c r="DN2" s="15" t="s">
        <v>8</v>
      </c>
      <c r="DO2" s="15" t="s">
        <v>8</v>
      </c>
      <c r="DP2" s="15" t="s">
        <v>8</v>
      </c>
      <c r="DQ2" s="15" t="s">
        <v>8</v>
      </c>
      <c r="DR2" s="81" t="s">
        <v>9</v>
      </c>
      <c r="DS2" s="82" t="s">
        <v>9</v>
      </c>
      <c r="DT2" s="82" t="s">
        <v>9</v>
      </c>
      <c r="DU2" s="82" t="s">
        <v>9</v>
      </c>
      <c r="DV2" s="82" t="s">
        <v>9</v>
      </c>
      <c r="DW2" s="82" t="s">
        <v>9</v>
      </c>
      <c r="DX2" s="82" t="s">
        <v>9</v>
      </c>
      <c r="DY2" s="82" t="s">
        <v>9</v>
      </c>
      <c r="DZ2" s="82" t="s">
        <v>9</v>
      </c>
      <c r="EA2" s="82" t="s">
        <v>9</v>
      </c>
      <c r="EB2" s="2" t="s">
        <v>8</v>
      </c>
      <c r="EC2" s="15" t="s">
        <v>8</v>
      </c>
      <c r="ED2" s="15" t="s">
        <v>8</v>
      </c>
      <c r="EE2" s="15" t="s">
        <v>8</v>
      </c>
      <c r="EF2" s="15" t="s">
        <v>8</v>
      </c>
      <c r="EG2" s="15" t="s">
        <v>8</v>
      </c>
      <c r="EH2" s="15" t="s">
        <v>8</v>
      </c>
      <c r="EI2" s="15" t="s">
        <v>8</v>
      </c>
      <c r="EJ2" s="15" t="s">
        <v>8</v>
      </c>
      <c r="EK2" s="15" t="s">
        <v>8</v>
      </c>
    </row>
    <row r="3" spans="1:141" ht="15.75" thickBot="1" x14ac:dyDescent="0.3">
      <c r="A3" s="75" t="s">
        <v>1</v>
      </c>
      <c r="B3" s="76" t="s">
        <v>0</v>
      </c>
      <c r="C3" s="76" t="s">
        <v>16</v>
      </c>
      <c r="D3" s="76" t="s">
        <v>17</v>
      </c>
      <c r="E3" s="76" t="s">
        <v>18</v>
      </c>
      <c r="F3" s="76" t="s">
        <v>19</v>
      </c>
      <c r="G3" s="76" t="s">
        <v>20</v>
      </c>
      <c r="H3" s="76" t="s">
        <v>21</v>
      </c>
      <c r="I3" s="76" t="s">
        <v>22</v>
      </c>
      <c r="J3" s="76" t="s">
        <v>23</v>
      </c>
      <c r="K3" s="76" t="s">
        <v>24</v>
      </c>
      <c r="L3" s="76" t="s">
        <v>25</v>
      </c>
      <c r="M3" s="76" t="s">
        <v>26</v>
      </c>
      <c r="N3" s="76" t="s">
        <v>27</v>
      </c>
      <c r="O3" s="76" t="s">
        <v>28</v>
      </c>
      <c r="P3" s="76" t="s">
        <v>29</v>
      </c>
      <c r="Q3" s="76" t="s">
        <v>30</v>
      </c>
      <c r="R3" s="76" t="s">
        <v>31</v>
      </c>
      <c r="S3" s="76" t="s">
        <v>32</v>
      </c>
      <c r="T3" s="76" t="s">
        <v>33</v>
      </c>
      <c r="U3" s="76" t="s">
        <v>34</v>
      </c>
      <c r="V3" s="76" t="s">
        <v>35</v>
      </c>
      <c r="W3" s="76" t="s">
        <v>36</v>
      </c>
      <c r="X3" s="76" t="s">
        <v>37</v>
      </c>
      <c r="Y3" s="77" t="s">
        <v>42</v>
      </c>
      <c r="Z3" s="76" t="s">
        <v>43</v>
      </c>
      <c r="AA3" s="76" t="s">
        <v>44</v>
      </c>
      <c r="AB3" s="76" t="s">
        <v>45</v>
      </c>
      <c r="AC3" s="76" t="s">
        <v>46</v>
      </c>
      <c r="AD3" s="76" t="s">
        <v>47</v>
      </c>
      <c r="AE3" s="76" t="s">
        <v>48</v>
      </c>
      <c r="AF3" s="76" t="s">
        <v>49</v>
      </c>
      <c r="AG3" s="76" t="s">
        <v>50</v>
      </c>
      <c r="AH3" s="76" t="s">
        <v>51</v>
      </c>
      <c r="AI3" s="76" t="s">
        <v>52</v>
      </c>
      <c r="AJ3" s="76" t="s">
        <v>53</v>
      </c>
      <c r="AK3" s="76" t="s">
        <v>54</v>
      </c>
      <c r="AL3" s="76" t="s">
        <v>55</v>
      </c>
      <c r="AM3" s="76" t="s">
        <v>56</v>
      </c>
      <c r="AN3" s="76" t="s">
        <v>57</v>
      </c>
      <c r="AO3" s="76" t="s">
        <v>58</v>
      </c>
      <c r="AP3" s="76" t="s">
        <v>59</v>
      </c>
      <c r="AQ3" s="76" t="s">
        <v>60</v>
      </c>
      <c r="AR3" s="76" t="s">
        <v>61</v>
      </c>
      <c r="AS3" s="76" t="s">
        <v>62</v>
      </c>
      <c r="AT3" s="83" t="s">
        <v>65</v>
      </c>
      <c r="AU3" s="84" t="s">
        <v>66</v>
      </c>
      <c r="AV3" s="84" t="s">
        <v>67</v>
      </c>
      <c r="AW3" s="84" t="s">
        <v>68</v>
      </c>
      <c r="AX3" s="84" t="s">
        <v>69</v>
      </c>
      <c r="AY3" s="84" t="s">
        <v>70</v>
      </c>
      <c r="AZ3" s="84" t="s">
        <v>71</v>
      </c>
      <c r="BA3" s="84" t="s">
        <v>72</v>
      </c>
      <c r="BB3" s="84" t="s">
        <v>73</v>
      </c>
      <c r="BC3" s="84" t="s">
        <v>74</v>
      </c>
      <c r="BD3" s="84" t="s">
        <v>75</v>
      </c>
      <c r="BE3" s="84" t="s">
        <v>76</v>
      </c>
      <c r="BF3" s="84" t="s">
        <v>77</v>
      </c>
      <c r="BG3" s="84" t="s">
        <v>78</v>
      </c>
      <c r="BH3" s="84" t="s">
        <v>79</v>
      </c>
      <c r="BI3" s="84" t="s">
        <v>80</v>
      </c>
      <c r="BJ3" s="84" t="s">
        <v>81</v>
      </c>
      <c r="BK3" s="84" t="s">
        <v>82</v>
      </c>
      <c r="BL3" s="84" t="s">
        <v>83</v>
      </c>
      <c r="BM3" s="84" t="s">
        <v>84</v>
      </c>
      <c r="BN3" s="84" t="s">
        <v>85</v>
      </c>
      <c r="BO3" s="84" t="s">
        <v>86</v>
      </c>
      <c r="BP3" s="84" t="s">
        <v>87</v>
      </c>
      <c r="BQ3" s="84" t="s">
        <v>88</v>
      </c>
      <c r="BR3" s="84" t="s">
        <v>89</v>
      </c>
      <c r="BS3" s="70" t="s">
        <v>90</v>
      </c>
      <c r="BT3" s="69" t="s">
        <v>91</v>
      </c>
      <c r="BU3" s="69" t="s">
        <v>92</v>
      </c>
      <c r="BV3" s="69" t="s">
        <v>93</v>
      </c>
      <c r="BW3" s="69" t="s">
        <v>94</v>
      </c>
      <c r="BX3" s="69" t="s">
        <v>95</v>
      </c>
      <c r="BY3" s="69" t="s">
        <v>96</v>
      </c>
      <c r="BZ3" s="69" t="s">
        <v>97</v>
      </c>
      <c r="CA3" s="69" t="s">
        <v>98</v>
      </c>
      <c r="CB3" s="69" t="s">
        <v>99</v>
      </c>
      <c r="CC3" s="69" t="s">
        <v>100</v>
      </c>
      <c r="CD3" s="69" t="s">
        <v>101</v>
      </c>
      <c r="CE3" s="69" t="s">
        <v>102</v>
      </c>
      <c r="CF3" s="69" t="s">
        <v>103</v>
      </c>
      <c r="CG3" s="69" t="s">
        <v>104</v>
      </c>
      <c r="CH3" s="69" t="s">
        <v>105</v>
      </c>
      <c r="CI3" s="69" t="s">
        <v>106</v>
      </c>
      <c r="CJ3" s="69" t="s">
        <v>107</v>
      </c>
      <c r="CK3" s="69" t="s">
        <v>108</v>
      </c>
      <c r="CL3" s="69" t="s">
        <v>109</v>
      </c>
      <c r="CM3" s="69" t="s">
        <v>110</v>
      </c>
      <c r="CN3" s="69" t="s">
        <v>111</v>
      </c>
      <c r="CO3" s="69" t="s">
        <v>112</v>
      </c>
      <c r="CP3" s="69" t="s">
        <v>113</v>
      </c>
      <c r="CQ3" s="69" t="s">
        <v>114</v>
      </c>
      <c r="CR3" s="83" t="s">
        <v>115</v>
      </c>
      <c r="CS3" s="84" t="s">
        <v>116</v>
      </c>
      <c r="CT3" s="84" t="s">
        <v>117</v>
      </c>
      <c r="CU3" s="84" t="s">
        <v>118</v>
      </c>
      <c r="CV3" s="84" t="s">
        <v>119</v>
      </c>
      <c r="CW3" s="84" t="s">
        <v>120</v>
      </c>
      <c r="CX3" s="84" t="s">
        <v>121</v>
      </c>
      <c r="CY3" s="84" t="s">
        <v>122</v>
      </c>
      <c r="CZ3" s="84" t="s">
        <v>123</v>
      </c>
      <c r="DA3" s="84" t="s">
        <v>124</v>
      </c>
      <c r="DB3" s="84" t="s">
        <v>125</v>
      </c>
      <c r="DC3" s="84" t="s">
        <v>126</v>
      </c>
      <c r="DD3" s="84" t="s">
        <v>127</v>
      </c>
      <c r="DE3" s="69" t="s">
        <v>128</v>
      </c>
      <c r="DF3" s="69" t="s">
        <v>129</v>
      </c>
      <c r="DG3" s="69" t="s">
        <v>130</v>
      </c>
      <c r="DH3" s="69" t="s">
        <v>131</v>
      </c>
      <c r="DI3" s="69" t="s">
        <v>132</v>
      </c>
      <c r="DJ3" s="69" t="s">
        <v>133</v>
      </c>
      <c r="DK3" s="69" t="s">
        <v>134</v>
      </c>
      <c r="DL3" s="69" t="s">
        <v>135</v>
      </c>
      <c r="DM3" s="69" t="s">
        <v>136</v>
      </c>
      <c r="DN3" s="69" t="s">
        <v>137</v>
      </c>
      <c r="DO3" s="69" t="s">
        <v>138</v>
      </c>
      <c r="DP3" s="69" t="s">
        <v>139</v>
      </c>
      <c r="DQ3" s="69" t="s">
        <v>140</v>
      </c>
      <c r="DR3" s="83" t="s">
        <v>141</v>
      </c>
      <c r="DS3" s="84" t="s">
        <v>142</v>
      </c>
      <c r="DT3" s="84" t="s">
        <v>143</v>
      </c>
      <c r="DU3" s="84" t="s">
        <v>144</v>
      </c>
      <c r="DV3" s="84" t="s">
        <v>145</v>
      </c>
      <c r="DW3" s="84" t="s">
        <v>146</v>
      </c>
      <c r="DX3" s="84" t="s">
        <v>147</v>
      </c>
      <c r="DY3" s="84" t="s">
        <v>148</v>
      </c>
      <c r="DZ3" s="84" t="s">
        <v>149</v>
      </c>
      <c r="EA3" s="84" t="s">
        <v>150</v>
      </c>
      <c r="EB3" s="70" t="s">
        <v>151</v>
      </c>
      <c r="EC3" s="69" t="s">
        <v>152</v>
      </c>
      <c r="ED3" s="69" t="s">
        <v>153</v>
      </c>
      <c r="EE3" s="69" t="s">
        <v>154</v>
      </c>
      <c r="EF3" s="69" t="s">
        <v>155</v>
      </c>
      <c r="EG3" s="69" t="s">
        <v>156</v>
      </c>
      <c r="EH3" s="69" t="s">
        <v>157</v>
      </c>
      <c r="EI3" s="69" t="s">
        <v>158</v>
      </c>
      <c r="EJ3" s="69" t="s">
        <v>159</v>
      </c>
      <c r="EK3" s="69" t="s">
        <v>160</v>
      </c>
    </row>
    <row r="4" spans="1:141" x14ac:dyDescent="0.25">
      <c r="A4" s="86" t="s">
        <v>2</v>
      </c>
      <c r="B4" s="74">
        <v>0</v>
      </c>
      <c r="C4" s="22">
        <v>0.69421982806714178</v>
      </c>
      <c r="D4" s="22">
        <v>0.69184466309743031</v>
      </c>
      <c r="E4" s="22">
        <v>0.703695640713496</v>
      </c>
      <c r="F4" s="22">
        <v>0.68479539596482264</v>
      </c>
      <c r="G4" s="22">
        <v>0.68788446842161566</v>
      </c>
      <c r="H4" s="22">
        <v>0.71440223797619129</v>
      </c>
      <c r="I4" s="22">
        <v>0.67541068019774397</v>
      </c>
      <c r="J4" s="22">
        <v>0.71206237758647772</v>
      </c>
      <c r="K4" s="22">
        <v>0.69398687842447027</v>
      </c>
      <c r="L4" s="22">
        <v>0.47842618508241486</v>
      </c>
      <c r="M4" s="22">
        <v>0.48730470844253182</v>
      </c>
      <c r="N4" s="22">
        <v>0.49151071366851673</v>
      </c>
      <c r="O4" s="22">
        <v>0.4896976358242659</v>
      </c>
      <c r="P4" s="22">
        <v>0.50595807549167626</v>
      </c>
      <c r="Q4" s="22">
        <v>0.40147393713265511</v>
      </c>
      <c r="R4" s="22">
        <v>0.39478397070684251</v>
      </c>
      <c r="S4" s="22">
        <v>0.41181694665943913</v>
      </c>
      <c r="T4" s="22">
        <v>0.43053140099001402</v>
      </c>
      <c r="U4" s="22">
        <v>0.28923392500958622</v>
      </c>
      <c r="V4" s="22">
        <v>0.40892626059495163</v>
      </c>
      <c r="W4" s="22">
        <v>0.408060204596425</v>
      </c>
      <c r="X4" s="22">
        <v>0.45093843922623056</v>
      </c>
      <c r="Y4" s="23">
        <v>0.6619790794387086</v>
      </c>
      <c r="Z4" s="22">
        <v>0.6839005893545379</v>
      </c>
      <c r="AA4" s="22">
        <v>0.66686683511108824</v>
      </c>
      <c r="AB4" s="22">
        <v>0.69436072113950231</v>
      </c>
      <c r="AC4" s="22">
        <v>0.67841365818723187</v>
      </c>
      <c r="AD4" s="22">
        <v>0.68784533257006708</v>
      </c>
      <c r="AE4" s="22">
        <v>0.7888911212177272</v>
      </c>
      <c r="AF4" s="22">
        <v>0.74932455721054614</v>
      </c>
      <c r="AG4" s="22">
        <v>0.74625437635392955</v>
      </c>
      <c r="AH4" s="22">
        <v>0.44348463763229828</v>
      </c>
      <c r="AI4" s="22">
        <v>0.46699539647627203</v>
      </c>
      <c r="AJ4" s="22">
        <v>0.47584501675707913</v>
      </c>
      <c r="AK4" s="22">
        <v>0.44863375789900856</v>
      </c>
      <c r="AL4" s="22">
        <v>0.45859176062072382</v>
      </c>
      <c r="AM4" s="22">
        <v>0.32855537499649751</v>
      </c>
      <c r="AN4" s="22">
        <v>0.31529821913184919</v>
      </c>
      <c r="AO4" s="22">
        <v>0.34780313273140845</v>
      </c>
      <c r="AP4" s="22">
        <v>0.33884760505336187</v>
      </c>
      <c r="AQ4" s="22">
        <v>0.35241858954475713</v>
      </c>
      <c r="AR4" s="22">
        <v>0.32163837782719745</v>
      </c>
      <c r="AS4" s="22">
        <v>0.30174585552866034</v>
      </c>
      <c r="AT4" s="27">
        <v>0.74157940537956113</v>
      </c>
      <c r="AU4" s="32">
        <v>0.74394242086475681</v>
      </c>
      <c r="AV4" s="32">
        <v>0.75210845825260075</v>
      </c>
      <c r="AW4" s="32">
        <v>0.75523203586261245</v>
      </c>
      <c r="AX4" s="32">
        <v>0.76428275796559997</v>
      </c>
      <c r="AY4" s="32">
        <v>0.75211586170823397</v>
      </c>
      <c r="AZ4" s="32">
        <v>0.48242116170240479</v>
      </c>
      <c r="BA4" s="32">
        <v>0.47542689042834213</v>
      </c>
      <c r="BB4" s="32">
        <v>0.47852959109782234</v>
      </c>
      <c r="BC4" s="32">
        <v>0.49097640154728778</v>
      </c>
      <c r="BD4" s="32">
        <v>0.49046215584503672</v>
      </c>
      <c r="BE4" s="32">
        <v>0.48318172717034935</v>
      </c>
      <c r="BF4" s="32">
        <v>0.49420888268498675</v>
      </c>
      <c r="BG4" s="32">
        <v>0.48215017324505932</v>
      </c>
      <c r="BH4" s="32">
        <v>0.45626178397536782</v>
      </c>
      <c r="BI4" s="32">
        <v>0.45589654965970139</v>
      </c>
      <c r="BJ4" s="32">
        <v>0.44911656586805432</v>
      </c>
      <c r="BK4" s="32">
        <v>0.47508067171255997</v>
      </c>
      <c r="BL4" s="32">
        <v>0.45785155418925216</v>
      </c>
      <c r="BM4" s="32">
        <v>0.38968223454802137</v>
      </c>
      <c r="BN4" s="32">
        <v>0.38509124772461401</v>
      </c>
      <c r="BO4" s="32">
        <v>0.37343533968636283</v>
      </c>
      <c r="BP4" s="32">
        <v>0.36450294878429756</v>
      </c>
      <c r="BQ4" s="32">
        <v>0.38113755912572939</v>
      </c>
      <c r="BR4" s="32">
        <v>0.39939136490581839</v>
      </c>
      <c r="BS4" s="7">
        <v>0.75374817482615919</v>
      </c>
      <c r="BT4" s="33">
        <v>0.7580414980100898</v>
      </c>
      <c r="BU4" s="33">
        <v>0.75508272378036723</v>
      </c>
      <c r="BV4" s="33">
        <v>0.75598459619992087</v>
      </c>
      <c r="BW4" s="33">
        <v>0.74716297940222187</v>
      </c>
      <c r="BX4" s="33">
        <v>0.75497524184062392</v>
      </c>
      <c r="BY4" s="33">
        <v>0.46139704862844533</v>
      </c>
      <c r="BZ4" s="33">
        <v>0.46660262024699833</v>
      </c>
      <c r="CA4" s="33">
        <v>0.46495412551347354</v>
      </c>
      <c r="CB4" s="33">
        <v>0.46145690216768709</v>
      </c>
      <c r="CC4" s="33">
        <v>0.46127935406741361</v>
      </c>
      <c r="CD4" s="33">
        <v>0.46346462975468888</v>
      </c>
      <c r="CE4" s="33">
        <v>0.45490684786672303</v>
      </c>
      <c r="CF4" s="33">
        <v>0.44576229143263363</v>
      </c>
      <c r="CG4" s="33">
        <v>0.84094107899205328</v>
      </c>
      <c r="CH4" s="33">
        <v>0.40779834343569255</v>
      </c>
      <c r="CI4" s="33">
        <v>0.41568338975035335</v>
      </c>
      <c r="CJ4" s="33">
        <v>0.40791728102112101</v>
      </c>
      <c r="CK4" s="33">
        <v>0.40807552645123346</v>
      </c>
      <c r="CL4" s="33">
        <v>0.33191233051995972</v>
      </c>
      <c r="CM4" s="33">
        <v>0.33982839590734615</v>
      </c>
      <c r="CN4" s="33">
        <v>0.33220459727155804</v>
      </c>
      <c r="CO4" s="33">
        <v>0.34357315890144491</v>
      </c>
      <c r="CP4" s="33">
        <v>0.34472819759979317</v>
      </c>
      <c r="CQ4" s="33">
        <v>0.34965645554475272</v>
      </c>
      <c r="CR4" s="27">
        <v>0.54372760798436248</v>
      </c>
      <c r="CS4" s="32">
        <v>0.53804149089090769</v>
      </c>
      <c r="CT4" s="32">
        <v>0.53144384723699711</v>
      </c>
      <c r="CU4" s="32">
        <v>0.55426145759580803</v>
      </c>
      <c r="CV4" s="32">
        <v>0.56177729521761732</v>
      </c>
      <c r="CW4" s="32">
        <v>0.39919665145821714</v>
      </c>
      <c r="CX4" s="32">
        <v>0.38757813318889212</v>
      </c>
      <c r="CY4" s="32">
        <v>0.3847270408483433</v>
      </c>
      <c r="CZ4" s="32">
        <v>0.3844907789316046</v>
      </c>
      <c r="DA4" s="32">
        <v>0.47282792296939474</v>
      </c>
      <c r="DB4" s="32">
        <v>0.47006839200284084</v>
      </c>
      <c r="DC4" s="32">
        <v>0.47248262156997406</v>
      </c>
      <c r="DD4" s="32">
        <v>0.48758151282922479</v>
      </c>
      <c r="DE4" s="33">
        <v>0.52137251965928844</v>
      </c>
      <c r="DF4" s="33">
        <v>0.52264648880668862</v>
      </c>
      <c r="DG4" s="33">
        <v>0.51893779504437809</v>
      </c>
      <c r="DH4" s="33">
        <v>0.52213491396556455</v>
      </c>
      <c r="DI4" s="33">
        <v>0.51739109967861285</v>
      </c>
      <c r="DJ4" s="33">
        <v>0.36868279697232226</v>
      </c>
      <c r="DK4" s="33">
        <v>0.36706937893532743</v>
      </c>
      <c r="DL4" s="33">
        <v>0.36860510801787111</v>
      </c>
      <c r="DM4" s="33">
        <v>0.36823180543824052</v>
      </c>
      <c r="DN4" s="33">
        <v>0.45792060311765026</v>
      </c>
      <c r="DO4" s="33">
        <v>0.45526553017989774</v>
      </c>
      <c r="DP4" s="33">
        <v>0.46202960230423895</v>
      </c>
      <c r="DQ4" s="33">
        <v>0.45938924243526086</v>
      </c>
      <c r="DR4" s="27">
        <v>0.53753635237896469</v>
      </c>
      <c r="DS4" s="32">
        <v>0.51897199599433419</v>
      </c>
      <c r="DT4" s="32">
        <v>0.53946669938060299</v>
      </c>
      <c r="DU4" s="32">
        <v>0.53694605226774939</v>
      </c>
      <c r="DV4" s="32">
        <v>0.45068028236650864</v>
      </c>
      <c r="DW4" s="32">
        <v>0.46829490590666217</v>
      </c>
      <c r="DX4" s="32">
        <v>0.47517967548534651</v>
      </c>
      <c r="DY4" s="32">
        <v>0.46977970314203793</v>
      </c>
      <c r="DZ4" s="32">
        <v>0.46378258083623675</v>
      </c>
      <c r="EA4" s="32">
        <v>0.45177129442677871</v>
      </c>
      <c r="EB4" s="7">
        <v>0.50050668073452909</v>
      </c>
      <c r="EC4" s="33">
        <v>0.49833925432411375</v>
      </c>
      <c r="ED4" s="33">
        <v>0.50808345062658156</v>
      </c>
      <c r="EE4" s="33">
        <v>0.50906490208704469</v>
      </c>
      <c r="EF4" s="33">
        <v>0.51758344831078673</v>
      </c>
      <c r="EG4" s="33">
        <v>0.45456700111822174</v>
      </c>
      <c r="EH4" s="33">
        <v>0.46659135635320953</v>
      </c>
      <c r="EI4" s="33">
        <v>0.46342578227881226</v>
      </c>
      <c r="EJ4" s="33">
        <v>0.44180701004031009</v>
      </c>
      <c r="EK4" s="33">
        <v>0.44253966014383689</v>
      </c>
    </row>
    <row r="5" spans="1:141" x14ac:dyDescent="0.25">
      <c r="A5" s="86" t="s">
        <v>2</v>
      </c>
      <c r="B5" s="74">
        <v>1</v>
      </c>
      <c r="C5" s="22">
        <v>2.1516146025326685E-2</v>
      </c>
      <c r="D5" s="22">
        <v>2.3260074148906122E-2</v>
      </c>
      <c r="E5" s="22">
        <v>1.5870266998830918E-2</v>
      </c>
      <c r="F5" s="22">
        <v>1.7171606166635309E-2</v>
      </c>
      <c r="G5" s="22">
        <v>2.4827594334292283E-2</v>
      </c>
      <c r="H5" s="22">
        <v>1.1778612555981002E-2</v>
      </c>
      <c r="I5" s="22">
        <v>1.1977616132060297E-2</v>
      </c>
      <c r="J5" s="22">
        <v>1.4224842687732869E-2</v>
      </c>
      <c r="K5" s="22">
        <v>1.5433222203597132E-2</v>
      </c>
      <c r="L5" s="22">
        <v>6.0452959756992414E-2</v>
      </c>
      <c r="M5" s="22">
        <v>6.5661689788954453E-2</v>
      </c>
      <c r="N5" s="22">
        <v>6.5051181860349555E-2</v>
      </c>
      <c r="O5" s="22">
        <v>6.7584093345654059E-2</v>
      </c>
      <c r="P5" s="22">
        <v>6.522342575013261E-2</v>
      </c>
      <c r="Q5" s="22">
        <v>6.5344895271534878E-2</v>
      </c>
      <c r="R5" s="22">
        <v>6.1802154414206292E-2</v>
      </c>
      <c r="S5" s="22">
        <v>5.6104081222421512E-2</v>
      </c>
      <c r="T5" s="22">
        <v>6.0464208525610547E-2</v>
      </c>
      <c r="U5" s="22">
        <v>0.12261885226613774</v>
      </c>
      <c r="V5" s="22">
        <v>6.1879398210610885E-2</v>
      </c>
      <c r="W5" s="22">
        <v>5.9066057273787463E-2</v>
      </c>
      <c r="X5" s="22">
        <v>6.0490076508643818E-2</v>
      </c>
      <c r="Y5" s="23">
        <v>4.113358146615223E-2</v>
      </c>
      <c r="Z5" s="22">
        <v>1.9158974931518383E-3</v>
      </c>
      <c r="AA5" s="22">
        <v>2.4780495701700676E-2</v>
      </c>
      <c r="AB5" s="22">
        <v>8.8751730131374738E-3</v>
      </c>
      <c r="AC5" s="22">
        <v>1.6002110935476061E-2</v>
      </c>
      <c r="AD5" s="22">
        <v>2.737269423678047E-2</v>
      </c>
      <c r="AE5" s="22">
        <v>0</v>
      </c>
      <c r="AF5" s="22">
        <v>0</v>
      </c>
      <c r="AG5" s="22">
        <v>0</v>
      </c>
      <c r="AH5" s="22">
        <v>8.533969970130402E-2</v>
      </c>
      <c r="AI5" s="22">
        <v>5.846390361136429E-2</v>
      </c>
      <c r="AJ5" s="22">
        <v>5.518981603157036E-2</v>
      </c>
      <c r="AK5" s="22">
        <v>7.6801456215378872E-2</v>
      </c>
      <c r="AL5" s="22">
        <v>5.8373415527938198E-2</v>
      </c>
      <c r="AM5" s="22">
        <v>7.044573983946753E-2</v>
      </c>
      <c r="AN5" s="22">
        <v>8.2627709100170227E-2</v>
      </c>
      <c r="AO5" s="22">
        <v>5.6775368924687895E-2</v>
      </c>
      <c r="AP5" s="22">
        <v>5.8447258096017717E-2</v>
      </c>
      <c r="AQ5" s="22">
        <v>5.4875811233101916E-2</v>
      </c>
      <c r="AR5" s="22">
        <v>6.5348431229792059E-2</v>
      </c>
      <c r="AS5" s="22">
        <v>9.9477924434422493E-2</v>
      </c>
      <c r="AT5" s="27">
        <v>5.4089233094611194E-2</v>
      </c>
      <c r="AU5" s="32">
        <v>5.668406131294583E-2</v>
      </c>
      <c r="AV5" s="32">
        <v>5.803000902666041E-2</v>
      </c>
      <c r="AW5" s="32">
        <v>5.4599896933317446E-2</v>
      </c>
      <c r="AX5" s="32">
        <v>5.0631714576758372E-2</v>
      </c>
      <c r="AY5" s="32">
        <v>5.5238257099796337E-2</v>
      </c>
      <c r="AZ5" s="32">
        <v>4.7317987407468856E-2</v>
      </c>
      <c r="BA5" s="32">
        <v>5.2140216628341479E-2</v>
      </c>
      <c r="BB5" s="32">
        <v>5.0708600828475968E-2</v>
      </c>
      <c r="BC5" s="32">
        <v>4.8010603792069097E-2</v>
      </c>
      <c r="BD5" s="32">
        <v>4.4156088074451795E-2</v>
      </c>
      <c r="BE5" s="32">
        <v>4.8182832403527436E-2</v>
      </c>
      <c r="BF5" s="32">
        <v>5.752329830173547E-2</v>
      </c>
      <c r="BG5" s="32">
        <v>5.5350346069579795E-2</v>
      </c>
      <c r="BH5" s="32">
        <v>5.8639734148416868E-2</v>
      </c>
      <c r="BI5" s="32">
        <v>6.391771632422362E-2</v>
      </c>
      <c r="BJ5" s="32">
        <v>6.8461516875316986E-2</v>
      </c>
      <c r="BK5" s="32">
        <v>6.4166037235050835E-2</v>
      </c>
      <c r="BL5" s="32">
        <v>6.7526820807414359E-2</v>
      </c>
      <c r="BM5" s="32">
        <v>5.8412702292603855E-2</v>
      </c>
      <c r="BN5" s="32">
        <v>6.4850149394982085E-2</v>
      </c>
      <c r="BO5" s="32">
        <v>6.4794217363321929E-2</v>
      </c>
      <c r="BP5" s="32">
        <v>6.7943706467630427E-2</v>
      </c>
      <c r="BQ5" s="32">
        <v>6.8353601430370253E-2</v>
      </c>
      <c r="BR5" s="32">
        <v>6.3793201119698495E-2</v>
      </c>
      <c r="BS5" s="7">
        <v>4.9237629287856903E-2</v>
      </c>
      <c r="BT5" s="33">
        <v>5.1296268276425229E-2</v>
      </c>
      <c r="BU5" s="33">
        <v>4.5963040213814844E-2</v>
      </c>
      <c r="BV5" s="33">
        <v>4.5625117611281345E-2</v>
      </c>
      <c r="BW5" s="33">
        <v>5.5971463587048624E-2</v>
      </c>
      <c r="BX5" s="33">
        <v>5.6325503768271681E-2</v>
      </c>
      <c r="BY5" s="33">
        <v>4.7886752051300663E-2</v>
      </c>
      <c r="BZ5" s="33">
        <v>4.729355694208235E-2</v>
      </c>
      <c r="CA5" s="33">
        <v>4.6787955320523447E-2</v>
      </c>
      <c r="CB5" s="33">
        <v>5.1998099732945072E-2</v>
      </c>
      <c r="CC5" s="33">
        <v>5.3365501895519273E-2</v>
      </c>
      <c r="CD5" s="33">
        <v>4.6468164800308076E-2</v>
      </c>
      <c r="CE5" s="33">
        <v>5.2195393795038722E-2</v>
      </c>
      <c r="CF5" s="33">
        <v>5.6171883863165857E-2</v>
      </c>
      <c r="CG5" s="33">
        <v>0</v>
      </c>
      <c r="CH5" s="33">
        <v>6.3445824472839918E-2</v>
      </c>
      <c r="CI5" s="33">
        <v>7.263288181255266E-2</v>
      </c>
      <c r="CJ5" s="33">
        <v>7.106328076363029E-2</v>
      </c>
      <c r="CK5" s="33">
        <v>6.9319452001094573E-2</v>
      </c>
      <c r="CL5" s="33">
        <v>7.1370121513948989E-2</v>
      </c>
      <c r="CM5" s="33">
        <v>6.2654162388423335E-2</v>
      </c>
      <c r="CN5" s="33">
        <v>7.0997516312865772E-2</v>
      </c>
      <c r="CO5" s="33">
        <v>6.6532879021253669E-2</v>
      </c>
      <c r="CP5" s="33">
        <v>6.299808247058937E-2</v>
      </c>
      <c r="CQ5" s="33">
        <v>6.4376131435829098E-2</v>
      </c>
      <c r="CR5" s="27">
        <v>6.4876117445082954E-2</v>
      </c>
      <c r="CS5" s="32">
        <v>7.0210959526220404E-2</v>
      </c>
      <c r="CT5" s="32">
        <v>6.4860248467152756E-2</v>
      </c>
      <c r="CU5" s="32">
        <v>7.021762535327751E-2</v>
      </c>
      <c r="CV5" s="32">
        <v>6.3658568286190736E-2</v>
      </c>
      <c r="CW5" s="32">
        <v>5.7121553878251984E-2</v>
      </c>
      <c r="CX5" s="32">
        <v>5.8982638884713855E-2</v>
      </c>
      <c r="CY5" s="32">
        <v>5.9070409114007662E-2</v>
      </c>
      <c r="CZ5" s="32">
        <v>5.9834005301861538E-2</v>
      </c>
      <c r="DA5" s="32">
        <v>7.4161693362271727E-2</v>
      </c>
      <c r="DB5" s="32">
        <v>7.5444531239245716E-2</v>
      </c>
      <c r="DC5" s="32">
        <v>7.0417966208078497E-2</v>
      </c>
      <c r="DD5" s="32">
        <v>7.0284023721923619E-2</v>
      </c>
      <c r="DE5" s="33">
        <v>6.5875421976447246E-2</v>
      </c>
      <c r="DF5" s="33">
        <v>5.9960906180906166E-2</v>
      </c>
      <c r="DG5" s="33">
        <v>6.8026364855884855E-2</v>
      </c>
      <c r="DH5" s="33">
        <v>6.7434930752305722E-2</v>
      </c>
      <c r="DI5" s="33">
        <v>7.0477049488210861E-2</v>
      </c>
      <c r="DJ5" s="33">
        <v>6.218152984239126E-2</v>
      </c>
      <c r="DK5" s="33">
        <v>6.1248613668441872E-2</v>
      </c>
      <c r="DL5" s="33">
        <v>6.3547174813942328E-2</v>
      </c>
      <c r="DM5" s="33">
        <v>6.0974006016363422E-2</v>
      </c>
      <c r="DN5" s="33">
        <v>7.5515579276340589E-2</v>
      </c>
      <c r="DO5" s="33">
        <v>7.347426119071257E-2</v>
      </c>
      <c r="DP5" s="33">
        <v>7.1192304528912037E-2</v>
      </c>
      <c r="DQ5" s="33">
        <v>7.6085643700037259E-2</v>
      </c>
      <c r="DR5" s="27">
        <v>6.6844648547614696E-2</v>
      </c>
      <c r="DS5" s="32">
        <v>7.0266761001923569E-2</v>
      </c>
      <c r="DT5" s="32">
        <v>6.4023800120922861E-2</v>
      </c>
      <c r="DU5" s="32">
        <v>6.0207578612784897E-2</v>
      </c>
      <c r="DV5" s="32">
        <v>5.6972065328599782E-2</v>
      </c>
      <c r="DW5" s="32">
        <v>5.9406221547324119E-2</v>
      </c>
      <c r="DX5" s="32">
        <v>4.3829628638419729E-2</v>
      </c>
      <c r="DY5" s="32">
        <v>5.9045230401648642E-2</v>
      </c>
      <c r="DZ5" s="32">
        <v>6.4756659225981214E-2</v>
      </c>
      <c r="EA5" s="32">
        <v>6.3352800864589179E-2</v>
      </c>
      <c r="EB5" s="7">
        <v>6.8446325599962027E-2</v>
      </c>
      <c r="EC5" s="33">
        <v>7.3380225156435316E-2</v>
      </c>
      <c r="ED5" s="33">
        <v>7.0076173468340913E-2</v>
      </c>
      <c r="EE5" s="33">
        <v>7.0214754002894397E-2</v>
      </c>
      <c r="EF5" s="33">
        <v>1.8646335549441631E-2</v>
      </c>
      <c r="EG5" s="33">
        <v>5.5736280962831189E-2</v>
      </c>
      <c r="EH5" s="33">
        <v>3.8741741711926188E-2</v>
      </c>
      <c r="EI5" s="33">
        <v>4.3802716710642987E-2</v>
      </c>
      <c r="EJ5" s="33">
        <v>5.4195245917651895E-2</v>
      </c>
      <c r="EK5" s="33">
        <v>6.7401501229501143E-2</v>
      </c>
    </row>
    <row r="6" spans="1:141" x14ac:dyDescent="0.25">
      <c r="A6" s="86" t="s">
        <v>2</v>
      </c>
      <c r="B6" s="74">
        <v>2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4.1769310262828312E-2</v>
      </c>
      <c r="M6" s="22">
        <v>3.8899961872990552E-2</v>
      </c>
      <c r="N6" s="22">
        <v>3.4241267973505171E-2</v>
      </c>
      <c r="O6" s="22">
        <v>2.7783541372676444E-2</v>
      </c>
      <c r="P6" s="22">
        <v>3.1019717304979561E-2</v>
      </c>
      <c r="Q6" s="22">
        <v>2.9854134145338902E-2</v>
      </c>
      <c r="R6" s="22">
        <v>3.2847447902545041E-2</v>
      </c>
      <c r="S6" s="22">
        <v>3.0683828506409227E-2</v>
      </c>
      <c r="T6" s="22">
        <v>2.8517680248295065E-2</v>
      </c>
      <c r="U6" s="22">
        <v>4.8294746736660558E-2</v>
      </c>
      <c r="V6" s="22">
        <v>3.6327465905117109E-2</v>
      </c>
      <c r="W6" s="22">
        <v>2.9773667752437536E-2</v>
      </c>
      <c r="X6" s="22">
        <v>2.6854457810894218E-2</v>
      </c>
      <c r="Y6" s="23">
        <v>0</v>
      </c>
      <c r="Z6" s="22">
        <v>0</v>
      </c>
      <c r="AA6" s="22">
        <v>9.0579312688679834E-3</v>
      </c>
      <c r="AB6" s="22">
        <v>0</v>
      </c>
      <c r="AC6" s="22">
        <v>8.0778966113222266E-3</v>
      </c>
      <c r="AD6" s="22">
        <v>0</v>
      </c>
      <c r="AE6" s="22">
        <v>0</v>
      </c>
      <c r="AF6" s="22">
        <v>0</v>
      </c>
      <c r="AG6" s="22">
        <v>0</v>
      </c>
      <c r="AH6" s="22">
        <v>6.325943029286947E-2</v>
      </c>
      <c r="AI6" s="22">
        <v>4.0007776015697619E-2</v>
      </c>
      <c r="AJ6" s="22">
        <v>3.0522139060378883E-2</v>
      </c>
      <c r="AK6" s="22">
        <v>3.5926521326165022E-2</v>
      </c>
      <c r="AL6" s="22">
        <v>4.0982788665684076E-2</v>
      </c>
      <c r="AM6" s="22">
        <v>5.4985723741543605E-2</v>
      </c>
      <c r="AN6" s="22">
        <v>2.8859131436580112E-2</v>
      </c>
      <c r="AO6" s="22">
        <v>2.6410768760554895E-2</v>
      </c>
      <c r="AP6" s="22">
        <v>3.1221132510078797E-2</v>
      </c>
      <c r="AQ6" s="22">
        <v>2.8949812179891832E-2</v>
      </c>
      <c r="AR6" s="22">
        <v>3.9085187596008368E-2</v>
      </c>
      <c r="AS6" s="22">
        <v>4.5811382486584722E-2</v>
      </c>
      <c r="AT6" s="27">
        <v>2.3720367588223091E-2</v>
      </c>
      <c r="AU6" s="32">
        <v>1.9023801083638162E-2</v>
      </c>
      <c r="AV6" s="32">
        <v>9.0904012454494244E-3</v>
      </c>
      <c r="AW6" s="32">
        <v>6.7939908821844884E-3</v>
      </c>
      <c r="AX6" s="32">
        <v>0</v>
      </c>
      <c r="AY6" s="32">
        <v>1.3282730684428113E-2</v>
      </c>
      <c r="AZ6" s="32">
        <v>1.8806165041783566E-2</v>
      </c>
      <c r="BA6" s="32">
        <v>1.76891201384968E-2</v>
      </c>
      <c r="BB6" s="32">
        <v>2.014602169503547E-2</v>
      </c>
      <c r="BC6" s="32">
        <v>1.4879086435700552E-2</v>
      </c>
      <c r="BD6" s="32">
        <v>1.9970705315356507E-2</v>
      </c>
      <c r="BE6" s="32">
        <v>1.8500699710473332E-2</v>
      </c>
      <c r="BF6" s="32">
        <v>2.0802005350251753E-2</v>
      </c>
      <c r="BG6" s="32">
        <v>2.288876227058401E-2</v>
      </c>
      <c r="BH6" s="32">
        <v>2.7845395268297622E-2</v>
      </c>
      <c r="BI6" s="32">
        <v>3.8408460734162403E-2</v>
      </c>
      <c r="BJ6" s="32">
        <v>3.915867676138745E-2</v>
      </c>
      <c r="BK6" s="32">
        <v>3.5807957072465049E-2</v>
      </c>
      <c r="BL6" s="32">
        <v>4.2347414508026947E-2</v>
      </c>
      <c r="BM6" s="32">
        <v>3.4684600251248386E-2</v>
      </c>
      <c r="BN6" s="32">
        <v>4.5095522765808069E-2</v>
      </c>
      <c r="BO6" s="32">
        <v>4.8428093223592608E-2</v>
      </c>
      <c r="BP6" s="32">
        <v>5.2073304671674661E-2</v>
      </c>
      <c r="BQ6" s="32">
        <v>4.1712215232236539E-2</v>
      </c>
      <c r="BR6" s="32">
        <v>4.2333996366566283E-2</v>
      </c>
      <c r="BS6" s="7">
        <v>1.0620179085177466E-2</v>
      </c>
      <c r="BT6" s="33">
        <v>9.9805922581313392E-3</v>
      </c>
      <c r="BU6" s="33">
        <v>1.1148583115326922E-2</v>
      </c>
      <c r="BV6" s="33">
        <v>1.0144402295552067E-2</v>
      </c>
      <c r="BW6" s="33">
        <v>1.3518258446432853E-2</v>
      </c>
      <c r="BX6" s="33">
        <v>5.0486727428611829E-3</v>
      </c>
      <c r="BY6" s="33">
        <v>2.1430118469807261E-2</v>
      </c>
      <c r="BZ6" s="33">
        <v>1.9900441076398878E-2</v>
      </c>
      <c r="CA6" s="33">
        <v>2.435666968910085E-2</v>
      </c>
      <c r="CB6" s="33">
        <v>2.3319771558433941E-2</v>
      </c>
      <c r="CC6" s="33">
        <v>1.9639911743071021E-2</v>
      </c>
      <c r="CD6" s="33">
        <v>2.2464142872628781E-2</v>
      </c>
      <c r="CE6" s="33">
        <v>2.8513874816638314E-2</v>
      </c>
      <c r="CF6" s="33">
        <v>2.7196982007181826E-2</v>
      </c>
      <c r="CG6" s="33">
        <v>0</v>
      </c>
      <c r="CH6" s="33">
        <v>4.3007892011570806E-2</v>
      </c>
      <c r="CI6" s="33">
        <v>3.6193307834473561E-2</v>
      </c>
      <c r="CJ6" s="33">
        <v>4.3039701974663357E-2</v>
      </c>
      <c r="CK6" s="33">
        <v>4.1649098966943625E-2</v>
      </c>
      <c r="CL6" s="33">
        <v>3.9520211781439434E-2</v>
      </c>
      <c r="CM6" s="33">
        <v>3.5180317907297746E-2</v>
      </c>
      <c r="CN6" s="33">
        <v>3.8964324494312384E-2</v>
      </c>
      <c r="CO6" s="33">
        <v>4.0698355979007221E-2</v>
      </c>
      <c r="CP6" s="33">
        <v>3.7565099903909521E-2</v>
      </c>
      <c r="CQ6" s="33">
        <v>4.2902898031631685E-2</v>
      </c>
      <c r="CR6" s="27">
        <v>2.9926133760470475E-2</v>
      </c>
      <c r="CS6" s="32">
        <v>2.6150955627549089E-2</v>
      </c>
      <c r="CT6" s="32">
        <v>3.0543791871099474E-2</v>
      </c>
      <c r="CU6" s="32">
        <v>2.3297769861157794E-2</v>
      </c>
      <c r="CV6" s="32">
        <v>2.449560216046975E-2</v>
      </c>
      <c r="CW6" s="32">
        <v>3.0701442516585135E-2</v>
      </c>
      <c r="CX6" s="32">
        <v>3.7285956512557387E-2</v>
      </c>
      <c r="CY6" s="32">
        <v>3.5800809945794348E-2</v>
      </c>
      <c r="CZ6" s="32">
        <v>3.9530868882420321E-2</v>
      </c>
      <c r="DA6" s="32">
        <v>3.5134755717669996E-2</v>
      </c>
      <c r="DB6" s="32">
        <v>3.3360048887530705E-2</v>
      </c>
      <c r="DC6" s="32">
        <v>3.719917176452537E-2</v>
      </c>
      <c r="DD6" s="32">
        <v>3.4850552752424165E-2</v>
      </c>
      <c r="DE6" s="33">
        <v>3.5488408395548988E-2</v>
      </c>
      <c r="DF6" s="33">
        <v>3.8350050454614308E-2</v>
      </c>
      <c r="DG6" s="33">
        <v>3.3491620950494634E-2</v>
      </c>
      <c r="DH6" s="33">
        <v>3.1711801745451705E-2</v>
      </c>
      <c r="DI6" s="33">
        <v>3.411982880719789E-2</v>
      </c>
      <c r="DJ6" s="33">
        <v>3.4034969277262281E-2</v>
      </c>
      <c r="DK6" s="33">
        <v>4.0484640316867673E-2</v>
      </c>
      <c r="DL6" s="33">
        <v>3.6010917146803767E-2</v>
      </c>
      <c r="DM6" s="33">
        <v>3.7745355891299966E-2</v>
      </c>
      <c r="DN6" s="33">
        <v>4.0781916643586838E-2</v>
      </c>
      <c r="DO6" s="33">
        <v>3.6175075888796294E-2</v>
      </c>
      <c r="DP6" s="33">
        <v>3.4487196625909135E-2</v>
      </c>
      <c r="DQ6" s="33">
        <v>3.4152526710790644E-2</v>
      </c>
      <c r="DR6" s="27">
        <v>3.2100466437486971E-2</v>
      </c>
      <c r="DS6" s="32">
        <v>3.6383756303402584E-2</v>
      </c>
      <c r="DT6" s="32">
        <v>3.2651042561582543E-2</v>
      </c>
      <c r="DU6" s="32">
        <v>3.1097079231565666E-2</v>
      </c>
      <c r="DV6" s="32">
        <v>3.8666369422836425E-2</v>
      </c>
      <c r="DW6" s="32">
        <v>3.4819462742169405E-2</v>
      </c>
      <c r="DX6" s="32">
        <v>3.6343781326723529E-2</v>
      </c>
      <c r="DY6" s="32">
        <v>3.5705035721156173E-2</v>
      </c>
      <c r="DZ6" s="32">
        <v>2.8073970432262015E-2</v>
      </c>
      <c r="EA6" s="32">
        <v>3.7538519097926222E-2</v>
      </c>
      <c r="EB6" s="7">
        <v>3.7411568039455882E-2</v>
      </c>
      <c r="EC6" s="33">
        <v>3.4851328315354278E-2</v>
      </c>
      <c r="ED6" s="33">
        <v>3.578259721886648E-2</v>
      </c>
      <c r="EE6" s="33">
        <v>3.2275513941696844E-2</v>
      </c>
      <c r="EF6" s="33">
        <v>2.7797086974728741E-2</v>
      </c>
      <c r="EG6" s="33">
        <v>2.6594128077547102E-2</v>
      </c>
      <c r="EH6" s="33">
        <v>4.5671245708580589E-2</v>
      </c>
      <c r="EI6" s="33">
        <v>4.469251170815812E-2</v>
      </c>
      <c r="EJ6" s="33">
        <v>3.96413258994028E-2</v>
      </c>
      <c r="EK6" s="33">
        <v>3.6882329376359567E-2</v>
      </c>
    </row>
    <row r="7" spans="1:141" x14ac:dyDescent="0.25">
      <c r="A7" s="86" t="s">
        <v>2</v>
      </c>
      <c r="B7" s="74">
        <v>3</v>
      </c>
      <c r="C7" s="22">
        <v>2.29477788770398E-2</v>
      </c>
      <c r="D7" s="22">
        <v>2.1242508183077442E-2</v>
      </c>
      <c r="E7" s="22">
        <v>2.1327447302605232E-2</v>
      </c>
      <c r="F7" s="22">
        <v>2.2414391238881261E-2</v>
      </c>
      <c r="G7" s="22">
        <v>2.3376305056074676E-2</v>
      </c>
      <c r="H7" s="22">
        <v>2.5475611358278867E-2</v>
      </c>
      <c r="I7" s="22">
        <v>2.3048611539883329E-2</v>
      </c>
      <c r="J7" s="22">
        <v>2.4521456031720023E-2</v>
      </c>
      <c r="K7" s="22">
        <v>2.4094556190007065E-2</v>
      </c>
      <c r="L7" s="22">
        <v>7.545828160182716E-2</v>
      </c>
      <c r="M7" s="22">
        <v>7.510009014321864E-2</v>
      </c>
      <c r="N7" s="22">
        <v>7.3251204370767722E-2</v>
      </c>
      <c r="O7" s="22">
        <v>7.8511609472230279E-2</v>
      </c>
      <c r="P7" s="22">
        <v>7.3208816269883889E-2</v>
      </c>
      <c r="Q7" s="22">
        <v>7.4471983000678893E-2</v>
      </c>
      <c r="R7" s="22">
        <v>7.7578811447412979E-2</v>
      </c>
      <c r="S7" s="22">
        <v>7.5460002601970042E-2</v>
      </c>
      <c r="T7" s="22">
        <v>7.3846358278936847E-2</v>
      </c>
      <c r="U7" s="22">
        <v>7.8145323758673932E-2</v>
      </c>
      <c r="V7" s="22">
        <v>7.6670326258088228E-2</v>
      </c>
      <c r="W7" s="22">
        <v>7.4931249287150503E-2</v>
      </c>
      <c r="X7" s="22">
        <v>7.7634847816961616E-2</v>
      </c>
      <c r="Y7" s="23">
        <v>1.761148129886074E-2</v>
      </c>
      <c r="Z7" s="22">
        <v>3.2033808043967223E-2</v>
      </c>
      <c r="AA7" s="22">
        <v>1.9070721563284439E-2</v>
      </c>
      <c r="AB7" s="22">
        <v>2.4417733749267805E-2</v>
      </c>
      <c r="AC7" s="22">
        <v>2.0732343901309274E-2</v>
      </c>
      <c r="AD7" s="22">
        <v>3.0823098817988757E-2</v>
      </c>
      <c r="AE7" s="22">
        <v>0</v>
      </c>
      <c r="AF7" s="22">
        <v>0</v>
      </c>
      <c r="AG7" s="22">
        <v>3.1045013569326773E-2</v>
      </c>
      <c r="AH7" s="22">
        <v>6.0849482770894567E-2</v>
      </c>
      <c r="AI7" s="22">
        <v>7.1409625428828852E-2</v>
      </c>
      <c r="AJ7" s="22">
        <v>7.712406355831683E-2</v>
      </c>
      <c r="AK7" s="22">
        <v>7.4942638543838744E-2</v>
      </c>
      <c r="AL7" s="22">
        <v>7.2807103492754432E-2</v>
      </c>
      <c r="AM7" s="22">
        <v>7.8851192179176771E-2</v>
      </c>
      <c r="AN7" s="22">
        <v>6.9235783180247173E-2</v>
      </c>
      <c r="AO7" s="22">
        <v>8.9083422900086293E-2</v>
      </c>
      <c r="AP7" s="22">
        <v>7.2188469592559951E-2</v>
      </c>
      <c r="AQ7" s="22">
        <v>6.5369898605487795E-2</v>
      </c>
      <c r="AR7" s="22">
        <v>7.8710212207892552E-2</v>
      </c>
      <c r="AS7" s="22">
        <v>5.2618355880014483E-2</v>
      </c>
      <c r="AT7" s="27">
        <v>4.000391172223064E-2</v>
      </c>
      <c r="AU7" s="32">
        <v>3.5518158165462312E-2</v>
      </c>
      <c r="AV7" s="32">
        <v>4.1326080220909354E-2</v>
      </c>
      <c r="AW7" s="32">
        <v>4.0396230079499752E-2</v>
      </c>
      <c r="AX7" s="32">
        <v>4.0443745044940041E-2</v>
      </c>
      <c r="AY7" s="32">
        <v>3.9484921069477243E-2</v>
      </c>
      <c r="AZ7" s="32">
        <v>5.7892226126386677E-2</v>
      </c>
      <c r="BA7" s="32">
        <v>6.0207040140092184E-2</v>
      </c>
      <c r="BB7" s="32">
        <v>5.6114658856946262E-2</v>
      </c>
      <c r="BC7" s="32">
        <v>5.9364504420854856E-2</v>
      </c>
      <c r="BD7" s="32">
        <v>5.4876419038974299E-2</v>
      </c>
      <c r="BE7" s="32">
        <v>5.7010023036543594E-2</v>
      </c>
      <c r="BF7" s="32">
        <v>6.8520854481451635E-2</v>
      </c>
      <c r="BG7" s="32">
        <v>6.9700763761662177E-2</v>
      </c>
      <c r="BH7" s="32">
        <v>8.0647387476058208E-2</v>
      </c>
      <c r="BI7" s="32">
        <v>6.814863060910345E-2</v>
      </c>
      <c r="BJ7" s="32">
        <v>7.2030210921417398E-2</v>
      </c>
      <c r="BK7" s="32">
        <v>6.7449945235430783E-2</v>
      </c>
      <c r="BL7" s="32">
        <v>6.5921362674414036E-2</v>
      </c>
      <c r="BM7" s="32">
        <v>7.4148845904704566E-2</v>
      </c>
      <c r="BN7" s="32">
        <v>7.2336878898999132E-2</v>
      </c>
      <c r="BO7" s="32">
        <v>7.3605631133145985E-2</v>
      </c>
      <c r="BP7" s="32">
        <v>7.4652354651632988E-2</v>
      </c>
      <c r="BQ7" s="32">
        <v>7.2689781897572914E-2</v>
      </c>
      <c r="BR7" s="32">
        <v>7.1653570555062523E-2</v>
      </c>
      <c r="BS7" s="7">
        <v>3.9073881194618479E-2</v>
      </c>
      <c r="BT7" s="33">
        <v>3.5836028033580554E-2</v>
      </c>
      <c r="BU7" s="33">
        <v>3.7974104234712439E-2</v>
      </c>
      <c r="BV7" s="33">
        <v>3.6732815900234528E-2</v>
      </c>
      <c r="BW7" s="33">
        <v>3.5372820339033412E-2</v>
      </c>
      <c r="BX7" s="33">
        <v>4.1055612143319167E-2</v>
      </c>
      <c r="BY7" s="33">
        <v>5.6502942481983245E-2</v>
      </c>
      <c r="BZ7" s="33">
        <v>5.697066241931658E-2</v>
      </c>
      <c r="CA7" s="33">
        <v>5.5886289351641159E-2</v>
      </c>
      <c r="CB7" s="33">
        <v>5.4604638200413134E-2</v>
      </c>
      <c r="CC7" s="33">
        <v>5.5915464509992199E-2</v>
      </c>
      <c r="CD7" s="33">
        <v>5.9366114246494309E-2</v>
      </c>
      <c r="CE7" s="33">
        <v>6.3990420311099347E-2</v>
      </c>
      <c r="CF7" s="33">
        <v>6.7247804536163747E-2</v>
      </c>
      <c r="CG7" s="33">
        <v>0</v>
      </c>
      <c r="CH7" s="33">
        <v>6.9421207115346134E-2</v>
      </c>
      <c r="CI7" s="33">
        <v>7.719270201328042E-2</v>
      </c>
      <c r="CJ7" s="33">
        <v>6.6480961252183668E-2</v>
      </c>
      <c r="CK7" s="33">
        <v>6.9183123074903569E-2</v>
      </c>
      <c r="CL7" s="33">
        <v>7.1979027083086775E-2</v>
      </c>
      <c r="CM7" s="33">
        <v>7.6112102328721509E-2</v>
      </c>
      <c r="CN7" s="33">
        <v>6.7107126466976807E-2</v>
      </c>
      <c r="CO7" s="33">
        <v>7.2255546946055238E-2</v>
      </c>
      <c r="CP7" s="33">
        <v>7.1495598280307521E-2</v>
      </c>
      <c r="CQ7" s="33">
        <v>6.7405314012793968E-2</v>
      </c>
      <c r="CR7" s="27">
        <v>6.0887354665300451E-2</v>
      </c>
      <c r="CS7" s="32">
        <v>6.7997082421064253E-2</v>
      </c>
      <c r="CT7" s="32">
        <v>6.7186615319455287E-2</v>
      </c>
      <c r="CU7" s="32">
        <v>6.3322872761105986E-2</v>
      </c>
      <c r="CV7" s="32">
        <v>6.5026545889890833E-2</v>
      </c>
      <c r="CW7" s="32">
        <v>6.8505979168387576E-2</v>
      </c>
      <c r="CX7" s="32">
        <v>6.6208943518046334E-2</v>
      </c>
      <c r="CY7" s="32">
        <v>6.9274067899487368E-2</v>
      </c>
      <c r="CZ7" s="32">
        <v>7.7175710144158846E-2</v>
      </c>
      <c r="DA7" s="32">
        <v>6.5530623884186304E-2</v>
      </c>
      <c r="DB7" s="32">
        <v>6.8428703098757038E-2</v>
      </c>
      <c r="DC7" s="32">
        <v>6.9192192665313762E-2</v>
      </c>
      <c r="DD7" s="32">
        <v>6.5075715603887516E-2</v>
      </c>
      <c r="DE7" s="33">
        <v>6.0805978842120453E-2</v>
      </c>
      <c r="DF7" s="33">
        <v>6.1550076807368216E-2</v>
      </c>
      <c r="DG7" s="33">
        <v>6.5404235533887911E-2</v>
      </c>
      <c r="DH7" s="33">
        <v>6.396851337578012E-2</v>
      </c>
      <c r="DI7" s="33">
        <v>6.2908191794693341E-2</v>
      </c>
      <c r="DJ7" s="33">
        <v>6.7906265761756332E-2</v>
      </c>
      <c r="DK7" s="33">
        <v>6.7979303149133655E-2</v>
      </c>
      <c r="DL7" s="33">
        <v>6.7145686758048106E-2</v>
      </c>
      <c r="DM7" s="33">
        <v>6.7742108860500666E-2</v>
      </c>
      <c r="DN7" s="33">
        <v>6.3343654885832615E-2</v>
      </c>
      <c r="DO7" s="33">
        <v>7.0457085376145465E-2</v>
      </c>
      <c r="DP7" s="33">
        <v>7.3573878826412031E-2</v>
      </c>
      <c r="DQ7" s="33">
        <v>6.6864367211838041E-2</v>
      </c>
      <c r="DR7" s="27">
        <v>5.6545532631045878E-2</v>
      </c>
      <c r="DS7" s="32">
        <v>5.9700145661106423E-2</v>
      </c>
      <c r="DT7" s="32">
        <v>6.0024494669907454E-2</v>
      </c>
      <c r="DU7" s="32">
        <v>6.2011083187237186E-2</v>
      </c>
      <c r="DV7" s="32">
        <v>6.3820768009329829E-2</v>
      </c>
      <c r="DW7" s="32">
        <v>5.940810670476962E-2</v>
      </c>
      <c r="DX7" s="32">
        <v>7.0650388592077618E-2</v>
      </c>
      <c r="DY7" s="32">
        <v>5.3593580655910147E-2</v>
      </c>
      <c r="DZ7" s="32">
        <v>5.7604031806853813E-2</v>
      </c>
      <c r="EA7" s="32">
        <v>6.566380419586719E-2</v>
      </c>
      <c r="EB7" s="7">
        <v>6.4713037967845055E-2</v>
      </c>
      <c r="EC7" s="33">
        <v>6.2038746673038069E-2</v>
      </c>
      <c r="ED7" s="33">
        <v>6.0295654149399538E-2</v>
      </c>
      <c r="EE7" s="33">
        <v>6.1985220643224731E-2</v>
      </c>
      <c r="EF7" s="33">
        <v>6.0062142404886304E-2</v>
      </c>
      <c r="EG7" s="33">
        <v>6.9089859502175471E-2</v>
      </c>
      <c r="EH7" s="33">
        <v>6.1806113655324874E-2</v>
      </c>
      <c r="EI7" s="33">
        <v>6.186299716073184E-2</v>
      </c>
      <c r="EJ7" s="33">
        <v>6.180449142227918E-2</v>
      </c>
      <c r="EK7" s="33">
        <v>5.8209358599542974E-2</v>
      </c>
    </row>
    <row r="8" spans="1:141" x14ac:dyDescent="0.25">
      <c r="A8" s="86" t="s">
        <v>2</v>
      </c>
      <c r="B8" s="74">
        <v>4</v>
      </c>
      <c r="C8" s="22">
        <v>8.9823745978837612E-3</v>
      </c>
      <c r="D8" s="22">
        <v>1.0761867869404293E-2</v>
      </c>
      <c r="E8" s="22">
        <v>7.7190517782560033E-3</v>
      </c>
      <c r="F8" s="22">
        <v>7.7046795590212554E-3</v>
      </c>
      <c r="G8" s="22">
        <v>1.0303595046368999E-2</v>
      </c>
      <c r="H8" s="22">
        <v>8.2877474933748772E-3</v>
      </c>
      <c r="I8" s="22">
        <v>6.7152447202959275E-3</v>
      </c>
      <c r="J8" s="22">
        <v>7.72285051536794E-3</v>
      </c>
      <c r="K8" s="22">
        <v>9.0621579593677861E-3</v>
      </c>
      <c r="L8" s="22">
        <v>2.2057812268513801E-2</v>
      </c>
      <c r="M8" s="22">
        <v>2.0233446442727933E-2</v>
      </c>
      <c r="N8" s="22">
        <v>2.1633084682374612E-2</v>
      </c>
      <c r="O8" s="22">
        <v>1.9218809717696551E-2</v>
      </c>
      <c r="P8" s="22">
        <v>2.3445411868342661E-2</v>
      </c>
      <c r="Q8" s="22">
        <v>2.5535264509692839E-2</v>
      </c>
      <c r="R8" s="22">
        <v>2.258325494712999E-2</v>
      </c>
      <c r="S8" s="22">
        <v>2.3260979247213532E-2</v>
      </c>
      <c r="T8" s="22">
        <v>2.3802570541362776E-2</v>
      </c>
      <c r="U8" s="22">
        <v>2.0417170456170256E-2</v>
      </c>
      <c r="V8" s="22">
        <v>2.3979318088679695E-2</v>
      </c>
      <c r="W8" s="22">
        <v>2.1635328437774704E-2</v>
      </c>
      <c r="X8" s="22">
        <v>2.2821243732233619E-2</v>
      </c>
      <c r="Y8" s="23">
        <v>3.3494423285925475E-3</v>
      </c>
      <c r="Z8" s="22">
        <v>0</v>
      </c>
      <c r="AA8" s="22">
        <v>6.1288606432607752E-3</v>
      </c>
      <c r="AB8" s="22">
        <v>1.1867226782669707E-2</v>
      </c>
      <c r="AC8" s="22">
        <v>2.5710480031935399E-3</v>
      </c>
      <c r="AD8" s="22">
        <v>0</v>
      </c>
      <c r="AE8" s="22">
        <v>0</v>
      </c>
      <c r="AF8" s="22">
        <v>8.0746766104056091E-3</v>
      </c>
      <c r="AG8" s="22">
        <v>0</v>
      </c>
      <c r="AH8" s="22">
        <v>1.5893697017567886E-2</v>
      </c>
      <c r="AI8" s="22">
        <v>1.8210718771197201E-2</v>
      </c>
      <c r="AJ8" s="22">
        <v>2.881606865810199E-2</v>
      </c>
      <c r="AK8" s="22">
        <v>2.0239822165669497E-2</v>
      </c>
      <c r="AL8" s="22">
        <v>2.1491622139029817E-2</v>
      </c>
      <c r="AM8" s="22">
        <v>2.2197713173548503E-2</v>
      </c>
      <c r="AN8" s="22">
        <v>2.9412811099927064E-2</v>
      </c>
      <c r="AO8" s="22">
        <v>3.8204310458907098E-2</v>
      </c>
      <c r="AP8" s="22">
        <v>2.3345100710663147E-2</v>
      </c>
      <c r="AQ8" s="22">
        <v>3.604985951059974E-2</v>
      </c>
      <c r="AR8" s="22">
        <v>1.4813741251441288E-2</v>
      </c>
      <c r="AS8" s="22">
        <v>2.4539900770991774E-2</v>
      </c>
      <c r="AT8" s="27">
        <v>6.6740072022321824E-3</v>
      </c>
      <c r="AU8" s="32">
        <v>8.4609227278182268E-3</v>
      </c>
      <c r="AV8" s="32">
        <v>6.2706837267414882E-3</v>
      </c>
      <c r="AW8" s="32">
        <v>7.2185041741210116E-3</v>
      </c>
      <c r="AX8" s="32">
        <v>1.2266578340241441E-2</v>
      </c>
      <c r="AY8" s="32">
        <v>7.9557592237750954E-3</v>
      </c>
      <c r="AZ8" s="32">
        <v>1.4849376761907446E-2</v>
      </c>
      <c r="BA8" s="32">
        <v>1.6615206914398301E-2</v>
      </c>
      <c r="BB8" s="32">
        <v>1.6494457273153254E-2</v>
      </c>
      <c r="BC8" s="32">
        <v>1.4826870101645509E-2</v>
      </c>
      <c r="BD8" s="32">
        <v>1.6417645317963164E-2</v>
      </c>
      <c r="BE8" s="32">
        <v>1.7506949207108286E-2</v>
      </c>
      <c r="BF8" s="32">
        <v>1.4955219499617639E-2</v>
      </c>
      <c r="BG8" s="32">
        <v>1.554429340249798E-2</v>
      </c>
      <c r="BH8" s="32">
        <v>1.1666697526384398E-2</v>
      </c>
      <c r="BI8" s="32">
        <v>1.7105399357696689E-2</v>
      </c>
      <c r="BJ8" s="32">
        <v>1.9278961930870916E-2</v>
      </c>
      <c r="BK8" s="32">
        <v>1.947573701294222E-2</v>
      </c>
      <c r="BL8" s="32">
        <v>1.9190288074910234E-2</v>
      </c>
      <c r="BM8" s="32">
        <v>2.189108858554346E-2</v>
      </c>
      <c r="BN8" s="32">
        <v>2.40906367844048E-2</v>
      </c>
      <c r="BO8" s="32">
        <v>2.5721393569903505E-2</v>
      </c>
      <c r="BP8" s="32">
        <v>2.4477557835078472E-2</v>
      </c>
      <c r="BQ8" s="32">
        <v>2.8152227464541719E-2</v>
      </c>
      <c r="BR8" s="32">
        <v>2.5890261096729934E-2</v>
      </c>
      <c r="BS8" s="7">
        <v>6.7373697733099447E-3</v>
      </c>
      <c r="BT8" s="33">
        <v>7.3917861892864719E-3</v>
      </c>
      <c r="BU8" s="33">
        <v>8.8590705993785938E-3</v>
      </c>
      <c r="BV8" s="33">
        <v>5.0404036004373593E-3</v>
      </c>
      <c r="BW8" s="33">
        <v>7.9047605212959511E-3</v>
      </c>
      <c r="BX8" s="33">
        <v>5.6896212641955454E-3</v>
      </c>
      <c r="BY8" s="33">
        <v>1.6396238134988764E-2</v>
      </c>
      <c r="BZ8" s="33">
        <v>1.5968632821553839E-2</v>
      </c>
      <c r="CA8" s="33">
        <v>1.6542549906818395E-2</v>
      </c>
      <c r="CB8" s="33">
        <v>1.6855414097575665E-2</v>
      </c>
      <c r="CC8" s="33">
        <v>1.4598118799399058E-2</v>
      </c>
      <c r="CD8" s="33">
        <v>1.3055924528696711E-2</v>
      </c>
      <c r="CE8" s="33">
        <v>1.6408710096621197E-2</v>
      </c>
      <c r="CF8" s="33">
        <v>1.9309985832789339E-2</v>
      </c>
      <c r="CG8" s="33">
        <v>0</v>
      </c>
      <c r="CH8" s="33">
        <v>1.8487305422177927E-2</v>
      </c>
      <c r="CI8" s="33">
        <v>1.7356564253290074E-2</v>
      </c>
      <c r="CJ8" s="33">
        <v>1.6820561553439233E-2</v>
      </c>
      <c r="CK8" s="33">
        <v>1.695537286200266E-2</v>
      </c>
      <c r="CL8" s="33">
        <v>2.0632049249577938E-2</v>
      </c>
      <c r="CM8" s="33">
        <v>2.2831407318654025E-2</v>
      </c>
      <c r="CN8" s="33">
        <v>2.079627038463723E-2</v>
      </c>
      <c r="CO8" s="33">
        <v>1.9319288510729296E-2</v>
      </c>
      <c r="CP8" s="33">
        <v>2.2793423369730018E-2</v>
      </c>
      <c r="CQ8" s="33">
        <v>2.0359289056241001E-2</v>
      </c>
      <c r="CR8" s="27">
        <v>1.8494586909964781E-2</v>
      </c>
      <c r="CS8" s="32">
        <v>1.7585019107052496E-2</v>
      </c>
      <c r="CT8" s="32">
        <v>1.5717683550994239E-2</v>
      </c>
      <c r="CU8" s="32">
        <v>1.7333380748566808E-2</v>
      </c>
      <c r="CV8" s="32">
        <v>1.63469705411637E-2</v>
      </c>
      <c r="CW8" s="32">
        <v>2.2062477830179002E-2</v>
      </c>
      <c r="CX8" s="32">
        <v>2.0402708392124397E-2</v>
      </c>
      <c r="CY8" s="32">
        <v>2.0567560285878968E-2</v>
      </c>
      <c r="CZ8" s="32">
        <v>2.1808207589350696E-2</v>
      </c>
      <c r="DA8" s="32">
        <v>1.785303397146553E-2</v>
      </c>
      <c r="DB8" s="32">
        <v>1.9106681257879062E-2</v>
      </c>
      <c r="DC8" s="32">
        <v>1.6535186541652178E-2</v>
      </c>
      <c r="DD8" s="32">
        <v>1.7372907236539125E-2</v>
      </c>
      <c r="DE8" s="33">
        <v>1.5628705727607457E-2</v>
      </c>
      <c r="DF8" s="33">
        <v>1.4187315183639089E-2</v>
      </c>
      <c r="DG8" s="33">
        <v>1.3101467489758149E-2</v>
      </c>
      <c r="DH8" s="33">
        <v>1.5249925201538402E-2</v>
      </c>
      <c r="DI8" s="33">
        <v>1.6223953509491323E-2</v>
      </c>
      <c r="DJ8" s="33">
        <v>1.9122715209469239E-2</v>
      </c>
      <c r="DK8" s="33">
        <v>1.4694508868701711E-2</v>
      </c>
      <c r="DL8" s="33">
        <v>2.140118207042847E-2</v>
      </c>
      <c r="DM8" s="33">
        <v>1.7535822342022913E-2</v>
      </c>
      <c r="DN8" s="33">
        <v>1.7234352273364388E-2</v>
      </c>
      <c r="DO8" s="33">
        <v>1.799358168721938E-2</v>
      </c>
      <c r="DP8" s="33">
        <v>1.3958447194385416E-2</v>
      </c>
      <c r="DQ8" s="33">
        <v>1.8410289457724903E-2</v>
      </c>
      <c r="DR8" s="27">
        <v>1.6979696193472376E-2</v>
      </c>
      <c r="DS8" s="32">
        <v>1.6670701935777119E-2</v>
      </c>
      <c r="DT8" s="32">
        <v>1.2968334740414478E-2</v>
      </c>
      <c r="DU8" s="32">
        <v>1.4751858275212831E-2</v>
      </c>
      <c r="DV8" s="32">
        <v>1.8498945946693039E-2</v>
      </c>
      <c r="DW8" s="32">
        <v>2.167982900835164E-2</v>
      </c>
      <c r="DX8" s="32">
        <v>1.7767826952462169E-2</v>
      </c>
      <c r="DY8" s="32">
        <v>2.5858869353447996E-2</v>
      </c>
      <c r="DZ8" s="32">
        <v>2.5751533866399716E-2</v>
      </c>
      <c r="EA8" s="32">
        <v>1.776813907594629E-2</v>
      </c>
      <c r="EB8" s="7">
        <v>1.1974111350376205E-2</v>
      </c>
      <c r="EC8" s="33">
        <v>1.301349040150631E-2</v>
      </c>
      <c r="ED8" s="33">
        <v>1.5624718300622356E-2</v>
      </c>
      <c r="EE8" s="33">
        <v>1.3482530500045673E-2</v>
      </c>
      <c r="EF8" s="33">
        <v>1.1519427141710578E-2</v>
      </c>
      <c r="EG8" s="33">
        <v>2.0486907047877208E-2</v>
      </c>
      <c r="EH8" s="33">
        <v>2.2098691028737814E-2</v>
      </c>
      <c r="EI8" s="33">
        <v>2.1010713046147322E-2</v>
      </c>
      <c r="EJ8" s="33">
        <v>2.0939737741184496E-2</v>
      </c>
      <c r="EK8" s="33">
        <v>2.2147840081291791E-2</v>
      </c>
    </row>
    <row r="9" spans="1:141" x14ac:dyDescent="0.25">
      <c r="A9" s="86" t="s">
        <v>2</v>
      </c>
      <c r="B9" s="74">
        <v>5</v>
      </c>
      <c r="C9" s="22">
        <v>9.7813603897801173E-3</v>
      </c>
      <c r="D9" s="22">
        <v>1.346114626759581E-2</v>
      </c>
      <c r="E9" s="22">
        <v>6.7235761118549595E-3</v>
      </c>
      <c r="F9" s="22">
        <v>9.3348077830266371E-3</v>
      </c>
      <c r="G9" s="22">
        <v>1.51054318468227E-2</v>
      </c>
      <c r="H9" s="22">
        <v>4.4165516583327185E-3</v>
      </c>
      <c r="I9" s="22">
        <v>1.4336129217554425E-2</v>
      </c>
      <c r="J9" s="22">
        <v>1.3751372755235506E-2</v>
      </c>
      <c r="K9" s="22">
        <v>1.4341594128044819E-2</v>
      </c>
      <c r="L9" s="22">
        <v>2.4022539692941502E-2</v>
      </c>
      <c r="M9" s="22">
        <v>2.2690573284659461E-2</v>
      </c>
      <c r="N9" s="22">
        <v>2.3695852328869001E-2</v>
      </c>
      <c r="O9" s="22">
        <v>2.3803786387413994E-2</v>
      </c>
      <c r="P9" s="22">
        <v>1.5147955129255134E-2</v>
      </c>
      <c r="Q9" s="22">
        <v>3.1216078594955416E-2</v>
      </c>
      <c r="R9" s="22">
        <v>3.4620511754749755E-2</v>
      </c>
      <c r="S9" s="22">
        <v>3.2197630204293677E-2</v>
      </c>
      <c r="T9" s="22">
        <v>3.2531916717841641E-2</v>
      </c>
      <c r="U9" s="22">
        <v>4.1090606659885273E-2</v>
      </c>
      <c r="V9" s="22">
        <v>3.2676265077052839E-2</v>
      </c>
      <c r="W9" s="22">
        <v>3.4061490529449366E-2</v>
      </c>
      <c r="X9" s="22">
        <v>2.9860477605898803E-2</v>
      </c>
      <c r="Y9" s="23">
        <v>4.766607648039236E-2</v>
      </c>
      <c r="Z9" s="22">
        <v>3.2322399221105531E-2</v>
      </c>
      <c r="AA9" s="22">
        <v>1.7731572993186555E-2</v>
      </c>
      <c r="AB9" s="22">
        <v>8.0944051182848531E-3</v>
      </c>
      <c r="AC9" s="22">
        <v>3.2972932598599944E-2</v>
      </c>
      <c r="AD9" s="22">
        <v>2.4947210536289476E-2</v>
      </c>
      <c r="AE9" s="22">
        <v>2.8928906922687202E-2</v>
      </c>
      <c r="AF9" s="22">
        <v>6.6870166125595126E-2</v>
      </c>
      <c r="AG9" s="22">
        <v>3.5594488071816179E-2</v>
      </c>
      <c r="AH9" s="22">
        <v>2.232898172558034E-2</v>
      </c>
      <c r="AI9" s="22">
        <v>3.2342717011366727E-2</v>
      </c>
      <c r="AJ9" s="22">
        <v>1.7998806330409681E-2</v>
      </c>
      <c r="AK9" s="22">
        <v>2.1555557880202088E-2</v>
      </c>
      <c r="AL9" s="22">
        <v>2.2584147218835032E-2</v>
      </c>
      <c r="AM9" s="22">
        <v>2.8706373477570015E-2</v>
      </c>
      <c r="AN9" s="22">
        <v>3.9023028683866805E-2</v>
      </c>
      <c r="AO9" s="22">
        <v>9.7148270216729747E-3</v>
      </c>
      <c r="AP9" s="22">
        <v>2.6834854647076554E-2</v>
      </c>
      <c r="AQ9" s="22">
        <v>2.2017794334179823E-2</v>
      </c>
      <c r="AR9" s="22">
        <v>3.690143450119613E-2</v>
      </c>
      <c r="AS9" s="22">
        <v>3.4963444849714073E-2</v>
      </c>
      <c r="AT9" s="27">
        <v>1.0741361006471533E-2</v>
      </c>
      <c r="AU9" s="32">
        <v>1.241443188869523E-2</v>
      </c>
      <c r="AV9" s="32">
        <v>1.2190849075749813E-2</v>
      </c>
      <c r="AW9" s="32">
        <v>1.0550875693982558E-2</v>
      </c>
      <c r="AX9" s="32">
        <v>9.1843778604614873E-3</v>
      </c>
      <c r="AY9" s="32">
        <v>1.0370254701810397E-2</v>
      </c>
      <c r="AZ9" s="32">
        <v>2.4117733448723394E-2</v>
      </c>
      <c r="BA9" s="32">
        <v>2.2561849526543935E-2</v>
      </c>
      <c r="BB9" s="32">
        <v>1.8296444154583796E-2</v>
      </c>
      <c r="BC9" s="32">
        <v>2.0802378530424229E-2</v>
      </c>
      <c r="BD9" s="32">
        <v>2.0292465890580671E-2</v>
      </c>
      <c r="BE9" s="32">
        <v>2.0221769700043159E-2</v>
      </c>
      <c r="BF9" s="32">
        <v>2.5734033158307756E-2</v>
      </c>
      <c r="BG9" s="32">
        <v>2.4141007493369261E-2</v>
      </c>
      <c r="BH9" s="32">
        <v>3.4229830434754617E-2</v>
      </c>
      <c r="BI9" s="32">
        <v>2.6423446440074754E-2</v>
      </c>
      <c r="BJ9" s="32">
        <v>1.3782934255225103E-2</v>
      </c>
      <c r="BK9" s="32">
        <v>9.9023014882838913E-3</v>
      </c>
      <c r="BL9" s="32">
        <v>1.9959988690556797E-2</v>
      </c>
      <c r="BM9" s="32">
        <v>4.2569435046497441E-2</v>
      </c>
      <c r="BN9" s="32">
        <v>2.4190397654329857E-2</v>
      </c>
      <c r="BO9" s="32">
        <v>1.8808971859495986E-2</v>
      </c>
      <c r="BP9" s="32">
        <v>2.8680152663112531E-2</v>
      </c>
      <c r="BQ9" s="32">
        <v>1.6695608533018481E-2</v>
      </c>
      <c r="BR9" s="32">
        <v>3.0323826168312071E-2</v>
      </c>
      <c r="BS9" s="7">
        <v>1.2577747954933842E-2</v>
      </c>
      <c r="BT9" s="33">
        <v>8.7632942472520951E-3</v>
      </c>
      <c r="BU9" s="33">
        <v>9.8903822612000335E-3</v>
      </c>
      <c r="BV9" s="33">
        <v>1.210260028249562E-2</v>
      </c>
      <c r="BW9" s="33">
        <v>1.0232434436998804E-2</v>
      </c>
      <c r="BX9" s="33">
        <v>1.0861229990674284E-2</v>
      </c>
      <c r="BY9" s="33">
        <v>2.4800331855838461E-2</v>
      </c>
      <c r="BZ9" s="33">
        <v>2.1048979465980479E-2</v>
      </c>
      <c r="CA9" s="33">
        <v>2.1295547256678406E-2</v>
      </c>
      <c r="CB9" s="33">
        <v>2.2895050958912214E-2</v>
      </c>
      <c r="CC9" s="33">
        <v>1.9316653764353715E-2</v>
      </c>
      <c r="CD9" s="33">
        <v>1.9851884380475891E-2</v>
      </c>
      <c r="CE9" s="33">
        <v>2.2714762168293184E-2</v>
      </c>
      <c r="CF9" s="33">
        <v>2.1473740466567519E-2</v>
      </c>
      <c r="CG9" s="33">
        <v>3.2332041243332811E-2</v>
      </c>
      <c r="CH9" s="33">
        <v>3.2828747005323441E-2</v>
      </c>
      <c r="CI9" s="33">
        <v>3.4670328399367553E-2</v>
      </c>
      <c r="CJ9" s="33">
        <v>3.0995424011302078E-2</v>
      </c>
      <c r="CK9" s="33">
        <v>3.2118864816924948E-2</v>
      </c>
      <c r="CL9" s="33">
        <v>4.1790191305926941E-2</v>
      </c>
      <c r="CM9" s="33">
        <v>4.4578994210900079E-2</v>
      </c>
      <c r="CN9" s="33">
        <v>4.7173673047202047E-2</v>
      </c>
      <c r="CO9" s="33">
        <v>4.266517916808673E-2</v>
      </c>
      <c r="CP9" s="33">
        <v>3.8825935747039804E-2</v>
      </c>
      <c r="CQ9" s="33">
        <v>4.4175453503809997E-2</v>
      </c>
      <c r="CR9" s="27">
        <v>2.1359278743499622E-2</v>
      </c>
      <c r="CS9" s="32">
        <v>2.045590980447403E-2</v>
      </c>
      <c r="CT9" s="32">
        <v>2.1445571597404685E-2</v>
      </c>
      <c r="CU9" s="32">
        <v>2.0066529336982077E-2</v>
      </c>
      <c r="CV9" s="32">
        <v>2.0809224446030485E-2</v>
      </c>
      <c r="CW9" s="32">
        <v>3.7995670555977308E-2</v>
      </c>
      <c r="CX9" s="32">
        <v>4.1439913595012319E-2</v>
      </c>
      <c r="CY9" s="32">
        <v>3.7872976511149084E-2</v>
      </c>
      <c r="CZ9" s="32">
        <v>3.3096378634052258E-2</v>
      </c>
      <c r="DA9" s="32">
        <v>3.1987881763622474E-2</v>
      </c>
      <c r="DB9" s="32">
        <v>3.0879616735283003E-2</v>
      </c>
      <c r="DC9" s="32">
        <v>3.0170044407358102E-2</v>
      </c>
      <c r="DD9" s="32">
        <v>2.8645061870453747E-2</v>
      </c>
      <c r="DE9" s="33">
        <v>2.0553383678228003E-2</v>
      </c>
      <c r="DF9" s="33">
        <v>1.8723581842726236E-2</v>
      </c>
      <c r="DG9" s="33">
        <v>2.2058705631859188E-2</v>
      </c>
      <c r="DH9" s="33">
        <v>2.2381424571552098E-2</v>
      </c>
      <c r="DI9" s="33">
        <v>2.2492478935543493E-2</v>
      </c>
      <c r="DJ9" s="33">
        <v>3.7848144544529852E-2</v>
      </c>
      <c r="DK9" s="33">
        <v>3.9392452503502401E-2</v>
      </c>
      <c r="DL9" s="33">
        <v>3.5336251483431037E-2</v>
      </c>
      <c r="DM9" s="33">
        <v>3.9456387892373428E-2</v>
      </c>
      <c r="DN9" s="33">
        <v>3.0139308828563572E-2</v>
      </c>
      <c r="DO9" s="33">
        <v>2.8558365302153974E-2</v>
      </c>
      <c r="DP9" s="33">
        <v>2.9017379675389688E-2</v>
      </c>
      <c r="DQ9" s="33">
        <v>2.8629929160854682E-2</v>
      </c>
      <c r="DR9" s="27">
        <v>2.6193019228638807E-2</v>
      </c>
      <c r="DS9" s="32">
        <v>2.4097622872884392E-2</v>
      </c>
      <c r="DT9" s="32">
        <v>2.5212268827435963E-2</v>
      </c>
      <c r="DU9" s="32">
        <v>2.3902862914825421E-2</v>
      </c>
      <c r="DV9" s="32">
        <v>1.3178792091382875E-3</v>
      </c>
      <c r="DW9" s="32">
        <v>0</v>
      </c>
      <c r="DX9" s="32">
        <v>0</v>
      </c>
      <c r="DY9" s="32">
        <v>4.4678234740290592E-3</v>
      </c>
      <c r="DZ9" s="32">
        <v>5.7299512598165915E-3</v>
      </c>
      <c r="EA9" s="32">
        <v>0</v>
      </c>
      <c r="EB9" s="7">
        <v>2.9918045531299078E-2</v>
      </c>
      <c r="EC9" s="33">
        <v>2.8881764340840263E-2</v>
      </c>
      <c r="ED9" s="33">
        <v>2.4320432920209484E-2</v>
      </c>
      <c r="EE9" s="33">
        <v>2.8387851217419081E-2</v>
      </c>
      <c r="EF9" s="33">
        <v>3.8406593651336966E-2</v>
      </c>
      <c r="EG9" s="33">
        <v>8.9434445870286497E-3</v>
      </c>
      <c r="EH9" s="33">
        <v>2.1907429945611259E-2</v>
      </c>
      <c r="EI9" s="33">
        <v>7.8058700947154173E-3</v>
      </c>
      <c r="EJ9" s="33">
        <v>9.3742385761002214E-3</v>
      </c>
      <c r="EK9" s="33">
        <v>2.2488734549634929E-3</v>
      </c>
    </row>
    <row r="10" spans="1:141" x14ac:dyDescent="0.25">
      <c r="A10" s="87" t="s">
        <v>2</v>
      </c>
      <c r="B10" s="88">
        <v>6</v>
      </c>
      <c r="C10" s="72">
        <v>0.24255251204282777</v>
      </c>
      <c r="D10" s="72">
        <v>0.23942974043358609</v>
      </c>
      <c r="E10" s="72">
        <v>0.24466401709495689</v>
      </c>
      <c r="F10" s="72">
        <v>0.2585791192876129</v>
      </c>
      <c r="G10" s="72">
        <v>0.23850260529482564</v>
      </c>
      <c r="H10" s="72">
        <v>0.23563923895784133</v>
      </c>
      <c r="I10" s="72">
        <v>0.26851171819246206</v>
      </c>
      <c r="J10" s="72">
        <v>0.22771710042346593</v>
      </c>
      <c r="K10" s="72">
        <v>0.24308159109451294</v>
      </c>
      <c r="L10" s="72">
        <v>0.2978129113344819</v>
      </c>
      <c r="M10" s="72">
        <v>0.29010953002491713</v>
      </c>
      <c r="N10" s="72">
        <v>0.29061669511561722</v>
      </c>
      <c r="O10" s="72">
        <v>0.29340052388006288</v>
      </c>
      <c r="P10" s="72">
        <v>0.28599659818572987</v>
      </c>
      <c r="Q10" s="72">
        <v>0.37210370734514409</v>
      </c>
      <c r="R10" s="72">
        <v>0.37578384882711352</v>
      </c>
      <c r="S10" s="72">
        <v>0.37047653155825278</v>
      </c>
      <c r="T10" s="72">
        <v>0.35030586469793906</v>
      </c>
      <c r="U10" s="72">
        <v>0.40019937511288606</v>
      </c>
      <c r="V10" s="72">
        <v>0.35954096586549955</v>
      </c>
      <c r="W10" s="72">
        <v>0.37247200212297543</v>
      </c>
      <c r="X10" s="72">
        <v>0.33140045729913731</v>
      </c>
      <c r="Y10" s="73">
        <v>0.22826033898729362</v>
      </c>
      <c r="Z10" s="72">
        <v>0.24982730588723748</v>
      </c>
      <c r="AA10" s="72">
        <v>0.25636358271861132</v>
      </c>
      <c r="AB10" s="72">
        <v>0.2523847401971378</v>
      </c>
      <c r="AC10" s="72">
        <v>0.2412300097628671</v>
      </c>
      <c r="AD10" s="72">
        <v>0.22901166383887417</v>
      </c>
      <c r="AE10" s="72">
        <v>0.18217997185958565</v>
      </c>
      <c r="AF10" s="72">
        <v>0.17573060005345312</v>
      </c>
      <c r="AG10" s="72">
        <v>0.18710612200492749</v>
      </c>
      <c r="AH10" s="72">
        <v>0.30884407085948551</v>
      </c>
      <c r="AI10" s="72">
        <v>0.3125698626852732</v>
      </c>
      <c r="AJ10" s="72">
        <v>0.31450408960414311</v>
      </c>
      <c r="AK10" s="72">
        <v>0.32190024596973715</v>
      </c>
      <c r="AL10" s="72">
        <v>0.32516916233503468</v>
      </c>
      <c r="AM10" s="72">
        <v>0.41625788259219604</v>
      </c>
      <c r="AN10" s="72">
        <v>0.43554331736735941</v>
      </c>
      <c r="AO10" s="72">
        <v>0.43200816920268242</v>
      </c>
      <c r="AP10" s="72">
        <v>0.44911557939024194</v>
      </c>
      <c r="AQ10" s="72">
        <v>0.44031823459198177</v>
      </c>
      <c r="AR10" s="72">
        <v>0.44350261538647223</v>
      </c>
      <c r="AS10" s="72">
        <v>0.44084313604961212</v>
      </c>
      <c r="AT10" s="73">
        <v>0.12319171400667027</v>
      </c>
      <c r="AU10" s="72">
        <v>0.12395620395668341</v>
      </c>
      <c r="AV10" s="72">
        <v>0.12098351845188883</v>
      </c>
      <c r="AW10" s="72">
        <v>0.12520846637428226</v>
      </c>
      <c r="AX10" s="72">
        <v>0.12319082621199867</v>
      </c>
      <c r="AY10" s="72">
        <v>0.12155221551247895</v>
      </c>
      <c r="AZ10" s="72">
        <v>0.35459534951132532</v>
      </c>
      <c r="BA10" s="72">
        <v>0.35535967622378517</v>
      </c>
      <c r="BB10" s="72">
        <v>0.35971022609398284</v>
      </c>
      <c r="BC10" s="72">
        <v>0.35114015517201791</v>
      </c>
      <c r="BD10" s="72">
        <v>0.3538245205176368</v>
      </c>
      <c r="BE10" s="72">
        <v>0.35539599877195482</v>
      </c>
      <c r="BF10" s="72">
        <v>0.3182557065236491</v>
      </c>
      <c r="BG10" s="72">
        <v>0.33022465375724741</v>
      </c>
      <c r="BH10" s="72">
        <v>0.33070917117072052</v>
      </c>
      <c r="BI10" s="72">
        <v>0.33009979687503765</v>
      </c>
      <c r="BJ10" s="72">
        <v>0.33817113338772786</v>
      </c>
      <c r="BK10" s="72">
        <v>0.32811735024326727</v>
      </c>
      <c r="BL10" s="72">
        <v>0.3272025710554255</v>
      </c>
      <c r="BM10" s="72">
        <v>0.37861109337138094</v>
      </c>
      <c r="BN10" s="72">
        <v>0.38434516677686204</v>
      </c>
      <c r="BO10" s="72">
        <v>0.39520635316417707</v>
      </c>
      <c r="BP10" s="72">
        <v>0.3876699749265734</v>
      </c>
      <c r="BQ10" s="72">
        <v>0.39125900631653077</v>
      </c>
      <c r="BR10" s="72">
        <v>0.36661377978781223</v>
      </c>
      <c r="BS10" s="78">
        <v>0.12800501787794408</v>
      </c>
      <c r="BT10" s="79">
        <v>0.12869053298523461</v>
      </c>
      <c r="BU10" s="79">
        <v>0.13108209579519994</v>
      </c>
      <c r="BV10" s="79">
        <v>0.13437006411007821</v>
      </c>
      <c r="BW10" s="79">
        <v>0.12983728326696856</v>
      </c>
      <c r="BX10" s="79">
        <v>0.12604411825005421</v>
      </c>
      <c r="BY10" s="79">
        <v>0.37158656837763626</v>
      </c>
      <c r="BZ10" s="79">
        <v>0.37221510702766952</v>
      </c>
      <c r="CA10" s="79">
        <v>0.37017686296176422</v>
      </c>
      <c r="CB10" s="79">
        <v>0.36887012328403285</v>
      </c>
      <c r="CC10" s="79">
        <v>0.37588499522025109</v>
      </c>
      <c r="CD10" s="79">
        <v>0.37532913941670731</v>
      </c>
      <c r="CE10" s="79">
        <v>0.36126999094558621</v>
      </c>
      <c r="CF10" s="79">
        <v>0.36283731186149804</v>
      </c>
      <c r="CG10" s="79">
        <v>0.12672687976461394</v>
      </c>
      <c r="CH10" s="79">
        <v>0.36501068053704927</v>
      </c>
      <c r="CI10" s="79">
        <v>0.3462708259366824</v>
      </c>
      <c r="CJ10" s="79">
        <v>0.36368278942366039</v>
      </c>
      <c r="CK10" s="79">
        <v>0.36269856182689714</v>
      </c>
      <c r="CL10" s="79">
        <v>0.42279606854606022</v>
      </c>
      <c r="CM10" s="79">
        <v>0.41881461993865715</v>
      </c>
      <c r="CN10" s="79">
        <v>0.42275649202244775</v>
      </c>
      <c r="CO10" s="79">
        <v>0.41495559147342292</v>
      </c>
      <c r="CP10" s="79">
        <v>0.42159366262863057</v>
      </c>
      <c r="CQ10" s="79">
        <v>0.41112445841494155</v>
      </c>
      <c r="CR10" s="73">
        <v>0.26072892049131929</v>
      </c>
      <c r="CS10" s="72">
        <v>0.25955858262273201</v>
      </c>
      <c r="CT10" s="72">
        <v>0.26880224195689639</v>
      </c>
      <c r="CU10" s="72">
        <v>0.25150036434310175</v>
      </c>
      <c r="CV10" s="72">
        <v>0.24788579345863718</v>
      </c>
      <c r="CW10" s="72">
        <v>0.38441622459240177</v>
      </c>
      <c r="CX10" s="72">
        <v>0.38810170590865362</v>
      </c>
      <c r="CY10" s="72">
        <v>0.39268713539533928</v>
      </c>
      <c r="CZ10" s="72">
        <v>0.38406405051655179</v>
      </c>
      <c r="DA10" s="72">
        <v>0.30250408833138931</v>
      </c>
      <c r="DB10" s="72">
        <v>0.30271202677846359</v>
      </c>
      <c r="DC10" s="72">
        <v>0.30400281684309804</v>
      </c>
      <c r="DD10" s="72">
        <v>0.29619022598554695</v>
      </c>
      <c r="DE10" s="79">
        <v>0.28027558172075945</v>
      </c>
      <c r="DF10" s="79">
        <v>0.28458158072405737</v>
      </c>
      <c r="DG10" s="79">
        <v>0.27897981049373716</v>
      </c>
      <c r="DH10" s="79">
        <v>0.27711849038780739</v>
      </c>
      <c r="DI10" s="79">
        <v>0.27638739778625016</v>
      </c>
      <c r="DJ10" s="79">
        <v>0.41022357839226881</v>
      </c>
      <c r="DK10" s="79">
        <v>0.40913110255802526</v>
      </c>
      <c r="DL10" s="79">
        <v>0.40795367970947516</v>
      </c>
      <c r="DM10" s="79">
        <v>0.40831451355919907</v>
      </c>
      <c r="DN10" s="79">
        <v>0.31506458497466178</v>
      </c>
      <c r="DO10" s="79">
        <v>0.31807610037507467</v>
      </c>
      <c r="DP10" s="79">
        <v>0.31574119084475277</v>
      </c>
      <c r="DQ10" s="79">
        <v>0.31646800132349373</v>
      </c>
      <c r="DR10" s="73">
        <v>0.26380028458277666</v>
      </c>
      <c r="DS10" s="72">
        <v>0.27390901623057168</v>
      </c>
      <c r="DT10" s="72">
        <v>0.26565335969913373</v>
      </c>
      <c r="DU10" s="72">
        <v>0.27108348551062472</v>
      </c>
      <c r="DV10" s="72">
        <v>0.37004368971689394</v>
      </c>
      <c r="DW10" s="72">
        <v>0.35639147409072303</v>
      </c>
      <c r="DX10" s="72">
        <v>0.35622869900497045</v>
      </c>
      <c r="DY10" s="72">
        <v>0.35154975725177012</v>
      </c>
      <c r="DZ10" s="72">
        <v>0.35430127257244987</v>
      </c>
      <c r="EA10" s="72">
        <v>0.36390544233889238</v>
      </c>
      <c r="EB10" s="78">
        <v>0.28703023077653272</v>
      </c>
      <c r="EC10" s="79">
        <v>0.28949519078871205</v>
      </c>
      <c r="ED10" s="79">
        <v>0.28581697331597966</v>
      </c>
      <c r="EE10" s="79">
        <v>0.28458922760767463</v>
      </c>
      <c r="EF10" s="79">
        <v>0.32598496596710913</v>
      </c>
      <c r="EG10" s="79">
        <v>0.36458237870431864</v>
      </c>
      <c r="EH10" s="79">
        <v>0.34318342159660969</v>
      </c>
      <c r="EI10" s="79">
        <v>0.35739940900079209</v>
      </c>
      <c r="EJ10" s="79">
        <v>0.37223795040307128</v>
      </c>
      <c r="EK10" s="79">
        <v>0.37057043711450416</v>
      </c>
    </row>
    <row r="11" spans="1:141" x14ac:dyDescent="0.25">
      <c r="A11" s="86" t="s">
        <v>3</v>
      </c>
      <c r="B11" s="74">
        <v>0</v>
      </c>
      <c r="C11" s="22">
        <v>0.74387614439141692</v>
      </c>
      <c r="D11" s="22">
        <v>0.73761806313401779</v>
      </c>
      <c r="E11" s="22">
        <v>0.73936107099443904</v>
      </c>
      <c r="F11" s="22">
        <v>0.73731687142571734</v>
      </c>
      <c r="G11" s="22">
        <v>0.74105047211278219</v>
      </c>
      <c r="H11" s="22">
        <v>0.74387822736211973</v>
      </c>
      <c r="I11" s="22">
        <v>0.73892243768561328</v>
      </c>
      <c r="J11" s="22">
        <v>0.7446787687838119</v>
      </c>
      <c r="K11" s="22">
        <v>0.73925539371767612</v>
      </c>
      <c r="L11" s="22">
        <v>0.58089358988366913</v>
      </c>
      <c r="M11" s="22">
        <v>0.58377199138244784</v>
      </c>
      <c r="N11" s="22">
        <v>0.57996594839708704</v>
      </c>
      <c r="O11" s="22">
        <v>0.58457058972323894</v>
      </c>
      <c r="P11" s="22">
        <v>0.58912579770736173</v>
      </c>
      <c r="Q11" s="22">
        <v>0.46959482843775008</v>
      </c>
      <c r="R11" s="22">
        <v>0.47606056853601925</v>
      </c>
      <c r="S11" s="22">
        <v>0.48687028179797864</v>
      </c>
      <c r="T11" s="22">
        <v>0.47283348187303109</v>
      </c>
      <c r="U11" s="22">
        <v>0.48056218565293524</v>
      </c>
      <c r="V11" s="22">
        <v>0.48513554940401121</v>
      </c>
      <c r="W11" s="22">
        <v>0.48804245297234455</v>
      </c>
      <c r="X11" s="22">
        <v>0.47886720913692782</v>
      </c>
      <c r="Y11" s="23">
        <v>0.74784895292831877</v>
      </c>
      <c r="Z11" s="22">
        <v>0.74214403589683475</v>
      </c>
      <c r="AA11" s="22">
        <v>0.74111286376744989</v>
      </c>
      <c r="AB11" s="22">
        <v>0.73811127896813644</v>
      </c>
      <c r="AC11" s="22">
        <v>0.73752545968386984</v>
      </c>
      <c r="AD11" s="22">
        <v>0.73794670174136812</v>
      </c>
      <c r="AE11" s="22">
        <v>0.74636045327067291</v>
      </c>
      <c r="AF11" s="22">
        <v>0.74537867446944384</v>
      </c>
      <c r="AG11" s="22">
        <v>0.73693680997818278</v>
      </c>
      <c r="AH11" s="22">
        <v>0.58235751690467341</v>
      </c>
      <c r="AI11" s="22">
        <v>0.57187471787751198</v>
      </c>
      <c r="AJ11" s="22">
        <v>0.57073584577451963</v>
      </c>
      <c r="AK11" s="22">
        <v>0.56864319971295896</v>
      </c>
      <c r="AL11" s="22">
        <v>0.56792645555419297</v>
      </c>
      <c r="AM11" s="22">
        <v>0.43743501483335795</v>
      </c>
      <c r="AN11" s="22">
        <v>0.4434324343747944</v>
      </c>
      <c r="AO11" s="22">
        <v>0.43831846990230311</v>
      </c>
      <c r="AP11" s="22">
        <v>0.43505956247012989</v>
      </c>
      <c r="AQ11" s="22">
        <v>0.43250496077477224</v>
      </c>
      <c r="AR11" s="22">
        <v>0.43463596850959252</v>
      </c>
      <c r="AS11" s="22">
        <v>0.43938275503778318</v>
      </c>
      <c r="AT11" s="27">
        <v>0.81384763497119039</v>
      </c>
      <c r="AU11" s="32">
        <v>0.81157250292257976</v>
      </c>
      <c r="AV11" s="32">
        <v>0.81397319149496117</v>
      </c>
      <c r="AW11" s="32">
        <v>0.81784416027256635</v>
      </c>
      <c r="AX11" s="32">
        <v>0.83458925044727439</v>
      </c>
      <c r="AY11" s="32">
        <v>0.81551631936986191</v>
      </c>
      <c r="AZ11" s="32">
        <v>0.56944342478605792</v>
      </c>
      <c r="BA11" s="32">
        <v>0.57564045172656242</v>
      </c>
      <c r="BB11" s="32">
        <v>0.57047387485435153</v>
      </c>
      <c r="BC11" s="32">
        <v>0.57114389517224307</v>
      </c>
      <c r="BD11" s="32">
        <v>0.57405267822239592</v>
      </c>
      <c r="BE11" s="32">
        <v>0.56825433720470453</v>
      </c>
      <c r="BF11" s="32">
        <v>0.57692058651320177</v>
      </c>
      <c r="BG11" s="32">
        <v>0.57995319746282969</v>
      </c>
      <c r="BH11" s="32">
        <v>0.61192633302931931</v>
      </c>
      <c r="BI11" s="32">
        <v>0.53324784189464858</v>
      </c>
      <c r="BJ11" s="32">
        <v>0.53941636273214677</v>
      </c>
      <c r="BK11" s="32">
        <v>0.52927808983067715</v>
      </c>
      <c r="BL11" s="32">
        <v>0.53435211391169646</v>
      </c>
      <c r="BM11" s="32">
        <v>0.47166360086904591</v>
      </c>
      <c r="BN11" s="32">
        <v>0.46883814606575391</v>
      </c>
      <c r="BO11" s="32">
        <v>0.47272682187349285</v>
      </c>
      <c r="BP11" s="32">
        <v>0.48078079984720068</v>
      </c>
      <c r="BQ11" s="32">
        <v>0.48415394286487262</v>
      </c>
      <c r="BR11" s="32">
        <v>0.49800599079933433</v>
      </c>
      <c r="BS11" s="7">
        <v>0.80755030907133418</v>
      </c>
      <c r="BT11" s="33">
        <v>0.80624751140890494</v>
      </c>
      <c r="BU11" s="33">
        <v>0.80911769755931995</v>
      </c>
      <c r="BV11" s="33">
        <v>0.80917086036620811</v>
      </c>
      <c r="BW11" s="33">
        <v>0.80862258598110459</v>
      </c>
      <c r="BX11" s="33">
        <v>0.80956912748222898</v>
      </c>
      <c r="BY11" s="33">
        <v>0.55158420000700659</v>
      </c>
      <c r="BZ11" s="33">
        <v>0.55229461045409867</v>
      </c>
      <c r="CA11" s="33">
        <v>0.55453867052969597</v>
      </c>
      <c r="CB11" s="33">
        <v>0.55204364004596307</v>
      </c>
      <c r="CC11" s="33">
        <v>0.55358231043896555</v>
      </c>
      <c r="CD11" s="33">
        <v>0.55251093505771631</v>
      </c>
      <c r="CE11" s="33">
        <v>0.55150056403377157</v>
      </c>
      <c r="CF11" s="33">
        <v>0.55089660235503024</v>
      </c>
      <c r="CG11" s="33">
        <v>0.75997154071098205</v>
      </c>
      <c r="CH11" s="33">
        <v>0.505977179357603</v>
      </c>
      <c r="CI11" s="33">
        <v>0.50896869311726189</v>
      </c>
      <c r="CJ11" s="33">
        <v>0.50879509800465628</v>
      </c>
      <c r="CK11" s="33">
        <v>0.50762956486278676</v>
      </c>
      <c r="CL11" s="33">
        <v>0.43679160721374682</v>
      </c>
      <c r="CM11" s="33">
        <v>0.44008628160420732</v>
      </c>
      <c r="CN11" s="33">
        <v>0.43879826445844711</v>
      </c>
      <c r="CO11" s="33">
        <v>0.43970172945165698</v>
      </c>
      <c r="CP11" s="33">
        <v>0.44055204612136351</v>
      </c>
      <c r="CQ11" s="33">
        <v>0.43871769532453964</v>
      </c>
      <c r="CR11" s="27">
        <v>0.62247981730774693</v>
      </c>
      <c r="CS11" s="32">
        <v>0.61689823130819965</v>
      </c>
      <c r="CT11" s="32">
        <v>0.61155352045433309</v>
      </c>
      <c r="CU11" s="32">
        <v>0.6210907141048374</v>
      </c>
      <c r="CV11" s="32">
        <v>0.62343166173051212</v>
      </c>
      <c r="CW11" s="32">
        <v>0.4956440568573251</v>
      </c>
      <c r="CX11" s="32">
        <v>0.50099506707527464</v>
      </c>
      <c r="CY11" s="32">
        <v>0.50426909578410173</v>
      </c>
      <c r="CZ11" s="32">
        <v>0.50089736585579037</v>
      </c>
      <c r="DA11" s="32">
        <v>0.57744165129598057</v>
      </c>
      <c r="DB11" s="32">
        <v>0.57653689382062312</v>
      </c>
      <c r="DC11" s="32">
        <v>0.57195606293238366</v>
      </c>
      <c r="DD11" s="32">
        <v>0.57381931167902711</v>
      </c>
      <c r="DE11" s="33">
        <v>0.62539067553953509</v>
      </c>
      <c r="DF11" s="33">
        <v>0.62770335458194615</v>
      </c>
      <c r="DG11" s="33">
        <v>0.61914942316152033</v>
      </c>
      <c r="DH11" s="33">
        <v>0.62137498019123816</v>
      </c>
      <c r="DI11" s="33">
        <v>0.61351331697178868</v>
      </c>
      <c r="DJ11" s="33">
        <v>0.48900127389169984</v>
      </c>
      <c r="DK11" s="33">
        <v>0.49070843208840564</v>
      </c>
      <c r="DL11" s="33">
        <v>0.48498012564583703</v>
      </c>
      <c r="DM11" s="33">
        <v>0.48394065245713402</v>
      </c>
      <c r="DN11" s="33">
        <v>0.57197260151655482</v>
      </c>
      <c r="DO11" s="33">
        <v>0.57360170976266323</v>
      </c>
      <c r="DP11" s="33">
        <v>0.57908360011683757</v>
      </c>
      <c r="DQ11" s="33">
        <v>0.58008337779847685</v>
      </c>
      <c r="DR11" s="27">
        <v>0.61849434655548097</v>
      </c>
      <c r="DS11" s="32">
        <v>0.61857757466299501</v>
      </c>
      <c r="DT11" s="32">
        <v>0.62112286468254263</v>
      </c>
      <c r="DU11" s="32">
        <v>0.61786184025373292</v>
      </c>
      <c r="DV11" s="32">
        <v>0.54689398484561436</v>
      </c>
      <c r="DW11" s="32">
        <v>0.55303224973784637</v>
      </c>
      <c r="DX11" s="32">
        <v>0.54636328137171419</v>
      </c>
      <c r="DY11" s="32">
        <v>0.55097781545327396</v>
      </c>
      <c r="DZ11" s="32">
        <v>0.54893868459602069</v>
      </c>
      <c r="EA11" s="32">
        <v>0.54849571904729266</v>
      </c>
      <c r="EB11" s="7">
        <v>0.61446653852252031</v>
      </c>
      <c r="EC11" s="33">
        <v>0.61363911998207488</v>
      </c>
      <c r="ED11" s="33">
        <v>0.62037786398007422</v>
      </c>
      <c r="EE11" s="33">
        <v>0.61484565673031499</v>
      </c>
      <c r="EF11" s="33">
        <v>0.55910824391536396</v>
      </c>
      <c r="EG11" s="33">
        <v>0.54212201286992989</v>
      </c>
      <c r="EH11" s="33">
        <v>0.53348652518311757</v>
      </c>
      <c r="EI11" s="33">
        <v>0.53597683403326235</v>
      </c>
      <c r="EJ11" s="33">
        <v>0.53964431899508813</v>
      </c>
      <c r="EK11" s="33">
        <v>0.53791585331380298</v>
      </c>
    </row>
    <row r="12" spans="1:141" x14ac:dyDescent="0.25">
      <c r="A12" s="86" t="s">
        <v>3</v>
      </c>
      <c r="B12" s="74">
        <v>1</v>
      </c>
      <c r="C12" s="22">
        <v>4.2423736732526252E-2</v>
      </c>
      <c r="D12" s="22">
        <v>4.3381145889398239E-2</v>
      </c>
      <c r="E12" s="22">
        <v>4.2617802184027456E-2</v>
      </c>
      <c r="F12" s="22">
        <v>4.1869538609074351E-2</v>
      </c>
      <c r="G12" s="22">
        <v>4.2559209400061908E-2</v>
      </c>
      <c r="H12" s="22">
        <v>4.2125460513398105E-2</v>
      </c>
      <c r="I12" s="22">
        <v>4.1309290428045639E-2</v>
      </c>
      <c r="J12" s="22">
        <v>4.1755329609861065E-2</v>
      </c>
      <c r="K12" s="22">
        <v>4.1353605878844873E-2</v>
      </c>
      <c r="L12" s="22">
        <v>7.5737697596810608E-2</v>
      </c>
      <c r="M12" s="22">
        <v>7.430857724238836E-2</v>
      </c>
      <c r="N12" s="22">
        <v>7.2194817348131241E-2</v>
      </c>
      <c r="O12" s="22">
        <v>7.3028066514054399E-2</v>
      </c>
      <c r="P12" s="22">
        <v>7.2067641078076006E-2</v>
      </c>
      <c r="Q12" s="22">
        <v>7.508181730736313E-2</v>
      </c>
      <c r="R12" s="22">
        <v>7.3786256832075722E-2</v>
      </c>
      <c r="S12" s="22">
        <v>7.3829314998096168E-2</v>
      </c>
      <c r="T12" s="22">
        <v>7.4857976827312114E-2</v>
      </c>
      <c r="U12" s="22">
        <v>7.7859067458691755E-2</v>
      </c>
      <c r="V12" s="22">
        <v>7.3019651950376685E-2</v>
      </c>
      <c r="W12" s="22">
        <v>7.2968601185737211E-2</v>
      </c>
      <c r="X12" s="22">
        <v>7.1618169929623887E-2</v>
      </c>
      <c r="Y12" s="23">
        <v>2.1880279106918955E-2</v>
      </c>
      <c r="Z12" s="22">
        <v>2.4748571339177936E-2</v>
      </c>
      <c r="AA12" s="22">
        <v>2.544035151721397E-2</v>
      </c>
      <c r="AB12" s="22">
        <v>2.6912997390426362E-2</v>
      </c>
      <c r="AC12" s="22">
        <v>2.7271072520425623E-2</v>
      </c>
      <c r="AD12" s="22">
        <v>2.7179236524641971E-2</v>
      </c>
      <c r="AE12" s="22">
        <v>2.3010984063432004E-2</v>
      </c>
      <c r="AF12" s="22">
        <v>2.3837226959592062E-2</v>
      </c>
      <c r="AG12" s="22">
        <v>2.8374413470841357E-2</v>
      </c>
      <c r="AH12" s="22">
        <v>5.8081770468700403E-2</v>
      </c>
      <c r="AI12" s="22">
        <v>6.2899886554284842E-2</v>
      </c>
      <c r="AJ12" s="22">
        <v>6.3060868263388553E-2</v>
      </c>
      <c r="AK12" s="22">
        <v>6.2423364882560207E-2</v>
      </c>
      <c r="AL12" s="22">
        <v>6.3867102115992752E-2</v>
      </c>
      <c r="AM12" s="22">
        <v>5.8175185900478953E-2</v>
      </c>
      <c r="AN12" s="22">
        <v>5.6984031712674507E-2</v>
      </c>
      <c r="AO12" s="22">
        <v>5.7317982150079369E-2</v>
      </c>
      <c r="AP12" s="22">
        <v>5.8318249525347969E-2</v>
      </c>
      <c r="AQ12" s="22">
        <v>5.7370762832446034E-2</v>
      </c>
      <c r="AR12" s="22">
        <v>5.7433742635284807E-2</v>
      </c>
      <c r="AS12" s="22">
        <v>5.788601281796104E-2</v>
      </c>
      <c r="AT12" s="27">
        <v>5.1186401389526313E-2</v>
      </c>
      <c r="AU12" s="32">
        <v>4.8163240620462414E-2</v>
      </c>
      <c r="AV12" s="32">
        <v>4.7938746355224604E-2</v>
      </c>
      <c r="AW12" s="32">
        <v>4.974944117510989E-2</v>
      </c>
      <c r="AX12" s="32">
        <v>4.1808556289765271E-2</v>
      </c>
      <c r="AY12" s="32">
        <v>4.8684173159120672E-2</v>
      </c>
      <c r="AZ12" s="32">
        <v>5.9758345192732855E-2</v>
      </c>
      <c r="BA12" s="32">
        <v>6.0472421472912957E-2</v>
      </c>
      <c r="BB12" s="32">
        <v>5.9378757642040002E-2</v>
      </c>
      <c r="BC12" s="32">
        <v>5.6495984687973809E-2</v>
      </c>
      <c r="BD12" s="32">
        <v>5.6514624303015515E-2</v>
      </c>
      <c r="BE12" s="32">
        <v>5.63767634574888E-2</v>
      </c>
      <c r="BF12" s="32">
        <v>6.578901296114209E-2</v>
      </c>
      <c r="BG12" s="32">
        <v>6.8357262822161285E-2</v>
      </c>
      <c r="BH12" s="32">
        <v>6.1939262474750498E-2</v>
      </c>
      <c r="BI12" s="32">
        <v>7.604417067489469E-2</v>
      </c>
      <c r="BJ12" s="32">
        <v>7.6959693485453104E-2</v>
      </c>
      <c r="BK12" s="32">
        <v>7.382065446650464E-2</v>
      </c>
      <c r="BL12" s="32">
        <v>7.5402873486716412E-2</v>
      </c>
      <c r="BM12" s="32">
        <v>7.8196171778315698E-2</v>
      </c>
      <c r="BN12" s="32">
        <v>7.872573889562319E-2</v>
      </c>
      <c r="BO12" s="32">
        <v>8.053529759387737E-2</v>
      </c>
      <c r="BP12" s="32">
        <v>7.8606554638095058E-2</v>
      </c>
      <c r="BQ12" s="32">
        <v>7.7231855422023141E-2</v>
      </c>
      <c r="BR12" s="32">
        <v>7.7634640442668101E-2</v>
      </c>
      <c r="BS12" s="7">
        <v>4.541622161476299E-2</v>
      </c>
      <c r="BT12" s="33">
        <v>4.4681113626771005E-2</v>
      </c>
      <c r="BU12" s="33">
        <v>4.4492494794482217E-2</v>
      </c>
      <c r="BV12" s="33">
        <v>4.4081476840700101E-2</v>
      </c>
      <c r="BW12" s="33">
        <v>4.4861221034592301E-2</v>
      </c>
      <c r="BX12" s="33">
        <v>4.4911444826108378E-2</v>
      </c>
      <c r="BY12" s="33">
        <v>5.1683142811565705E-2</v>
      </c>
      <c r="BZ12" s="33">
        <v>5.2588923898414838E-2</v>
      </c>
      <c r="CA12" s="33">
        <v>5.098694494885625E-2</v>
      </c>
      <c r="CB12" s="33">
        <v>5.1990455917669522E-2</v>
      </c>
      <c r="CC12" s="33">
        <v>5.160702002451048E-2</v>
      </c>
      <c r="CD12" s="33">
        <v>5.2424621551659674E-2</v>
      </c>
      <c r="CE12" s="33">
        <v>5.6710339724764004E-2</v>
      </c>
      <c r="CF12" s="33">
        <v>5.4737613604880581E-2</v>
      </c>
      <c r="CG12" s="33">
        <v>3.2377121946859336E-2</v>
      </c>
      <c r="CH12" s="33">
        <v>6.5829770015822284E-2</v>
      </c>
      <c r="CI12" s="33">
        <v>6.7137604846119692E-2</v>
      </c>
      <c r="CJ12" s="33">
        <v>6.5864806646338495E-2</v>
      </c>
      <c r="CK12" s="33">
        <v>6.6631117435478199E-2</v>
      </c>
      <c r="CL12" s="33">
        <v>6.8165358197966472E-2</v>
      </c>
      <c r="CM12" s="33">
        <v>6.8159852018752645E-2</v>
      </c>
      <c r="CN12" s="33">
        <v>6.8573453213184588E-2</v>
      </c>
      <c r="CO12" s="33">
        <v>6.8393945538810258E-2</v>
      </c>
      <c r="CP12" s="33">
        <v>6.8038746756116625E-2</v>
      </c>
      <c r="CQ12" s="33">
        <v>6.7398429844197041E-2</v>
      </c>
      <c r="CR12" s="27">
        <v>6.2450415986099753E-2</v>
      </c>
      <c r="CS12" s="32">
        <v>6.7128540483772176E-2</v>
      </c>
      <c r="CT12" s="32">
        <v>6.651084175412561E-2</v>
      </c>
      <c r="CU12" s="32">
        <v>6.3921762662823345E-2</v>
      </c>
      <c r="CV12" s="32">
        <v>6.3623420991134022E-2</v>
      </c>
      <c r="CW12" s="32">
        <v>7.0268706650128951E-2</v>
      </c>
      <c r="CX12" s="32">
        <v>7.0406491086706005E-2</v>
      </c>
      <c r="CY12" s="32">
        <v>7.0403328180867891E-2</v>
      </c>
      <c r="CZ12" s="32">
        <v>7.1036289289146667E-2</v>
      </c>
      <c r="DA12" s="32">
        <v>7.5207006624661815E-2</v>
      </c>
      <c r="DB12" s="32">
        <v>7.66834945372252E-2</v>
      </c>
      <c r="DC12" s="32">
        <v>7.4185825952562734E-2</v>
      </c>
      <c r="DD12" s="32">
        <v>7.1312374834620204E-2</v>
      </c>
      <c r="DE12" s="33">
        <v>6.0039986154859004E-2</v>
      </c>
      <c r="DF12" s="33">
        <v>6.0187960623595341E-2</v>
      </c>
      <c r="DG12" s="33">
        <v>6.1837264661801089E-2</v>
      </c>
      <c r="DH12" s="33">
        <v>6.2092749032641725E-2</v>
      </c>
      <c r="DI12" s="33">
        <v>6.2994106321326598E-2</v>
      </c>
      <c r="DJ12" s="33">
        <v>6.5682810007476194E-2</v>
      </c>
      <c r="DK12" s="33">
        <v>6.6231473008099936E-2</v>
      </c>
      <c r="DL12" s="33">
        <v>6.53103165134436E-2</v>
      </c>
      <c r="DM12" s="33">
        <v>6.6139974568105692E-2</v>
      </c>
      <c r="DN12" s="33">
        <v>7.301035943229342E-2</v>
      </c>
      <c r="DO12" s="33">
        <v>7.2509904430870062E-2</v>
      </c>
      <c r="DP12" s="33">
        <v>7.182219695576815E-2</v>
      </c>
      <c r="DQ12" s="33">
        <v>7.1438141149481493E-2</v>
      </c>
      <c r="DR12" s="27">
        <v>6.7830687064227929E-2</v>
      </c>
      <c r="DS12" s="32">
        <v>6.8184972717064973E-2</v>
      </c>
      <c r="DT12" s="32">
        <v>6.7314263641211264E-2</v>
      </c>
      <c r="DU12" s="32">
        <v>6.9260018882255303E-2</v>
      </c>
      <c r="DV12" s="32">
        <v>6.2581596552782975E-2</v>
      </c>
      <c r="DW12" s="32">
        <v>6.122125460391685E-2</v>
      </c>
      <c r="DX12" s="32">
        <v>6.2416761271460924E-2</v>
      </c>
      <c r="DY12" s="32">
        <v>6.0679298261020989E-2</v>
      </c>
      <c r="DZ12" s="32">
        <v>6.211395706802194E-2</v>
      </c>
      <c r="EA12" s="32">
        <v>6.1477142751164025E-2</v>
      </c>
      <c r="EB12" s="7">
        <v>6.8223539989479859E-2</v>
      </c>
      <c r="EC12" s="33">
        <v>6.7702048148617883E-2</v>
      </c>
      <c r="ED12" s="33">
        <v>6.7314606197769855E-2</v>
      </c>
      <c r="EE12" s="33">
        <v>6.7981568722607896E-2</v>
      </c>
      <c r="EF12" s="33">
        <v>6.2030697325437756E-2</v>
      </c>
      <c r="EG12" s="33">
        <v>6.3153569649415223E-2</v>
      </c>
      <c r="EH12" s="33">
        <v>6.358404536677735E-2</v>
      </c>
      <c r="EI12" s="33">
        <v>6.3091268478960946E-2</v>
      </c>
      <c r="EJ12" s="33">
        <v>6.4179229153222148E-2</v>
      </c>
      <c r="EK12" s="33">
        <v>6.4558352766979715E-2</v>
      </c>
    </row>
    <row r="13" spans="1:141" x14ac:dyDescent="0.25">
      <c r="A13" s="86" t="s">
        <v>3</v>
      </c>
      <c r="B13" s="74">
        <v>2</v>
      </c>
      <c r="C13" s="22">
        <v>0</v>
      </c>
      <c r="D13" s="22">
        <v>6.7778878874752294E-4</v>
      </c>
      <c r="E13" s="22">
        <v>5.2921588492964159E-4</v>
      </c>
      <c r="F13" s="22">
        <v>3.5527556660161985E-4</v>
      </c>
      <c r="G13" s="22">
        <v>2.4915802859906905E-4</v>
      </c>
      <c r="H13" s="22">
        <v>0</v>
      </c>
      <c r="I13" s="22">
        <v>1.617677457472233E-4</v>
      </c>
      <c r="J13" s="22">
        <v>0</v>
      </c>
      <c r="K13" s="22">
        <v>1.0392837719210974E-4</v>
      </c>
      <c r="L13" s="22">
        <v>3.706513610872695E-2</v>
      </c>
      <c r="M13" s="22">
        <v>3.5930136845609882E-2</v>
      </c>
      <c r="N13" s="22">
        <v>3.612502254086003E-2</v>
      </c>
      <c r="O13" s="22">
        <v>3.6427919150590266E-2</v>
      </c>
      <c r="P13" s="22">
        <v>3.5008009268477046E-2</v>
      </c>
      <c r="Q13" s="22">
        <v>4.9546213169135038E-2</v>
      </c>
      <c r="R13" s="22">
        <v>4.7641464700457194E-2</v>
      </c>
      <c r="S13" s="22">
        <v>4.7276190055590042E-2</v>
      </c>
      <c r="T13" s="22">
        <v>4.804595970563344E-2</v>
      </c>
      <c r="U13" s="22">
        <v>5.0851987013720998E-2</v>
      </c>
      <c r="V13" s="22">
        <v>4.6949440801063197E-2</v>
      </c>
      <c r="W13" s="22">
        <v>4.5905881020393877E-2</v>
      </c>
      <c r="X13" s="22">
        <v>4.4538604197924672E-2</v>
      </c>
      <c r="Y13" s="23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  <c r="AG13" s="22">
        <v>0</v>
      </c>
      <c r="AH13" s="22">
        <v>2.7422737702454968E-2</v>
      </c>
      <c r="AI13" s="22">
        <v>3.0442347874373527E-2</v>
      </c>
      <c r="AJ13" s="22">
        <v>3.0742145706934579E-2</v>
      </c>
      <c r="AK13" s="22">
        <v>3.1160849047231372E-2</v>
      </c>
      <c r="AL13" s="22">
        <v>3.0732458377352199E-2</v>
      </c>
      <c r="AM13" s="22">
        <v>3.6595156757809028E-2</v>
      </c>
      <c r="AN13" s="22">
        <v>3.4522913308400079E-2</v>
      </c>
      <c r="AO13" s="22">
        <v>3.602508066576908E-2</v>
      </c>
      <c r="AP13" s="22">
        <v>3.720213032785958E-2</v>
      </c>
      <c r="AQ13" s="22">
        <v>3.8020229817091057E-2</v>
      </c>
      <c r="AR13" s="22">
        <v>3.7172917418883816E-2</v>
      </c>
      <c r="AS13" s="22">
        <v>3.6825602588616044E-2</v>
      </c>
      <c r="AT13" s="27">
        <v>1.3487631347801393E-3</v>
      </c>
      <c r="AU13" s="32">
        <v>0</v>
      </c>
      <c r="AV13" s="32">
        <v>0</v>
      </c>
      <c r="AW13" s="32">
        <v>0</v>
      </c>
      <c r="AX13" s="32">
        <v>0</v>
      </c>
      <c r="AY13" s="32">
        <v>0</v>
      </c>
      <c r="AZ13" s="32">
        <v>2.7440590458185633E-2</v>
      </c>
      <c r="BA13" s="32">
        <v>2.7511843760168887E-2</v>
      </c>
      <c r="BB13" s="32">
        <v>2.7896430789220023E-2</v>
      </c>
      <c r="BC13" s="32">
        <v>2.6179868052333185E-2</v>
      </c>
      <c r="BD13" s="32">
        <v>2.5856203939119454E-2</v>
      </c>
      <c r="BE13" s="32">
        <v>2.6762392650564681E-2</v>
      </c>
      <c r="BF13" s="32">
        <v>3.1418285481606224E-2</v>
      </c>
      <c r="BG13" s="32">
        <v>3.2391234579378113E-2</v>
      </c>
      <c r="BH13" s="32">
        <v>3.1930448858899757E-2</v>
      </c>
      <c r="BI13" s="32">
        <v>4.8232270257155964E-2</v>
      </c>
      <c r="BJ13" s="32">
        <v>4.8853064723536364E-2</v>
      </c>
      <c r="BK13" s="32">
        <v>4.8907723019411792E-2</v>
      </c>
      <c r="BL13" s="32">
        <v>4.9189218161134696E-2</v>
      </c>
      <c r="BM13" s="32">
        <v>5.8058830403049752E-2</v>
      </c>
      <c r="BN13" s="32">
        <v>5.9961780701022899E-2</v>
      </c>
      <c r="BO13" s="32">
        <v>6.0441544967639559E-2</v>
      </c>
      <c r="BP13" s="32">
        <v>5.8336131012549773E-2</v>
      </c>
      <c r="BQ13" s="32">
        <v>5.6460491962581974E-2</v>
      </c>
      <c r="BR13" s="32">
        <v>5.5581602126185362E-2</v>
      </c>
      <c r="BS13" s="7">
        <v>0</v>
      </c>
      <c r="BT13" s="33">
        <v>0</v>
      </c>
      <c r="BU13" s="33">
        <v>0</v>
      </c>
      <c r="BV13" s="33">
        <v>0</v>
      </c>
      <c r="BW13" s="33">
        <v>0</v>
      </c>
      <c r="BX13" s="33">
        <v>0</v>
      </c>
      <c r="BY13" s="33">
        <v>2.4915997285786091E-2</v>
      </c>
      <c r="BZ13" s="33">
        <v>2.5137524717277669E-2</v>
      </c>
      <c r="CA13" s="33">
        <v>2.4609311401506531E-2</v>
      </c>
      <c r="CB13" s="33">
        <v>2.5834615292220316E-2</v>
      </c>
      <c r="CC13" s="33">
        <v>2.4650678675639283E-2</v>
      </c>
      <c r="CD13" s="33">
        <v>2.565428674054944E-2</v>
      </c>
      <c r="CE13" s="33">
        <v>2.7597397789463709E-2</v>
      </c>
      <c r="CF13" s="33">
        <v>2.7049196034522785E-2</v>
      </c>
      <c r="CG13" s="33">
        <v>0</v>
      </c>
      <c r="CH13" s="33">
        <v>4.5925461262198458E-2</v>
      </c>
      <c r="CI13" s="33">
        <v>4.3096789708481693E-2</v>
      </c>
      <c r="CJ13" s="33">
        <v>4.7169663419407058E-2</v>
      </c>
      <c r="CK13" s="33">
        <v>4.6546682230747531E-2</v>
      </c>
      <c r="CL13" s="33">
        <v>5.6632747358139307E-2</v>
      </c>
      <c r="CM13" s="33">
        <v>5.6130467445871475E-2</v>
      </c>
      <c r="CN13" s="33">
        <v>5.6212957569296611E-2</v>
      </c>
      <c r="CO13" s="33">
        <v>5.5332544450806667E-2</v>
      </c>
      <c r="CP13" s="33">
        <v>5.4780272591219592E-2</v>
      </c>
      <c r="CQ13" s="33">
        <v>5.2313722298779279E-2</v>
      </c>
      <c r="CR13" s="27">
        <v>3.0086341058520566E-2</v>
      </c>
      <c r="CS13" s="32">
        <v>3.3934581171820383E-2</v>
      </c>
      <c r="CT13" s="32">
        <v>3.2453430094838726E-2</v>
      </c>
      <c r="CU13" s="32">
        <v>3.082353408474731E-2</v>
      </c>
      <c r="CV13" s="32">
        <v>3.0074892733115043E-2</v>
      </c>
      <c r="CW13" s="32">
        <v>4.713776544295481E-2</v>
      </c>
      <c r="CX13" s="32">
        <v>4.7134844809207668E-2</v>
      </c>
      <c r="CY13" s="32">
        <v>4.7169432423410297E-2</v>
      </c>
      <c r="CZ13" s="32">
        <v>4.7855498367423512E-2</v>
      </c>
      <c r="DA13" s="32">
        <v>3.9847460319191119E-2</v>
      </c>
      <c r="DB13" s="32">
        <v>4.1516828103355413E-2</v>
      </c>
      <c r="DC13" s="32">
        <v>3.9028763840905915E-2</v>
      </c>
      <c r="DD13" s="32">
        <v>3.7297776325634177E-2</v>
      </c>
      <c r="DE13" s="33">
        <v>2.903191644833544E-2</v>
      </c>
      <c r="DF13" s="33">
        <v>2.8950697544332354E-2</v>
      </c>
      <c r="DG13" s="33">
        <v>3.0528471152647559E-2</v>
      </c>
      <c r="DH13" s="33">
        <v>3.1780669832168637E-2</v>
      </c>
      <c r="DI13" s="33">
        <v>3.2166113805402151E-2</v>
      </c>
      <c r="DJ13" s="33">
        <v>4.5861976331565912E-2</v>
      </c>
      <c r="DK13" s="33">
        <v>4.6007760111021111E-2</v>
      </c>
      <c r="DL13" s="33">
        <v>4.6884850080407395E-2</v>
      </c>
      <c r="DM13" s="33">
        <v>4.6713954673215811E-2</v>
      </c>
      <c r="DN13" s="33">
        <v>3.9916571099944995E-2</v>
      </c>
      <c r="DO13" s="33">
        <v>3.9998292048080177E-2</v>
      </c>
      <c r="DP13" s="33">
        <v>3.8836955589193652E-2</v>
      </c>
      <c r="DQ13" s="33">
        <v>3.846826680922226E-2</v>
      </c>
      <c r="DR13" s="27">
        <v>3.2295122963004165E-2</v>
      </c>
      <c r="DS13" s="32">
        <v>3.1391399408060607E-2</v>
      </c>
      <c r="DT13" s="32">
        <v>3.0715499143222542E-2</v>
      </c>
      <c r="DU13" s="32">
        <v>3.2303978518280797E-2</v>
      </c>
      <c r="DV13" s="32">
        <v>4.2978011036949183E-2</v>
      </c>
      <c r="DW13" s="32">
        <v>4.2824208790440021E-2</v>
      </c>
      <c r="DX13" s="32">
        <v>4.4646907874169632E-2</v>
      </c>
      <c r="DY13" s="32">
        <v>4.3904680450125334E-2</v>
      </c>
      <c r="DZ13" s="32">
        <v>4.4050013977680373E-2</v>
      </c>
      <c r="EA13" s="32">
        <v>4.6118924309030383E-2</v>
      </c>
      <c r="EB13" s="7">
        <v>3.3767889931944101E-2</v>
      </c>
      <c r="EC13" s="33">
        <v>3.3005053534045571E-2</v>
      </c>
      <c r="ED13" s="33">
        <v>3.2246804564705897E-2</v>
      </c>
      <c r="EE13" s="33">
        <v>3.4088469873562677E-2</v>
      </c>
      <c r="EF13" s="33">
        <v>4.5554372579323592E-2</v>
      </c>
      <c r="EG13" s="33">
        <v>4.9097828973990905E-2</v>
      </c>
      <c r="EH13" s="33">
        <v>4.81761528052259E-2</v>
      </c>
      <c r="EI13" s="33">
        <v>4.9590723980309628E-2</v>
      </c>
      <c r="EJ13" s="33">
        <v>4.8328726677995447E-2</v>
      </c>
      <c r="EK13" s="33">
        <v>4.8893690781757107E-2</v>
      </c>
    </row>
    <row r="14" spans="1:141" x14ac:dyDescent="0.25">
      <c r="A14" s="40" t="s">
        <v>3</v>
      </c>
      <c r="B14" s="41">
        <v>3</v>
      </c>
      <c r="C14" s="5">
        <v>0.2137001188760568</v>
      </c>
      <c r="D14" s="5">
        <v>0.21832300218783648</v>
      </c>
      <c r="E14" s="5">
        <v>0.21749191093660383</v>
      </c>
      <c r="F14" s="5">
        <v>0.22045831439860669</v>
      </c>
      <c r="G14" s="5">
        <v>0.21614116045855677</v>
      </c>
      <c r="H14" s="5">
        <v>0.2139963121244822</v>
      </c>
      <c r="I14" s="5">
        <v>0.21960650414059379</v>
      </c>
      <c r="J14" s="5">
        <v>0.2135659016063271</v>
      </c>
      <c r="K14" s="5">
        <v>0.21928707202628694</v>
      </c>
      <c r="L14" s="5">
        <v>0.30630357641079337</v>
      </c>
      <c r="M14" s="5">
        <v>0.30598929452955387</v>
      </c>
      <c r="N14" s="5">
        <v>0.31171421171392177</v>
      </c>
      <c r="O14" s="5">
        <v>0.30597342461211641</v>
      </c>
      <c r="P14" s="5">
        <v>0.30379855194608518</v>
      </c>
      <c r="Q14" s="5">
        <v>0.40577714108575169</v>
      </c>
      <c r="R14" s="5">
        <v>0.40251170993144791</v>
      </c>
      <c r="S14" s="5">
        <v>0.39202421314833524</v>
      </c>
      <c r="T14" s="5">
        <v>0.40426258159402334</v>
      </c>
      <c r="U14" s="5">
        <v>0.39072675987465194</v>
      </c>
      <c r="V14" s="5">
        <v>0.39489535784454893</v>
      </c>
      <c r="W14" s="5">
        <v>0.39308306482152433</v>
      </c>
      <c r="X14" s="5">
        <v>0.40497601673552358</v>
      </c>
      <c r="Y14" s="25">
        <v>0.23027076796476226</v>
      </c>
      <c r="Z14" s="5">
        <v>0.23310739276398729</v>
      </c>
      <c r="AA14" s="5">
        <v>0.23344678471533617</v>
      </c>
      <c r="AB14" s="5">
        <v>0.23497572364143729</v>
      </c>
      <c r="AC14" s="5">
        <v>0.23520346779570453</v>
      </c>
      <c r="AD14" s="5">
        <v>0.23487406173398989</v>
      </c>
      <c r="AE14" s="5">
        <v>0.23062856266589515</v>
      </c>
      <c r="AF14" s="5">
        <v>0.23078409857096413</v>
      </c>
      <c r="AG14" s="5">
        <v>0.23468877655097592</v>
      </c>
      <c r="AH14" s="5">
        <v>0.3321379749241713</v>
      </c>
      <c r="AI14" s="5">
        <v>0.33478304769382966</v>
      </c>
      <c r="AJ14" s="5">
        <v>0.33546114025515722</v>
      </c>
      <c r="AK14" s="5">
        <v>0.33777258635724944</v>
      </c>
      <c r="AL14" s="5">
        <v>0.33747398395246209</v>
      </c>
      <c r="AM14" s="5">
        <v>0.46779464250835412</v>
      </c>
      <c r="AN14" s="5">
        <v>0.46506062060413106</v>
      </c>
      <c r="AO14" s="5">
        <v>0.46833846728184853</v>
      </c>
      <c r="AP14" s="5">
        <v>0.46942005767666267</v>
      </c>
      <c r="AQ14" s="5">
        <v>0.47210404657569072</v>
      </c>
      <c r="AR14" s="5">
        <v>0.4707573714362388</v>
      </c>
      <c r="AS14" s="5">
        <v>0.46590562955563974</v>
      </c>
      <c r="AT14" s="28">
        <v>0.13361720050450318</v>
      </c>
      <c r="AU14" s="8">
        <v>0.14026425645695789</v>
      </c>
      <c r="AV14" s="8">
        <v>0.13808806214981434</v>
      </c>
      <c r="AW14" s="8">
        <v>0.13240639855232375</v>
      </c>
      <c r="AX14" s="8">
        <v>0.12360219326296042</v>
      </c>
      <c r="AY14" s="8">
        <v>0.13579950747101746</v>
      </c>
      <c r="AZ14" s="8">
        <v>0.34335763956302368</v>
      </c>
      <c r="BA14" s="8">
        <v>0.33637528304035569</v>
      </c>
      <c r="BB14" s="8">
        <v>0.34225093671438839</v>
      </c>
      <c r="BC14" s="8">
        <v>0.34618025208744996</v>
      </c>
      <c r="BD14" s="8">
        <v>0.34357649353546921</v>
      </c>
      <c r="BE14" s="8">
        <v>0.34860650668724208</v>
      </c>
      <c r="BF14" s="8">
        <v>0.32587211504405</v>
      </c>
      <c r="BG14" s="8">
        <v>0.31929830513563096</v>
      </c>
      <c r="BH14" s="8">
        <v>0.29420395563703039</v>
      </c>
      <c r="BI14" s="8">
        <v>0.34247571717330072</v>
      </c>
      <c r="BJ14" s="8">
        <v>0.33477087905886382</v>
      </c>
      <c r="BK14" s="8">
        <v>0.34799353268340644</v>
      </c>
      <c r="BL14" s="8">
        <v>0.34105579444045236</v>
      </c>
      <c r="BM14" s="8">
        <v>0.39208139694958866</v>
      </c>
      <c r="BN14" s="8">
        <v>0.39247433433760009</v>
      </c>
      <c r="BO14" s="8">
        <v>0.38629633556499016</v>
      </c>
      <c r="BP14" s="8">
        <v>0.3822765145021545</v>
      </c>
      <c r="BQ14" s="8">
        <v>0.38215370975052232</v>
      </c>
      <c r="BR14" s="8">
        <v>0.36877776663181222</v>
      </c>
      <c r="BS14" s="37">
        <v>0.1470334693139029</v>
      </c>
      <c r="BT14" s="29">
        <v>0.14907137496432404</v>
      </c>
      <c r="BU14" s="29">
        <v>0.14638980764619783</v>
      </c>
      <c r="BV14" s="29">
        <v>0.14674766279309182</v>
      </c>
      <c r="BW14" s="29">
        <v>0.1465161929843031</v>
      </c>
      <c r="BX14" s="29">
        <v>0.14551942769166262</v>
      </c>
      <c r="BY14" s="29">
        <v>0.37181665989564172</v>
      </c>
      <c r="BZ14" s="29">
        <v>0.36997894093020889</v>
      </c>
      <c r="CA14" s="29">
        <v>0.36986507311994127</v>
      </c>
      <c r="CB14" s="29">
        <v>0.37013128874414708</v>
      </c>
      <c r="CC14" s="29">
        <v>0.37015999086088469</v>
      </c>
      <c r="CD14" s="29">
        <v>0.36941015665007454</v>
      </c>
      <c r="CE14" s="29">
        <v>0.36419169845200072</v>
      </c>
      <c r="CF14" s="29">
        <v>0.36731658800556638</v>
      </c>
      <c r="CG14" s="29">
        <v>0.20765133734215865</v>
      </c>
      <c r="CH14" s="29">
        <v>0.38226758936437621</v>
      </c>
      <c r="CI14" s="29">
        <v>0.38079691232813678</v>
      </c>
      <c r="CJ14" s="29">
        <v>0.37817043192959809</v>
      </c>
      <c r="CK14" s="29">
        <v>0.37919263547098747</v>
      </c>
      <c r="CL14" s="29">
        <v>0.43841028723014747</v>
      </c>
      <c r="CM14" s="29">
        <v>0.43562339893116853</v>
      </c>
      <c r="CN14" s="29">
        <v>0.43641532475907174</v>
      </c>
      <c r="CO14" s="29">
        <v>0.43657178055872614</v>
      </c>
      <c r="CP14" s="29">
        <v>0.43662893453130042</v>
      </c>
      <c r="CQ14" s="29">
        <v>0.44157015253248411</v>
      </c>
      <c r="CR14" s="28">
        <v>0.28498342564763274</v>
      </c>
      <c r="CS14" s="8">
        <v>0.28203864703620779</v>
      </c>
      <c r="CT14" s="8">
        <v>0.28948220769670258</v>
      </c>
      <c r="CU14" s="8">
        <v>0.28416398914759189</v>
      </c>
      <c r="CV14" s="8">
        <v>0.2828700245452388</v>
      </c>
      <c r="CW14" s="8">
        <v>0.3869494710495911</v>
      </c>
      <c r="CX14" s="8">
        <v>0.38146359702881177</v>
      </c>
      <c r="CY14" s="8">
        <v>0.37815814361162015</v>
      </c>
      <c r="CZ14" s="8">
        <v>0.38021084648763953</v>
      </c>
      <c r="DA14" s="8">
        <v>0.30750388176016652</v>
      </c>
      <c r="DB14" s="8">
        <v>0.30526278353879621</v>
      </c>
      <c r="DC14" s="8">
        <v>0.31482934727414769</v>
      </c>
      <c r="DD14" s="8">
        <v>0.31757053716071848</v>
      </c>
      <c r="DE14" s="29">
        <v>0.28553742185727032</v>
      </c>
      <c r="DF14" s="29">
        <v>0.28315798725012625</v>
      </c>
      <c r="DG14" s="29">
        <v>0.28848484102403099</v>
      </c>
      <c r="DH14" s="29">
        <v>0.28475160094395141</v>
      </c>
      <c r="DI14" s="29">
        <v>0.29132646290148262</v>
      </c>
      <c r="DJ14" s="29">
        <v>0.39945393976925808</v>
      </c>
      <c r="DK14" s="29">
        <v>0.3970523347924732</v>
      </c>
      <c r="DL14" s="29">
        <v>0.40282470776031198</v>
      </c>
      <c r="DM14" s="29">
        <v>0.40320541830154449</v>
      </c>
      <c r="DN14" s="29">
        <v>0.31510046795120689</v>
      </c>
      <c r="DO14" s="29">
        <v>0.31389009375838656</v>
      </c>
      <c r="DP14" s="29">
        <v>0.31025724733820059</v>
      </c>
      <c r="DQ14" s="29">
        <v>0.31001021424281944</v>
      </c>
      <c r="DR14" s="28">
        <v>0.28137984341728695</v>
      </c>
      <c r="DS14" s="8">
        <v>0.28184605321187933</v>
      </c>
      <c r="DT14" s="8">
        <v>0.28084737253302344</v>
      </c>
      <c r="DU14" s="8">
        <v>0.2805741623457309</v>
      </c>
      <c r="DV14" s="8">
        <v>0.34754640756465349</v>
      </c>
      <c r="DW14" s="8">
        <v>0.34292228686779669</v>
      </c>
      <c r="DX14" s="8">
        <v>0.34657304948265533</v>
      </c>
      <c r="DY14" s="8">
        <v>0.34443820583557971</v>
      </c>
      <c r="DZ14" s="8">
        <v>0.34489734435827696</v>
      </c>
      <c r="EA14" s="8">
        <v>0.34390821389251303</v>
      </c>
      <c r="EB14" s="37">
        <v>0.28354203155605573</v>
      </c>
      <c r="EC14" s="29">
        <v>0.28565377833526173</v>
      </c>
      <c r="ED14" s="29">
        <v>0.28006072525745002</v>
      </c>
      <c r="EE14" s="29">
        <v>0.28308430467351442</v>
      </c>
      <c r="EF14" s="29">
        <v>0.33330668617987474</v>
      </c>
      <c r="EG14" s="29">
        <v>0.34562658850666406</v>
      </c>
      <c r="EH14" s="29">
        <v>0.35475327664487927</v>
      </c>
      <c r="EI14" s="29">
        <v>0.35134117350746713</v>
      </c>
      <c r="EJ14" s="29">
        <v>0.34784772517369433</v>
      </c>
      <c r="EK14" s="29">
        <v>0.34863210313746013</v>
      </c>
    </row>
    <row r="15" spans="1:141" x14ac:dyDescent="0.25">
      <c r="A15" s="86" t="s">
        <v>4</v>
      </c>
      <c r="B15" s="74">
        <v>0</v>
      </c>
      <c r="C15" s="22">
        <v>0.84045937273031734</v>
      </c>
      <c r="D15" s="22">
        <v>0.84736910386858189</v>
      </c>
      <c r="E15" s="22">
        <v>0.84280694845966886</v>
      </c>
      <c r="F15" s="22">
        <v>0.84555200915343454</v>
      </c>
      <c r="G15" s="22">
        <v>0.83813937651089088</v>
      </c>
      <c r="H15" s="22">
        <v>0.84445945371658993</v>
      </c>
      <c r="I15" s="22">
        <v>0.83581245523742165</v>
      </c>
      <c r="J15" s="22">
        <v>0.83695012554818693</v>
      </c>
      <c r="K15" s="22">
        <v>0.82889762875040462</v>
      </c>
      <c r="L15" s="22">
        <v>0.68231768424972317</v>
      </c>
      <c r="M15" s="22">
        <v>0.69601130966961777</v>
      </c>
      <c r="N15" s="22">
        <v>0.70114136981211483</v>
      </c>
      <c r="O15" s="22">
        <v>0.71372756915298985</v>
      </c>
      <c r="P15" s="22">
        <v>0.70528990218509535</v>
      </c>
      <c r="Q15" s="22">
        <v>0.6216436861412179</v>
      </c>
      <c r="R15" s="22">
        <v>0.59750120073407054</v>
      </c>
      <c r="S15" s="22">
        <v>0.61950116324295246</v>
      </c>
      <c r="T15" s="22">
        <v>0.61118071632280224</v>
      </c>
      <c r="U15" s="22">
        <v>0.60737558245701395</v>
      </c>
      <c r="V15" s="22">
        <v>0.62238478587996338</v>
      </c>
      <c r="W15" s="22">
        <v>0.60998236441366693</v>
      </c>
      <c r="X15" s="22">
        <v>0.61384617160518196</v>
      </c>
      <c r="Y15" s="23">
        <v>0.75958212244613454</v>
      </c>
      <c r="Z15" s="22">
        <v>0.73314586847900631</v>
      </c>
      <c r="AA15" s="22">
        <v>0.77440284371735624</v>
      </c>
      <c r="AB15" s="22">
        <v>0.76553835268554049</v>
      </c>
      <c r="AC15" s="22">
        <v>0.76715148613501849</v>
      </c>
      <c r="AD15" s="22">
        <v>0.80586506747724729</v>
      </c>
      <c r="AE15" s="22">
        <v>0.81596210905400246</v>
      </c>
      <c r="AF15" s="22">
        <v>0.83268479595396983</v>
      </c>
      <c r="AG15" s="22">
        <v>0.78591709414675703</v>
      </c>
      <c r="AH15" s="22">
        <v>0.60568067772265877</v>
      </c>
      <c r="AI15" s="22">
        <v>0.61411829703979426</v>
      </c>
      <c r="AJ15" s="22">
        <v>0.61321233524626861</v>
      </c>
      <c r="AK15" s="22">
        <v>0.58766559381451033</v>
      </c>
      <c r="AL15" s="22">
        <v>0.61088049580979376</v>
      </c>
      <c r="AM15" s="22">
        <v>0.46468282225604651</v>
      </c>
      <c r="AN15" s="22">
        <v>0.46660178155822984</v>
      </c>
      <c r="AO15" s="22">
        <v>0.46626783939711808</v>
      </c>
      <c r="AP15" s="22">
        <v>0.46462750817450699</v>
      </c>
      <c r="AQ15" s="22">
        <v>0.45686152428339327</v>
      </c>
      <c r="AR15" s="22">
        <v>0.46129886521725616</v>
      </c>
      <c r="AS15" s="22">
        <v>0.4672141346438185</v>
      </c>
      <c r="AT15" s="27">
        <v>0.85938503436745783</v>
      </c>
      <c r="AU15" s="32">
        <v>0.84572896144390475</v>
      </c>
      <c r="AV15" s="32">
        <v>0.85027478439504556</v>
      </c>
      <c r="AW15" s="32">
        <v>0.85555065772471039</v>
      </c>
      <c r="AX15" s="32">
        <v>0.85705448784598104</v>
      </c>
      <c r="AY15" s="32">
        <v>0.85530665008744589</v>
      </c>
      <c r="AZ15" s="32">
        <v>0.67504739387218748</v>
      </c>
      <c r="BA15" s="32">
        <v>0.68643919688704647</v>
      </c>
      <c r="BB15" s="32">
        <v>0.66972552072971692</v>
      </c>
      <c r="BC15" s="32">
        <v>0.67335081416496534</v>
      </c>
      <c r="BD15" s="32">
        <v>0.67251747621909674</v>
      </c>
      <c r="BE15" s="32">
        <v>0.66618660356541104</v>
      </c>
      <c r="BF15" s="32">
        <v>0.66676522346870648</v>
      </c>
      <c r="BG15" s="32">
        <v>0.68091320032288183</v>
      </c>
      <c r="BH15" s="32">
        <v>0.68881185525781619</v>
      </c>
      <c r="BI15" s="32">
        <v>0.62086168288274823</v>
      </c>
      <c r="BJ15" s="32">
        <v>0.6594095188667497</v>
      </c>
      <c r="BK15" s="32">
        <v>0.62337542291546832</v>
      </c>
      <c r="BL15" s="32">
        <v>0.63002505404701226</v>
      </c>
      <c r="BM15" s="32">
        <v>0.58607298512735539</v>
      </c>
      <c r="BN15" s="32">
        <v>0.57981209115254773</v>
      </c>
      <c r="BO15" s="32">
        <v>0.57329373685203533</v>
      </c>
      <c r="BP15" s="32">
        <v>0.59995019357745882</v>
      </c>
      <c r="BQ15" s="32">
        <v>0.58892364639628592</v>
      </c>
      <c r="BR15" s="32">
        <v>0.61133107130071662</v>
      </c>
      <c r="BS15" s="7">
        <v>0.83947877997749409</v>
      </c>
      <c r="BT15" s="33">
        <v>0.8355874066439386</v>
      </c>
      <c r="BU15" s="33">
        <v>0.84422589930274072</v>
      </c>
      <c r="BV15" s="33">
        <v>0.84552738603235045</v>
      </c>
      <c r="BW15" s="33">
        <v>0.84011660115747921</v>
      </c>
      <c r="BX15" s="33">
        <v>0.84111976240547626</v>
      </c>
      <c r="BY15" s="33">
        <v>0.57997643011232336</v>
      </c>
      <c r="BZ15" s="33">
        <v>0.58546766229477309</v>
      </c>
      <c r="CA15" s="33">
        <v>0.58371404072801258</v>
      </c>
      <c r="CB15" s="33">
        <v>0.58765213591094545</v>
      </c>
      <c r="CC15" s="33">
        <v>0.58913698028750738</v>
      </c>
      <c r="CD15" s="33">
        <v>0.59025857547841498</v>
      </c>
      <c r="CE15" s="33">
        <v>0.58424668324062967</v>
      </c>
      <c r="CF15" s="33">
        <v>0.57854468561491967</v>
      </c>
      <c r="CG15" s="33">
        <v>0.88187186884743485</v>
      </c>
      <c r="CH15" s="33">
        <v>0.53834223134987624</v>
      </c>
      <c r="CI15" s="33">
        <v>0.54548401189308693</v>
      </c>
      <c r="CJ15" s="33">
        <v>0.53937676064022744</v>
      </c>
      <c r="CK15" s="33">
        <v>0.54190039504467979</v>
      </c>
      <c r="CL15" s="33">
        <v>0.46962781179716384</v>
      </c>
      <c r="CM15" s="33">
        <v>0.46802192141198556</v>
      </c>
      <c r="CN15" s="33">
        <v>0.47188355598457737</v>
      </c>
      <c r="CO15" s="33">
        <v>0.47444937663337411</v>
      </c>
      <c r="CP15" s="33">
        <v>0.47374890179740042</v>
      </c>
      <c r="CQ15" s="33">
        <v>0.46110844565687698</v>
      </c>
      <c r="CR15" s="27">
        <v>0.67310543379844601</v>
      </c>
      <c r="CS15" s="32">
        <v>0.69886474605941584</v>
      </c>
      <c r="CT15" s="32">
        <v>0.67566919779560597</v>
      </c>
      <c r="CU15" s="32">
        <v>0.68707729319953637</v>
      </c>
      <c r="CV15" s="32">
        <v>0.69713572377040123</v>
      </c>
      <c r="CW15" s="32">
        <v>0.58448450670486751</v>
      </c>
      <c r="CX15" s="32">
        <v>0.57946714758281759</v>
      </c>
      <c r="CY15" s="32">
        <v>0.58913803045316016</v>
      </c>
      <c r="CZ15" s="32">
        <v>0.57684638189143034</v>
      </c>
      <c r="DA15" s="32">
        <v>0.64047076923530255</v>
      </c>
      <c r="DB15" s="32">
        <v>0.65859452839575416</v>
      </c>
      <c r="DC15" s="32">
        <v>0.64704066409964323</v>
      </c>
      <c r="DD15" s="32">
        <v>0.63580887738888459</v>
      </c>
      <c r="DE15" s="33">
        <v>0.640841079756854</v>
      </c>
      <c r="DF15" s="33">
        <v>0.65883024235939469</v>
      </c>
      <c r="DG15" s="33">
        <v>0.64455507342379592</v>
      </c>
      <c r="DH15" s="33">
        <v>0.6565828271747306</v>
      </c>
      <c r="DI15" s="33">
        <v>0.65673205041247973</v>
      </c>
      <c r="DJ15" s="33">
        <v>0.51224822554572402</v>
      </c>
      <c r="DK15" s="33">
        <v>0.51141980597333081</v>
      </c>
      <c r="DL15" s="33">
        <v>0.51022808590723689</v>
      </c>
      <c r="DM15" s="33">
        <v>0.50763162591342625</v>
      </c>
      <c r="DN15" s="33">
        <v>0.60398078881533834</v>
      </c>
      <c r="DO15" s="33">
        <v>0.60565888919805744</v>
      </c>
      <c r="DP15" s="33">
        <v>0.61176442952972576</v>
      </c>
      <c r="DQ15" s="33">
        <v>0.61703401759612053</v>
      </c>
      <c r="DR15" s="27">
        <v>0.69438466145784383</v>
      </c>
      <c r="DS15" s="32">
        <v>0.70212429225528383</v>
      </c>
      <c r="DT15" s="32">
        <v>0.69178056194065629</v>
      </c>
      <c r="DU15" s="32">
        <v>0.69576003315141788</v>
      </c>
      <c r="DV15" s="32">
        <v>0.59376344705147877</v>
      </c>
      <c r="DW15" s="32">
        <v>0.64322331039712177</v>
      </c>
      <c r="DX15" s="32">
        <v>0.61497655878716095</v>
      </c>
      <c r="DY15" s="32">
        <v>0.6457453464602112</v>
      </c>
      <c r="DZ15" s="32">
        <v>0.63752633427219219</v>
      </c>
      <c r="EA15" s="32">
        <v>0.59489377520060827</v>
      </c>
      <c r="EB15" s="7">
        <v>0.64100288882485901</v>
      </c>
      <c r="EC15" s="33">
        <v>0.64816112410085303</v>
      </c>
      <c r="ED15" s="33">
        <v>0.65551781536423537</v>
      </c>
      <c r="EE15" s="33">
        <v>0.65629128714061369</v>
      </c>
      <c r="EF15" s="33">
        <v>0.43853164013174045</v>
      </c>
      <c r="EG15" s="33">
        <v>0.43910153513410216</v>
      </c>
      <c r="EH15" s="33">
        <v>0.45893089995057301</v>
      </c>
      <c r="EI15" s="33">
        <v>0.45375019104396486</v>
      </c>
      <c r="EJ15" s="33">
        <v>0.46863750347201033</v>
      </c>
      <c r="EK15" s="33">
        <v>0.47703269769578671</v>
      </c>
    </row>
    <row r="16" spans="1:141" x14ac:dyDescent="0.25">
      <c r="A16" s="86" t="s">
        <v>4</v>
      </c>
      <c r="B16" s="74">
        <v>1</v>
      </c>
      <c r="C16" s="22">
        <v>4.6823936745902871E-2</v>
      </c>
      <c r="D16" s="22">
        <v>5.2592683982107626E-2</v>
      </c>
      <c r="E16" s="22">
        <v>4.2740536434222001E-2</v>
      </c>
      <c r="F16" s="22">
        <v>5.4322018279982009E-2</v>
      </c>
      <c r="G16" s="22">
        <v>4.9495157281723406E-2</v>
      </c>
      <c r="H16" s="22">
        <v>5.4176539629807653E-2</v>
      </c>
      <c r="I16" s="22">
        <v>4.6683880334688517E-2</v>
      </c>
      <c r="J16" s="22">
        <v>4.3662920043693265E-2</v>
      </c>
      <c r="K16" s="22">
        <v>5.0385228454171281E-2</v>
      </c>
      <c r="L16" s="22">
        <v>9.9651754676243473E-2</v>
      </c>
      <c r="M16" s="22">
        <v>9.5154774862717589E-2</v>
      </c>
      <c r="N16" s="22">
        <v>9.0465113030808897E-2</v>
      </c>
      <c r="O16" s="22">
        <v>8.3419521314886169E-2</v>
      </c>
      <c r="P16" s="22">
        <v>9.5551362568369061E-2</v>
      </c>
      <c r="Q16" s="22">
        <v>0.11892233500525698</v>
      </c>
      <c r="R16" s="22">
        <v>9.9879908709780862E-2</v>
      </c>
      <c r="S16" s="22">
        <v>0.11172628798681862</v>
      </c>
      <c r="T16" s="22">
        <v>0.11769502930679451</v>
      </c>
      <c r="U16" s="22">
        <v>0.11280299145108277</v>
      </c>
      <c r="V16" s="22">
        <v>0.11735289063568881</v>
      </c>
      <c r="W16" s="22">
        <v>9.9520941441479785E-2</v>
      </c>
      <c r="X16" s="22">
        <v>0.11007725773479866</v>
      </c>
      <c r="Y16" s="23">
        <v>1.0416800434988568E-2</v>
      </c>
      <c r="Z16" s="22">
        <v>2.894464967849324E-2</v>
      </c>
      <c r="AA16" s="22">
        <v>2.8343754771972953E-2</v>
      </c>
      <c r="AB16" s="22">
        <v>3.7550872138622224E-2</v>
      </c>
      <c r="AC16" s="22">
        <v>9.8716776572217238E-3</v>
      </c>
      <c r="AD16" s="22">
        <v>6.0106762192487367E-3</v>
      </c>
      <c r="AE16" s="22">
        <v>0</v>
      </c>
      <c r="AF16" s="22">
        <v>1.6661662573683809E-3</v>
      </c>
      <c r="AG16" s="22">
        <v>1.0414133574747728E-2</v>
      </c>
      <c r="AH16" s="22">
        <v>4.8935598918975858E-2</v>
      </c>
      <c r="AI16" s="22">
        <v>4.8431377503711862E-2</v>
      </c>
      <c r="AJ16" s="22">
        <v>5.3590120055646416E-2</v>
      </c>
      <c r="AK16" s="22">
        <v>5.2756314305612464E-2</v>
      </c>
      <c r="AL16" s="22">
        <v>5.1011996056095167E-2</v>
      </c>
      <c r="AM16" s="22">
        <v>5.0907488616702218E-2</v>
      </c>
      <c r="AN16" s="22">
        <v>4.8858935341370674E-2</v>
      </c>
      <c r="AO16" s="22">
        <v>5.472568909997283E-2</v>
      </c>
      <c r="AP16" s="22">
        <v>5.8760300404010458E-2</v>
      </c>
      <c r="AQ16" s="22">
        <v>5.2950654700911905E-2</v>
      </c>
      <c r="AR16" s="22">
        <v>5.6361207664471738E-2</v>
      </c>
      <c r="AS16" s="22">
        <v>5.6108028902244242E-2</v>
      </c>
      <c r="AT16" s="27">
        <v>2.9689041783333186E-2</v>
      </c>
      <c r="AU16" s="32">
        <v>3.4000684446739461E-2</v>
      </c>
      <c r="AV16" s="32">
        <v>3.0856766949345651E-2</v>
      </c>
      <c r="AW16" s="32">
        <v>3.0712108248056102E-2</v>
      </c>
      <c r="AX16" s="32">
        <v>2.7153608011616669E-2</v>
      </c>
      <c r="AY16" s="32">
        <v>3.2725462987010887E-2</v>
      </c>
      <c r="AZ16" s="32">
        <v>8.0203785986863355E-2</v>
      </c>
      <c r="BA16" s="32">
        <v>7.7413469267836058E-2</v>
      </c>
      <c r="BB16" s="32">
        <v>7.584354992966294E-2</v>
      </c>
      <c r="BC16" s="32">
        <v>7.2702649750463325E-2</v>
      </c>
      <c r="BD16" s="32">
        <v>7.404502104153908E-2</v>
      </c>
      <c r="BE16" s="32">
        <v>7.1405617086503767E-2</v>
      </c>
      <c r="BF16" s="32">
        <v>0.11109578499487181</v>
      </c>
      <c r="BG16" s="32">
        <v>0.10876044012889657</v>
      </c>
      <c r="BH16" s="32">
        <v>7.6507134245425143E-2</v>
      </c>
      <c r="BI16" s="32">
        <v>8.8779099881433482E-2</v>
      </c>
      <c r="BJ16" s="32">
        <v>9.9557747024263316E-2</v>
      </c>
      <c r="BK16" s="32">
        <v>8.376478904697203E-2</v>
      </c>
      <c r="BL16" s="32">
        <v>9.0462211090102593E-2</v>
      </c>
      <c r="BM16" s="32">
        <v>0.11123585663380843</v>
      </c>
      <c r="BN16" s="32">
        <v>0.1135245324723362</v>
      </c>
      <c r="BO16" s="32">
        <v>9.7706621485692757E-2</v>
      </c>
      <c r="BP16" s="32">
        <v>0.10319357328473383</v>
      </c>
      <c r="BQ16" s="32">
        <v>0.10824003356290103</v>
      </c>
      <c r="BR16" s="32">
        <v>0.10716275865997281</v>
      </c>
      <c r="BS16" s="7">
        <v>3.0289196300610503E-2</v>
      </c>
      <c r="BT16" s="33">
        <v>2.9461646046920406E-2</v>
      </c>
      <c r="BU16" s="33">
        <v>2.7248546854198669E-2</v>
      </c>
      <c r="BV16" s="33">
        <v>2.5242378192090686E-2</v>
      </c>
      <c r="BW16" s="33">
        <v>2.9959337640046262E-2</v>
      </c>
      <c r="BX16" s="33">
        <v>2.4456253055428697E-2</v>
      </c>
      <c r="BY16" s="33">
        <v>4.714931051036899E-2</v>
      </c>
      <c r="BZ16" s="33">
        <v>4.5990123614187174E-2</v>
      </c>
      <c r="CA16" s="33">
        <v>4.4608996890568145E-2</v>
      </c>
      <c r="CB16" s="33">
        <v>4.3120287577737573E-2</v>
      </c>
      <c r="CC16" s="33">
        <v>4.4752447929052801E-2</v>
      </c>
      <c r="CD16" s="33">
        <v>4.4050397708941043E-2</v>
      </c>
      <c r="CE16" s="33">
        <v>6.2653417255706056E-2</v>
      </c>
      <c r="CF16" s="33">
        <v>7.9036054332836891E-2</v>
      </c>
      <c r="CG16" s="33">
        <v>1.1263200146231887E-2</v>
      </c>
      <c r="CH16" s="33">
        <v>5.7799549391546821E-2</v>
      </c>
      <c r="CI16" s="33">
        <v>5.540220636241748E-2</v>
      </c>
      <c r="CJ16" s="33">
        <v>6.0563503871942488E-2</v>
      </c>
      <c r="CK16" s="33">
        <v>5.8404705148033684E-2</v>
      </c>
      <c r="CL16" s="33">
        <v>6.1889731008096686E-2</v>
      </c>
      <c r="CM16" s="33">
        <v>6.3298491179829719E-2</v>
      </c>
      <c r="CN16" s="33">
        <v>6.2697658582154189E-2</v>
      </c>
      <c r="CO16" s="33">
        <v>6.1161438319499759E-2</v>
      </c>
      <c r="CP16" s="33">
        <v>5.9900521426258201E-2</v>
      </c>
      <c r="CQ16" s="33">
        <v>5.7950292553656337E-2</v>
      </c>
      <c r="CR16" s="27">
        <v>8.9951347312488758E-2</v>
      </c>
      <c r="CS16" s="32">
        <v>9.5837977375246922E-2</v>
      </c>
      <c r="CT16" s="32">
        <v>9.4544182973262184E-2</v>
      </c>
      <c r="CU16" s="32">
        <v>8.7960289732075786E-2</v>
      </c>
      <c r="CV16" s="32">
        <v>8.3096507797065094E-2</v>
      </c>
      <c r="CW16" s="32">
        <v>0.11141337706188399</v>
      </c>
      <c r="CX16" s="32">
        <v>0.11188510782697081</v>
      </c>
      <c r="CY16" s="32">
        <v>0.11969058136763813</v>
      </c>
      <c r="CZ16" s="32">
        <v>0.12621608750478841</v>
      </c>
      <c r="DA16" s="32">
        <v>0.11368095674953851</v>
      </c>
      <c r="DB16" s="32">
        <v>0.11322479957765214</v>
      </c>
      <c r="DC16" s="32">
        <v>0.11369015575220166</v>
      </c>
      <c r="DD16" s="32">
        <v>0.11438074993586771</v>
      </c>
      <c r="DE16" s="33">
        <v>6.5086126617661513E-2</v>
      </c>
      <c r="DF16" s="33">
        <v>5.8423248418472559E-2</v>
      </c>
      <c r="DG16" s="33">
        <v>5.9962801135603525E-2</v>
      </c>
      <c r="DH16" s="33">
        <v>6.1512507072925424E-2</v>
      </c>
      <c r="DI16" s="33">
        <v>5.6943160338839942E-2</v>
      </c>
      <c r="DJ16" s="33">
        <v>6.5564078283074617E-2</v>
      </c>
      <c r="DK16" s="33">
        <v>7.1538977130688158E-2</v>
      </c>
      <c r="DL16" s="33">
        <v>6.8092310789105798E-2</v>
      </c>
      <c r="DM16" s="33">
        <v>7.5063208061898548E-2</v>
      </c>
      <c r="DN16" s="33">
        <v>7.0302925437084371E-2</v>
      </c>
      <c r="DO16" s="33">
        <v>7.2669566335564317E-2</v>
      </c>
      <c r="DP16" s="33">
        <v>7.0962967658755483E-2</v>
      </c>
      <c r="DQ16" s="33">
        <v>7.075866417607192E-2</v>
      </c>
      <c r="DR16" s="27">
        <v>8.6485921824891857E-2</v>
      </c>
      <c r="DS16" s="32">
        <v>9.1061853266360598E-2</v>
      </c>
      <c r="DT16" s="32">
        <v>8.6876056594234516E-2</v>
      </c>
      <c r="DU16" s="32">
        <v>9.184699759034258E-2</v>
      </c>
      <c r="DV16" s="32">
        <v>0.10932885613902349</v>
      </c>
      <c r="DW16" s="32">
        <v>8.0530890177680184E-2</v>
      </c>
      <c r="DX16" s="32">
        <v>9.7913584299559403E-2</v>
      </c>
      <c r="DY16" s="32">
        <v>7.8977998210617392E-2</v>
      </c>
      <c r="DZ16" s="32">
        <v>9.0795256508123617E-2</v>
      </c>
      <c r="EA16" s="32">
        <v>9.9565091289110022E-2</v>
      </c>
      <c r="EB16" s="7">
        <v>6.6695769993444745E-2</v>
      </c>
      <c r="EC16" s="33">
        <v>6.7127597217340532E-2</v>
      </c>
      <c r="ED16" s="33">
        <v>6.3040634101012877E-2</v>
      </c>
      <c r="EE16" s="33">
        <v>6.7200442616517461E-2</v>
      </c>
      <c r="EF16" s="33">
        <v>0.12920529959736912</v>
      </c>
      <c r="EG16" s="33">
        <v>0.12911613349782855</v>
      </c>
      <c r="EH16" s="33">
        <v>0.10860821013946913</v>
      </c>
      <c r="EI16" s="33">
        <v>0.11293672642946893</v>
      </c>
      <c r="EJ16" s="33">
        <v>0.10532754222437182</v>
      </c>
      <c r="EK16" s="33">
        <v>0.10153942842806361</v>
      </c>
    </row>
    <row r="17" spans="1:141" x14ac:dyDescent="0.25">
      <c r="A17" s="86" t="s">
        <v>4</v>
      </c>
      <c r="B17" s="74">
        <v>2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4.018159673507854E-2</v>
      </c>
      <c r="M17" s="22">
        <v>3.5809810178747611E-2</v>
      </c>
      <c r="N17" s="22">
        <v>2.8750162971397746E-2</v>
      </c>
      <c r="O17" s="22">
        <v>2.9700867059562798E-2</v>
      </c>
      <c r="P17" s="22">
        <v>3.5220438354038916E-2</v>
      </c>
      <c r="Q17" s="22">
        <v>5.4084581001212516E-2</v>
      </c>
      <c r="R17" s="22">
        <v>5.377001482925535E-2</v>
      </c>
      <c r="S17" s="22">
        <v>5.5581765276625346E-2</v>
      </c>
      <c r="T17" s="22">
        <v>5.8427430645591347E-2</v>
      </c>
      <c r="U17" s="22">
        <v>5.6226052799852357E-2</v>
      </c>
      <c r="V17" s="22">
        <v>5.4643636779412308E-2</v>
      </c>
      <c r="W17" s="22">
        <v>4.7625704244602191E-2</v>
      </c>
      <c r="X17" s="22">
        <v>5.8808712846649659E-2</v>
      </c>
      <c r="Y17" s="23">
        <v>0</v>
      </c>
      <c r="Z17" s="22">
        <v>5.1702155082343777E-2</v>
      </c>
      <c r="AA17" s="22">
        <v>9.0635894927082461E-3</v>
      </c>
      <c r="AB17" s="22">
        <v>5.4324306697877568E-3</v>
      </c>
      <c r="AC17" s="22">
        <v>1.1860115257356502E-2</v>
      </c>
      <c r="AD17" s="22">
        <v>0</v>
      </c>
      <c r="AE17" s="22">
        <v>0</v>
      </c>
      <c r="AF17" s="22">
        <v>0</v>
      </c>
      <c r="AG17" s="22">
        <v>0</v>
      </c>
      <c r="AH17" s="22">
        <v>2.0421223261471288E-2</v>
      </c>
      <c r="AI17" s="22">
        <v>2.7597690057987602E-2</v>
      </c>
      <c r="AJ17" s="22">
        <v>2.3627317745043293E-2</v>
      </c>
      <c r="AK17" s="22">
        <v>2.5171054316587848E-2</v>
      </c>
      <c r="AL17" s="22">
        <v>2.5683949283038247E-2</v>
      </c>
      <c r="AM17" s="22">
        <v>3.7180502472062393E-2</v>
      </c>
      <c r="AN17" s="22">
        <v>3.3284581529578999E-2</v>
      </c>
      <c r="AO17" s="22">
        <v>3.4796862917744122E-2</v>
      </c>
      <c r="AP17" s="22">
        <v>3.4612252378211153E-2</v>
      </c>
      <c r="AQ17" s="22">
        <v>3.1359546407649985E-2</v>
      </c>
      <c r="AR17" s="22">
        <v>5.2975702846511978E-2</v>
      </c>
      <c r="AS17" s="22">
        <v>3.7016349674026255E-2</v>
      </c>
      <c r="AT17" s="27">
        <v>0</v>
      </c>
      <c r="AU17" s="32">
        <v>0</v>
      </c>
      <c r="AV17" s="32">
        <v>0</v>
      </c>
      <c r="AW17" s="32">
        <v>0</v>
      </c>
      <c r="AX17" s="32">
        <v>0</v>
      </c>
      <c r="AY17" s="32">
        <v>0</v>
      </c>
      <c r="AZ17" s="32">
        <v>3.2484060740895521E-2</v>
      </c>
      <c r="BA17" s="32">
        <v>2.6452130579696618E-2</v>
      </c>
      <c r="BB17" s="32">
        <v>3.0290363368453119E-2</v>
      </c>
      <c r="BC17" s="32">
        <v>2.5402386051975066E-2</v>
      </c>
      <c r="BD17" s="32">
        <v>2.928911017059584E-2</v>
      </c>
      <c r="BE17" s="32">
        <v>2.6829668746710004E-2</v>
      </c>
      <c r="BF17" s="32">
        <v>3.5212781787113782E-2</v>
      </c>
      <c r="BG17" s="32">
        <v>3.6458918878645032E-2</v>
      </c>
      <c r="BH17" s="32">
        <v>2.7580904882411598E-2</v>
      </c>
      <c r="BI17" s="32">
        <v>4.4680282583147976E-2</v>
      </c>
      <c r="BJ17" s="32">
        <v>4.6504236501519317E-2</v>
      </c>
      <c r="BK17" s="32">
        <v>4.1004443725283654E-2</v>
      </c>
      <c r="BL17" s="32">
        <v>4.4338999515709708E-2</v>
      </c>
      <c r="BM17" s="32">
        <v>6.3601506100574537E-2</v>
      </c>
      <c r="BN17" s="32">
        <v>6.4698728704097638E-2</v>
      </c>
      <c r="BO17" s="32">
        <v>5.6954780070817737E-2</v>
      </c>
      <c r="BP17" s="32">
        <v>5.7763089516196527E-2</v>
      </c>
      <c r="BQ17" s="32">
        <v>6.0970179419677022E-2</v>
      </c>
      <c r="BR17" s="32">
        <v>5.6656585929991773E-2</v>
      </c>
      <c r="BS17" s="7">
        <v>0</v>
      </c>
      <c r="BT17" s="33">
        <v>0</v>
      </c>
      <c r="BU17" s="33">
        <v>0</v>
      </c>
      <c r="BV17" s="33">
        <v>0</v>
      </c>
      <c r="BW17" s="33">
        <v>0</v>
      </c>
      <c r="BX17" s="33">
        <v>0</v>
      </c>
      <c r="BY17" s="33">
        <v>1.6035912050469371E-2</v>
      </c>
      <c r="BZ17" s="33">
        <v>1.8849511981070467E-2</v>
      </c>
      <c r="CA17" s="33">
        <v>1.9455214791111338E-2</v>
      </c>
      <c r="CB17" s="33">
        <v>1.9159133613763493E-2</v>
      </c>
      <c r="CC17" s="33">
        <v>1.7741392444319923E-2</v>
      </c>
      <c r="CD17" s="33">
        <v>1.8159234049511433E-2</v>
      </c>
      <c r="CE17" s="33">
        <v>2.1116790116486369E-2</v>
      </c>
      <c r="CF17" s="33">
        <v>1.883280972286399E-2</v>
      </c>
      <c r="CG17" s="33">
        <v>0</v>
      </c>
      <c r="CH17" s="33">
        <v>3.6997037882499972E-2</v>
      </c>
      <c r="CI17" s="33">
        <v>3.8319235825843137E-2</v>
      </c>
      <c r="CJ17" s="33">
        <v>3.7328999842492917E-2</v>
      </c>
      <c r="CK17" s="33">
        <v>3.6598661815490839E-2</v>
      </c>
      <c r="CL17" s="33">
        <v>4.5728007985938728E-2</v>
      </c>
      <c r="CM17" s="33">
        <v>4.6888490754965498E-2</v>
      </c>
      <c r="CN17" s="33">
        <v>4.6248817521247682E-2</v>
      </c>
      <c r="CO17" s="33">
        <v>4.6040829923205615E-2</v>
      </c>
      <c r="CP17" s="33">
        <v>4.5125921971119358E-2</v>
      </c>
      <c r="CQ17" s="33">
        <v>4.301491961235393E-2</v>
      </c>
      <c r="CR17" s="27">
        <v>3.7309425915189785E-2</v>
      </c>
      <c r="CS17" s="32">
        <v>3.6696558221293821E-2</v>
      </c>
      <c r="CT17" s="32">
        <v>4.0139508380319877E-2</v>
      </c>
      <c r="CU17" s="32">
        <v>3.6409068888710268E-2</v>
      </c>
      <c r="CV17" s="32">
        <v>3.063760500262569E-2</v>
      </c>
      <c r="CW17" s="32">
        <v>5.7823571633124765E-2</v>
      </c>
      <c r="CX17" s="32">
        <v>5.6206011017393739E-2</v>
      </c>
      <c r="CY17" s="32">
        <v>4.9950101397123081E-2</v>
      </c>
      <c r="CZ17" s="32">
        <v>5.8041752136287532E-2</v>
      </c>
      <c r="DA17" s="32">
        <v>4.8952071613803237E-2</v>
      </c>
      <c r="DB17" s="32">
        <v>4.3494333293183557E-2</v>
      </c>
      <c r="DC17" s="32">
        <v>4.4219229182511206E-2</v>
      </c>
      <c r="DD17" s="32">
        <v>4.0951625249470054E-2</v>
      </c>
      <c r="DE17" s="33">
        <v>2.4800130163544171E-2</v>
      </c>
      <c r="DF17" s="33">
        <v>2.244427373398953E-2</v>
      </c>
      <c r="DG17" s="33">
        <v>2.6065756161833115E-2</v>
      </c>
      <c r="DH17" s="33">
        <v>2.4964630548989206E-2</v>
      </c>
      <c r="DI17" s="33">
        <v>2.3921268768535776E-2</v>
      </c>
      <c r="DJ17" s="33">
        <v>3.6802481336481147E-2</v>
      </c>
      <c r="DK17" s="33">
        <v>3.9438507786748657E-2</v>
      </c>
      <c r="DL17" s="33">
        <v>4.0218532940834495E-2</v>
      </c>
      <c r="DM17" s="33">
        <v>3.776057921149694E-2</v>
      </c>
      <c r="DN17" s="33">
        <v>3.1106197421650432E-2</v>
      </c>
      <c r="DO17" s="33">
        <v>2.964882155522355E-2</v>
      </c>
      <c r="DP17" s="33">
        <v>3.032954562760521E-2</v>
      </c>
      <c r="DQ17" s="33">
        <v>2.9581190766276026E-2</v>
      </c>
      <c r="DR17" s="27">
        <v>2.9816139217429798E-2</v>
      </c>
      <c r="DS17" s="32">
        <v>3.1932591695718188E-2</v>
      </c>
      <c r="DT17" s="32">
        <v>2.9157338093497961E-2</v>
      </c>
      <c r="DU17" s="32">
        <v>3.1016359935386612E-2</v>
      </c>
      <c r="DV17" s="32">
        <v>5.2516486330598709E-2</v>
      </c>
      <c r="DW17" s="32">
        <v>3.6897335118577838E-2</v>
      </c>
      <c r="DX17" s="32">
        <v>4.6472457695651545E-2</v>
      </c>
      <c r="DY17" s="32">
        <v>3.5839917279779372E-2</v>
      </c>
      <c r="DZ17" s="32">
        <v>4.273764164035574E-2</v>
      </c>
      <c r="EA17" s="32">
        <v>4.8774891884651873E-2</v>
      </c>
      <c r="EB17" s="7">
        <v>2.6434613845758213E-2</v>
      </c>
      <c r="EC17" s="33">
        <v>2.4752821232329816E-2</v>
      </c>
      <c r="ED17" s="33">
        <v>2.3860320767033708E-2</v>
      </c>
      <c r="EE17" s="33">
        <v>2.4861167780125211E-2</v>
      </c>
      <c r="EF17" s="33">
        <v>7.7520360963602319E-2</v>
      </c>
      <c r="EG17" s="33">
        <v>7.8756931951105932E-2</v>
      </c>
      <c r="EH17" s="33">
        <v>6.7150195959684217E-2</v>
      </c>
      <c r="EI17" s="33">
        <v>6.9481544420517391E-2</v>
      </c>
      <c r="EJ17" s="33">
        <v>6.4791436404203595E-2</v>
      </c>
      <c r="EK17" s="33">
        <v>6.2027900975689873E-2</v>
      </c>
    </row>
    <row r="18" spans="1:141" x14ac:dyDescent="0.25">
      <c r="A18" s="40" t="s">
        <v>4</v>
      </c>
      <c r="B18" s="41">
        <v>3</v>
      </c>
      <c r="C18" s="5">
        <v>0.11271669052377981</v>
      </c>
      <c r="D18" s="5">
        <v>0.1000382121493105</v>
      </c>
      <c r="E18" s="5">
        <v>0.11445251510610922</v>
      </c>
      <c r="F18" s="5">
        <v>0.10012597256658341</v>
      </c>
      <c r="G18" s="5">
        <v>0.11236546620738583</v>
      </c>
      <c r="H18" s="5">
        <v>0.10136400665360244</v>
      </c>
      <c r="I18" s="5">
        <v>0.1175036644278899</v>
      </c>
      <c r="J18" s="5">
        <v>0.11938695440811979</v>
      </c>
      <c r="K18" s="5">
        <v>0.12071714279542413</v>
      </c>
      <c r="L18" s="5">
        <v>0.17784896433895483</v>
      </c>
      <c r="M18" s="5">
        <v>0.17302410528891699</v>
      </c>
      <c r="N18" s="5">
        <v>0.17964335418567853</v>
      </c>
      <c r="O18" s="5">
        <v>0.17315204247256119</v>
      </c>
      <c r="P18" s="5">
        <v>0.1639382968924967</v>
      </c>
      <c r="Q18" s="5">
        <v>0.2053493978523126</v>
      </c>
      <c r="R18" s="5">
        <v>0.24884887572689326</v>
      </c>
      <c r="S18" s="5">
        <v>0.21319078349360351</v>
      </c>
      <c r="T18" s="5">
        <v>0.21269682372481202</v>
      </c>
      <c r="U18" s="5">
        <v>0.22359537329205087</v>
      </c>
      <c r="V18" s="5">
        <v>0.20561868670493552</v>
      </c>
      <c r="W18" s="5">
        <v>0.24287098990025099</v>
      </c>
      <c r="X18" s="5">
        <v>0.21726785781336969</v>
      </c>
      <c r="Y18" s="25">
        <v>0.23000107711887685</v>
      </c>
      <c r="Z18" s="5">
        <v>0.18620732676015667</v>
      </c>
      <c r="AA18" s="5">
        <v>0.18818981201796259</v>
      </c>
      <c r="AB18" s="5">
        <v>0.19147834450604956</v>
      </c>
      <c r="AC18" s="5">
        <v>0.21111672095040332</v>
      </c>
      <c r="AD18" s="5">
        <v>0.18812425630350399</v>
      </c>
      <c r="AE18" s="5">
        <v>0.18403789094599757</v>
      </c>
      <c r="AF18" s="5">
        <v>0.1656490377886618</v>
      </c>
      <c r="AG18" s="5">
        <v>0.20366877227849517</v>
      </c>
      <c r="AH18" s="5">
        <v>0.32496250009689409</v>
      </c>
      <c r="AI18" s="5">
        <v>0.30985263539850616</v>
      </c>
      <c r="AJ18" s="5">
        <v>0.30957022695304171</v>
      </c>
      <c r="AK18" s="5">
        <v>0.33440703756328938</v>
      </c>
      <c r="AL18" s="5">
        <v>0.31242355885107287</v>
      </c>
      <c r="AM18" s="5">
        <v>0.44722918665518879</v>
      </c>
      <c r="AN18" s="5">
        <v>0.45125470157082054</v>
      </c>
      <c r="AO18" s="5">
        <v>0.44420960858516489</v>
      </c>
      <c r="AP18" s="5">
        <v>0.44199993904327139</v>
      </c>
      <c r="AQ18" s="5">
        <v>0.45882827460804482</v>
      </c>
      <c r="AR18" s="5">
        <v>0.42936422427176013</v>
      </c>
      <c r="AS18" s="5">
        <v>0.43966148677991107</v>
      </c>
      <c r="AT18" s="28">
        <v>0.11092592384920895</v>
      </c>
      <c r="AU18" s="8">
        <v>0.1202703541093558</v>
      </c>
      <c r="AV18" s="8">
        <v>0.11886844865560883</v>
      </c>
      <c r="AW18" s="8">
        <v>0.1137372340272335</v>
      </c>
      <c r="AX18" s="8">
        <v>0.1157919041424022</v>
      </c>
      <c r="AY18" s="8">
        <v>0.11196788692554328</v>
      </c>
      <c r="AZ18" s="8">
        <v>0.21226475940005365</v>
      </c>
      <c r="BA18" s="8">
        <v>0.20969520326542082</v>
      </c>
      <c r="BB18" s="8">
        <v>0.22414056597216711</v>
      </c>
      <c r="BC18" s="8">
        <v>0.22854415003259626</v>
      </c>
      <c r="BD18" s="8">
        <v>0.22414839256876828</v>
      </c>
      <c r="BE18" s="8">
        <v>0.23557811060137521</v>
      </c>
      <c r="BF18" s="8">
        <v>0.18692620974930796</v>
      </c>
      <c r="BG18" s="8">
        <v>0.17386744066957668</v>
      </c>
      <c r="BH18" s="8">
        <v>0.20710010561434711</v>
      </c>
      <c r="BI18" s="8">
        <v>0.24567893465267038</v>
      </c>
      <c r="BJ18" s="8">
        <v>0.19452849760746763</v>
      </c>
      <c r="BK18" s="8">
        <v>0.25185534431227591</v>
      </c>
      <c r="BL18" s="8">
        <v>0.23517373534717542</v>
      </c>
      <c r="BM18" s="8">
        <v>0.23908965213826158</v>
      </c>
      <c r="BN18" s="8">
        <v>0.24196464767101841</v>
      </c>
      <c r="BO18" s="8">
        <v>0.27204486159145413</v>
      </c>
      <c r="BP18" s="8">
        <v>0.23909314362161085</v>
      </c>
      <c r="BQ18" s="8">
        <v>0.24186614062113607</v>
      </c>
      <c r="BR18" s="8">
        <v>0.22484958410931888</v>
      </c>
      <c r="BS18" s="37">
        <v>0.13023202372189532</v>
      </c>
      <c r="BT18" s="29">
        <v>0.13495094730914098</v>
      </c>
      <c r="BU18" s="29">
        <v>0.12852555384306055</v>
      </c>
      <c r="BV18" s="29">
        <v>0.12923023577555884</v>
      </c>
      <c r="BW18" s="29">
        <v>0.12992406120247454</v>
      </c>
      <c r="BX18" s="29">
        <v>0.13442398453909513</v>
      </c>
      <c r="BY18" s="29">
        <v>0.35683834732683828</v>
      </c>
      <c r="BZ18" s="29">
        <v>0.34969270210996933</v>
      </c>
      <c r="CA18" s="29">
        <v>0.35222174759030789</v>
      </c>
      <c r="CB18" s="29">
        <v>0.35006844289755357</v>
      </c>
      <c r="CC18" s="29">
        <v>0.34836917933911993</v>
      </c>
      <c r="CD18" s="29">
        <v>0.34753179276313262</v>
      </c>
      <c r="CE18" s="29">
        <v>0.3319831093871779</v>
      </c>
      <c r="CF18" s="29">
        <v>0.32358645032937949</v>
      </c>
      <c r="CG18" s="29">
        <v>0.10686493100633322</v>
      </c>
      <c r="CH18" s="29">
        <v>0.36686118137607704</v>
      </c>
      <c r="CI18" s="29">
        <v>0.3607945459186524</v>
      </c>
      <c r="CJ18" s="29">
        <v>0.3627307356453372</v>
      </c>
      <c r="CK18" s="29">
        <v>0.36309623799179569</v>
      </c>
      <c r="CL18" s="29">
        <v>0.42275444920880084</v>
      </c>
      <c r="CM18" s="29">
        <v>0.42179109665321934</v>
      </c>
      <c r="CN18" s="29">
        <v>0.41916996791202082</v>
      </c>
      <c r="CO18" s="29">
        <v>0.41834835512392055</v>
      </c>
      <c r="CP18" s="29">
        <v>0.42122465480522198</v>
      </c>
      <c r="CQ18" s="29">
        <v>0.43792634217711279</v>
      </c>
      <c r="CR18" s="28">
        <v>0.19963379297387546</v>
      </c>
      <c r="CS18" s="8">
        <v>0.16860071834404342</v>
      </c>
      <c r="CT18" s="8">
        <v>0.18964711085081198</v>
      </c>
      <c r="CU18" s="8">
        <v>0.18855334817967762</v>
      </c>
      <c r="CV18" s="8">
        <v>0.18913016342990802</v>
      </c>
      <c r="CW18" s="8">
        <v>0.24627854460012369</v>
      </c>
      <c r="CX18" s="8">
        <v>0.25244173357281791</v>
      </c>
      <c r="CY18" s="8">
        <v>0.24122128678207874</v>
      </c>
      <c r="CZ18" s="8">
        <v>0.23889577846749369</v>
      </c>
      <c r="DA18" s="8">
        <v>0.19689620240135577</v>
      </c>
      <c r="DB18" s="8">
        <v>0.18468633873341014</v>
      </c>
      <c r="DC18" s="8">
        <v>0.19504995096564398</v>
      </c>
      <c r="DD18" s="8">
        <v>0.20885874742577751</v>
      </c>
      <c r="DE18" s="29">
        <v>0.26927266346194023</v>
      </c>
      <c r="DF18" s="29">
        <v>0.26030223548814307</v>
      </c>
      <c r="DG18" s="29">
        <v>0.26941636927876739</v>
      </c>
      <c r="DH18" s="29">
        <v>0.25694003520335468</v>
      </c>
      <c r="DI18" s="29">
        <v>0.26240352048014448</v>
      </c>
      <c r="DJ18" s="29">
        <v>0.38538521483472027</v>
      </c>
      <c r="DK18" s="29">
        <v>0.37760270910923227</v>
      </c>
      <c r="DL18" s="29">
        <v>0.38146107036282284</v>
      </c>
      <c r="DM18" s="29">
        <v>0.37954458681317832</v>
      </c>
      <c r="DN18" s="29">
        <v>0.29461008832592689</v>
      </c>
      <c r="DO18" s="29">
        <v>0.29202272291115472</v>
      </c>
      <c r="DP18" s="29">
        <v>0.28694305718391366</v>
      </c>
      <c r="DQ18" s="29">
        <v>0.28262612746153154</v>
      </c>
      <c r="DR18" s="28">
        <v>0.18931327749983462</v>
      </c>
      <c r="DS18" s="8">
        <v>0.17488126278263738</v>
      </c>
      <c r="DT18" s="8">
        <v>0.1921860433716113</v>
      </c>
      <c r="DU18" s="8">
        <v>0.18137660932285296</v>
      </c>
      <c r="DV18" s="8">
        <v>0.24439121047889911</v>
      </c>
      <c r="DW18" s="8">
        <v>0.23934846430662021</v>
      </c>
      <c r="DX18" s="8">
        <v>0.24063739921762811</v>
      </c>
      <c r="DY18" s="8">
        <v>0.23943673804939203</v>
      </c>
      <c r="DZ18" s="8">
        <v>0.22894076757932849</v>
      </c>
      <c r="EA18" s="8">
        <v>0.25676624162562983</v>
      </c>
      <c r="EB18" s="37">
        <v>0.26586672733593814</v>
      </c>
      <c r="EC18" s="29">
        <v>0.2599584574494766</v>
      </c>
      <c r="ED18" s="29">
        <v>0.25758122976771808</v>
      </c>
      <c r="EE18" s="29">
        <v>0.25164710246274358</v>
      </c>
      <c r="EF18" s="29">
        <v>0.35474269930728819</v>
      </c>
      <c r="EG18" s="29">
        <v>0.35302539941696337</v>
      </c>
      <c r="EH18" s="29">
        <v>0.36531069395027371</v>
      </c>
      <c r="EI18" s="29">
        <v>0.3638315381060489</v>
      </c>
      <c r="EJ18" s="29">
        <v>0.36124351789941422</v>
      </c>
      <c r="EK18" s="29">
        <v>0.35939997290045989</v>
      </c>
    </row>
    <row r="19" spans="1:141" x14ac:dyDescent="0.25">
      <c r="A19" s="86" t="s">
        <v>41</v>
      </c>
      <c r="B19" s="74">
        <v>0</v>
      </c>
      <c r="C19" s="22">
        <v>0.76755571233542663</v>
      </c>
      <c r="D19" s="22">
        <v>0.76055258361739175</v>
      </c>
      <c r="E19" s="22">
        <v>0.76745823703759497</v>
      </c>
      <c r="F19" s="22">
        <v>0.79129176301576165</v>
      </c>
      <c r="G19" s="22">
        <v>0.78048336610089619</v>
      </c>
      <c r="H19" s="22">
        <v>0.77870386919103107</v>
      </c>
      <c r="I19" s="22">
        <v>0.77072796137642341</v>
      </c>
      <c r="J19" s="22">
        <v>0.7763694797052102</v>
      </c>
      <c r="K19" s="22">
        <v>0.79177962287603487</v>
      </c>
      <c r="L19" s="22">
        <v>0.65522758711201179</v>
      </c>
      <c r="M19" s="22">
        <v>0.66710953646842208</v>
      </c>
      <c r="N19" s="22">
        <v>0.64986289512362272</v>
      </c>
      <c r="O19" s="22">
        <v>0.65950845928710289</v>
      </c>
      <c r="P19" s="22">
        <v>0.67705901730072493</v>
      </c>
      <c r="Q19" s="22">
        <v>0.55278517112720904</v>
      </c>
      <c r="R19" s="22">
        <v>0.56524869130034616</v>
      </c>
      <c r="S19" s="22">
        <v>0.56742871839213926</v>
      </c>
      <c r="T19" s="22">
        <v>0.55449299790498252</v>
      </c>
      <c r="U19" s="22">
        <v>0.55879928260148748</v>
      </c>
      <c r="V19" s="22">
        <v>0.56218384205545557</v>
      </c>
      <c r="W19" s="22">
        <v>0.60314076274818995</v>
      </c>
      <c r="X19" s="22">
        <v>0.56455829177978978</v>
      </c>
      <c r="Y19" s="35">
        <v>0.91110000000000002</v>
      </c>
      <c r="Z19" s="34">
        <v>0.93959999999999999</v>
      </c>
      <c r="AA19" s="34">
        <v>0.91769999999999996</v>
      </c>
      <c r="AB19" s="34">
        <v>0.89990000000000003</v>
      </c>
      <c r="AC19" s="34">
        <v>0.93379999999999996</v>
      </c>
      <c r="AD19" s="34">
        <v>0.94099999999999995</v>
      </c>
      <c r="AE19" s="34">
        <v>0.88090000000000002</v>
      </c>
      <c r="AF19" s="34">
        <v>0.92959999999999998</v>
      </c>
      <c r="AG19" s="34">
        <v>0.91890000000000005</v>
      </c>
      <c r="AH19" s="22">
        <v>0.83328816081520651</v>
      </c>
      <c r="AI19" s="22">
        <v>0.83979583648771561</v>
      </c>
      <c r="AJ19" s="22">
        <v>0.84174080348368463</v>
      </c>
      <c r="AK19" s="22">
        <v>0.8272952243145737</v>
      </c>
      <c r="AL19" s="22">
        <v>0.8390655045837333</v>
      </c>
      <c r="AM19" s="22">
        <v>0.81137094478032135</v>
      </c>
      <c r="AN19" s="22">
        <v>0.82872748067147817</v>
      </c>
      <c r="AO19" s="22">
        <v>0.82435745090705792</v>
      </c>
      <c r="AP19" s="22">
        <v>0.84236241515566346</v>
      </c>
      <c r="AQ19" s="22">
        <v>0.75213057876580258</v>
      </c>
      <c r="AR19" s="22">
        <v>0.80710112922089861</v>
      </c>
      <c r="AS19" s="22">
        <v>0.83254955738972158</v>
      </c>
      <c r="AT19" s="27">
        <v>0.80909478354048914</v>
      </c>
      <c r="AU19" s="32">
        <v>0.80364011630376908</v>
      </c>
      <c r="AV19" s="32">
        <v>0.80085938929994793</v>
      </c>
      <c r="AW19" s="32">
        <v>0.81415379802751298</v>
      </c>
      <c r="AX19" s="32">
        <v>0.80076399678335475</v>
      </c>
      <c r="AY19" s="32">
        <v>0.81293845020475575</v>
      </c>
      <c r="AZ19" s="32">
        <v>0.67909919390403872</v>
      </c>
      <c r="BA19" s="32">
        <v>0.69156839457630803</v>
      </c>
      <c r="BB19" s="32">
        <v>0.69647592972802763</v>
      </c>
      <c r="BC19" s="32">
        <v>0.70774363874597568</v>
      </c>
      <c r="BD19" s="32">
        <v>0.70660471116873003</v>
      </c>
      <c r="BE19" s="32">
        <v>0.70736463828070606</v>
      </c>
      <c r="BF19" s="32">
        <v>0.62014260873349714</v>
      </c>
      <c r="BG19" s="32">
        <v>0.65957301446687222</v>
      </c>
      <c r="BH19" s="32">
        <v>0.6866948195380006</v>
      </c>
      <c r="BI19" s="32">
        <v>0.64400641699794814</v>
      </c>
      <c r="BJ19" s="32">
        <v>0.64357015438543796</v>
      </c>
      <c r="BK19" s="32">
        <v>0.67613504140970593</v>
      </c>
      <c r="BL19" s="32">
        <v>0.67173292615522129</v>
      </c>
      <c r="BM19" s="32">
        <v>0.56378999627318405</v>
      </c>
      <c r="BN19" s="32">
        <v>0.56180780379993867</v>
      </c>
      <c r="BO19" s="32">
        <v>0.57305965718380514</v>
      </c>
      <c r="BP19" s="32">
        <v>0.58646963887052861</v>
      </c>
      <c r="BQ19" s="32">
        <v>0.57630627675018276</v>
      </c>
      <c r="BR19" s="32">
        <v>0.57891756548691187</v>
      </c>
      <c r="BS19" s="7">
        <v>0.92129604361545103</v>
      </c>
      <c r="BT19" s="33">
        <v>0.92597065741509099</v>
      </c>
      <c r="BU19" s="33">
        <v>0.90942915464737795</v>
      </c>
      <c r="BV19" s="33">
        <v>0.91558330191877724</v>
      </c>
      <c r="BW19" s="33">
        <v>0.90977012342333907</v>
      </c>
      <c r="BX19" s="33">
        <v>0.9125625804367149</v>
      </c>
      <c r="BY19" s="33">
        <v>0.86034835379490537</v>
      </c>
      <c r="BZ19" s="33">
        <v>0.8581806168802516</v>
      </c>
      <c r="CA19" s="33">
        <v>0.8280972811927485</v>
      </c>
      <c r="CB19" s="33">
        <v>0.84297286787683345</v>
      </c>
      <c r="CC19" s="33">
        <v>0.86190048379247952</v>
      </c>
      <c r="CD19" s="33">
        <v>0.85473856572403994</v>
      </c>
      <c r="CE19" s="33">
        <v>0.85586655338817774</v>
      </c>
      <c r="CF19" s="33">
        <v>0.84825319086185325</v>
      </c>
      <c r="CG19" s="33">
        <v>0.96822111937168742</v>
      </c>
      <c r="CH19" s="33">
        <v>0.81912161319715904</v>
      </c>
      <c r="CI19" s="33">
        <v>0.8044385876205663</v>
      </c>
      <c r="CJ19" s="33">
        <v>0.82201209780478957</v>
      </c>
      <c r="CK19" s="33">
        <v>0.83130880781517902</v>
      </c>
      <c r="CL19" s="33">
        <v>0.79513217048900753</v>
      </c>
      <c r="CM19" s="33">
        <v>0.77564225464599001</v>
      </c>
      <c r="CN19" s="33">
        <v>0.76800188495961441</v>
      </c>
      <c r="CO19" s="33">
        <v>0.75393174793386986</v>
      </c>
      <c r="CP19" s="33">
        <v>0.76389370700079007</v>
      </c>
      <c r="CQ19" s="33">
        <v>0.69269294569845008</v>
      </c>
      <c r="CR19" s="27">
        <v>0.70300534925006686</v>
      </c>
      <c r="CS19" s="32">
        <v>0.68926058004077972</v>
      </c>
      <c r="CT19" s="32">
        <v>0.6767508946712677</v>
      </c>
      <c r="CU19" s="32">
        <v>0.71817639869905214</v>
      </c>
      <c r="CV19" s="32">
        <v>0.72629468677367659</v>
      </c>
      <c r="CW19" s="32">
        <v>0.60448367868055752</v>
      </c>
      <c r="CX19" s="32">
        <v>0.61023141294738059</v>
      </c>
      <c r="CY19" s="32">
        <v>0.64409103090292019</v>
      </c>
      <c r="CZ19" s="32">
        <v>0.63038312530669116</v>
      </c>
      <c r="DA19" s="32">
        <v>0.63340597827868816</v>
      </c>
      <c r="DB19" s="32">
        <v>0.64858805824817944</v>
      </c>
      <c r="DC19" s="32">
        <v>0.63997436526744245</v>
      </c>
      <c r="DD19" s="32">
        <v>0.67936258412096773</v>
      </c>
      <c r="DE19" s="33">
        <v>0.77638704283937188</v>
      </c>
      <c r="DF19" s="33">
        <v>0.8746750310162581</v>
      </c>
      <c r="DG19" s="33">
        <v>0.8030210735876081</v>
      </c>
      <c r="DH19" s="33">
        <v>0.82133927010138486</v>
      </c>
      <c r="DI19" s="33">
        <v>0.82225454040714518</v>
      </c>
      <c r="DJ19" s="33">
        <v>0.73902121196973058</v>
      </c>
      <c r="DK19" s="33">
        <v>0.76206245499604441</v>
      </c>
      <c r="DL19" s="33">
        <v>0.78772288594137352</v>
      </c>
      <c r="DM19" s="33">
        <v>0.77310027358339806</v>
      </c>
      <c r="DN19" s="33">
        <v>0.74572069036100741</v>
      </c>
      <c r="DO19" s="33">
        <v>0.78636702356159149</v>
      </c>
      <c r="DP19" s="33">
        <v>0.76346014069280554</v>
      </c>
      <c r="DQ19" s="33">
        <v>0.77220069805446279</v>
      </c>
      <c r="DR19" s="27">
        <v>0.6620711323356383</v>
      </c>
      <c r="DS19" s="32">
        <v>0.64781665819595291</v>
      </c>
      <c r="DT19" s="32">
        <v>0.69610781013753731</v>
      </c>
      <c r="DU19" s="32">
        <v>0.6860716298519477</v>
      </c>
      <c r="DV19" s="32">
        <v>0.6544613636033656</v>
      </c>
      <c r="DW19" s="32">
        <v>0.65007949356326467</v>
      </c>
      <c r="DX19" s="32">
        <v>0.67933438709726257</v>
      </c>
      <c r="DY19" s="32">
        <v>0.6695420974448969</v>
      </c>
      <c r="DZ19" s="32">
        <v>0.67547941345093965</v>
      </c>
      <c r="EA19" s="32">
        <v>0.67524169099585807</v>
      </c>
      <c r="EB19" s="7">
        <v>0.66606375557396447</v>
      </c>
      <c r="EC19" s="33">
        <v>0.70312574572907616</v>
      </c>
      <c r="ED19" s="33">
        <v>0.69115976278039393</v>
      </c>
      <c r="EE19" s="33">
        <v>0.69106685121763789</v>
      </c>
      <c r="EF19" s="33">
        <v>0.73207700592851754</v>
      </c>
      <c r="EG19" s="33">
        <v>0.69323075884802843</v>
      </c>
      <c r="EH19" s="33">
        <v>0.69586796915529037</v>
      </c>
      <c r="EI19" s="33">
        <v>0.67107195978415379</v>
      </c>
      <c r="EJ19" s="33">
        <v>0.70750846894371011</v>
      </c>
      <c r="EK19" s="33">
        <v>0.6705916117196431</v>
      </c>
    </row>
    <row r="20" spans="1:141" x14ac:dyDescent="0.25">
      <c r="A20" s="86" t="s">
        <v>41</v>
      </c>
      <c r="B20" s="74">
        <v>1</v>
      </c>
      <c r="C20" s="22">
        <v>0.12231035862764891</v>
      </c>
      <c r="D20" s="22">
        <v>0.12771073077640219</v>
      </c>
      <c r="E20" s="22">
        <v>0.12198920584210193</v>
      </c>
      <c r="F20" s="22">
        <v>0.11286576682243567</v>
      </c>
      <c r="G20" s="22">
        <v>0.11744969237791736</v>
      </c>
      <c r="H20" s="22">
        <v>0.11109601242354097</v>
      </c>
      <c r="I20" s="22">
        <v>0.11560497788001423</v>
      </c>
      <c r="J20" s="22">
        <v>0.11788820621508997</v>
      </c>
      <c r="K20" s="22">
        <v>0.11143662011125496</v>
      </c>
      <c r="L20" s="22">
        <v>0.15874044538570412</v>
      </c>
      <c r="M20" s="22">
        <v>0.14928303531864234</v>
      </c>
      <c r="N20" s="22">
        <v>0.15383316256390714</v>
      </c>
      <c r="O20" s="22">
        <v>0.15292660923947937</v>
      </c>
      <c r="P20" s="22">
        <v>0.14662589633696316</v>
      </c>
      <c r="Q20" s="22">
        <v>0.16143316680306463</v>
      </c>
      <c r="R20" s="22">
        <v>0.15854531336031866</v>
      </c>
      <c r="S20" s="22">
        <v>0.16153083265361301</v>
      </c>
      <c r="T20" s="22">
        <v>0.16817181843756121</v>
      </c>
      <c r="U20" s="22">
        <v>0.17038373548800775</v>
      </c>
      <c r="V20" s="22">
        <v>0.1620652806962263</v>
      </c>
      <c r="W20" s="22">
        <v>0.148499025102524</v>
      </c>
      <c r="X20" s="22">
        <v>0.15313020652420478</v>
      </c>
      <c r="Y20" s="35">
        <v>5.0099999999999999E-2</v>
      </c>
      <c r="Z20" s="34">
        <v>6.3E-3</v>
      </c>
      <c r="AA20" s="34">
        <v>3.3399999999999999E-2</v>
      </c>
      <c r="AB20" s="34">
        <v>5.2699999999999997E-2</v>
      </c>
      <c r="AC20" s="34">
        <v>1.23E-2</v>
      </c>
      <c r="AD20" s="34">
        <v>2.06E-2</v>
      </c>
      <c r="AE20" s="34">
        <v>5.8000000000000003E-2</v>
      </c>
      <c r="AF20" s="34">
        <v>1.8700000000000001E-2</v>
      </c>
      <c r="AG20" s="34">
        <v>3.27E-2</v>
      </c>
      <c r="AH20" s="22">
        <v>6.4643365958362065E-2</v>
      </c>
      <c r="AI20" s="22">
        <v>6.0917784755756883E-2</v>
      </c>
      <c r="AJ20" s="22">
        <v>5.6336053263005302E-2</v>
      </c>
      <c r="AK20" s="22">
        <v>6.4591906291228962E-2</v>
      </c>
      <c r="AL20" s="22">
        <v>6.2031836449603112E-2</v>
      </c>
      <c r="AM20" s="22">
        <v>5.1274813307591115E-2</v>
      </c>
      <c r="AN20" s="22">
        <v>5.4436465263580772E-2</v>
      </c>
      <c r="AO20" s="22">
        <v>6.7375552107931794E-2</v>
      </c>
      <c r="AP20" s="22">
        <v>3.7732699874853802E-2</v>
      </c>
      <c r="AQ20" s="22">
        <v>8.8232441692074629E-2</v>
      </c>
      <c r="AR20" s="22">
        <v>6.1269087792353023E-2</v>
      </c>
      <c r="AS20" s="22">
        <v>5.4789693275183057E-2</v>
      </c>
      <c r="AT20" s="27">
        <v>0.10996297738885981</v>
      </c>
      <c r="AU20" s="32">
        <v>0.10451639334132877</v>
      </c>
      <c r="AV20" s="32">
        <v>0.11382688714484125</v>
      </c>
      <c r="AW20" s="32">
        <v>0.10488688979571668</v>
      </c>
      <c r="AX20" s="32">
        <v>0.11474586975484939</v>
      </c>
      <c r="AY20" s="32">
        <v>0.10803773347291727</v>
      </c>
      <c r="AZ20" s="32">
        <v>0.14271717816487692</v>
      </c>
      <c r="BA20" s="32">
        <v>0.13948755712108879</v>
      </c>
      <c r="BB20" s="32">
        <v>0.13705067881520372</v>
      </c>
      <c r="BC20" s="32">
        <v>0.12567052309645552</v>
      </c>
      <c r="BD20" s="32">
        <v>0.13266512212956869</v>
      </c>
      <c r="BE20" s="32">
        <v>0.13183981820022736</v>
      </c>
      <c r="BF20" s="32">
        <v>0.14976552409324467</v>
      </c>
      <c r="BG20" s="32">
        <v>0.13184349064508652</v>
      </c>
      <c r="BH20" s="32">
        <v>0.14561803123664127</v>
      </c>
      <c r="BI20" s="32">
        <v>0.15040795746699409</v>
      </c>
      <c r="BJ20" s="32">
        <v>0.15360865271287133</v>
      </c>
      <c r="BK20" s="32">
        <v>0.13498299851371967</v>
      </c>
      <c r="BL20" s="32">
        <v>0.13827159731853894</v>
      </c>
      <c r="BM20" s="32">
        <v>0.16110702263957133</v>
      </c>
      <c r="BN20" s="32">
        <v>0.1646107239465194</v>
      </c>
      <c r="BO20" s="32">
        <v>0.16624042961413912</v>
      </c>
      <c r="BP20" s="32">
        <v>0.15366267704606831</v>
      </c>
      <c r="BQ20" s="32">
        <v>0.16282949192344892</v>
      </c>
      <c r="BR20" s="32">
        <v>0.15737886776523416</v>
      </c>
      <c r="BS20" s="7">
        <v>4.3886659683324274E-2</v>
      </c>
      <c r="BT20" s="33">
        <v>3.8483221400780983E-2</v>
      </c>
      <c r="BU20" s="33">
        <v>4.7826644836047059E-2</v>
      </c>
      <c r="BV20" s="33">
        <v>4.8032662745640185E-2</v>
      </c>
      <c r="BW20" s="33">
        <v>4.9833640956860263E-2</v>
      </c>
      <c r="BX20" s="33">
        <v>4.7530370928950912E-2</v>
      </c>
      <c r="BY20" s="33">
        <v>4.81896711365652E-2</v>
      </c>
      <c r="BZ20" s="33">
        <v>5.1483761401764423E-2</v>
      </c>
      <c r="CA20" s="33">
        <v>6.2042851922721513E-2</v>
      </c>
      <c r="CB20" s="33">
        <v>5.6924301074521899E-2</v>
      </c>
      <c r="CC20" s="33">
        <v>5.4120959219594089E-2</v>
      </c>
      <c r="CD20" s="33">
        <v>5.4991077924117192E-2</v>
      </c>
      <c r="CE20" s="33">
        <v>5.2019230597669934E-2</v>
      </c>
      <c r="CF20" s="33">
        <v>5.1819818528554655E-2</v>
      </c>
      <c r="CG20" s="33">
        <v>2.6645350250480863E-2</v>
      </c>
      <c r="CH20" s="33">
        <v>6.2328433256005372E-2</v>
      </c>
      <c r="CI20" s="33">
        <v>6.7619803029722203E-2</v>
      </c>
      <c r="CJ20" s="33">
        <v>5.986659632378296E-2</v>
      </c>
      <c r="CK20" s="33">
        <v>5.6809625693887193E-2</v>
      </c>
      <c r="CL20" s="33">
        <v>6.2215713698829417E-2</v>
      </c>
      <c r="CM20" s="33">
        <v>6.9047040208427099E-2</v>
      </c>
      <c r="CN20" s="33">
        <v>6.6285708027987889E-2</v>
      </c>
      <c r="CO20" s="33">
        <v>7.1191990809462397E-2</v>
      </c>
      <c r="CP20" s="33">
        <v>6.6447741994528284E-2</v>
      </c>
      <c r="CQ20" s="33">
        <v>8.9578334652936201E-2</v>
      </c>
      <c r="CR20" s="27">
        <v>0.13118055938237522</v>
      </c>
      <c r="CS20" s="32">
        <v>0.13693399293405292</v>
      </c>
      <c r="CT20" s="32">
        <v>0.14283257004646538</v>
      </c>
      <c r="CU20" s="32">
        <v>0.12033560917506107</v>
      </c>
      <c r="CV20" s="32">
        <v>0.12023714877068824</v>
      </c>
      <c r="CW20" s="32">
        <v>0.14501498278225045</v>
      </c>
      <c r="CX20" s="32">
        <v>0.14532919392559243</v>
      </c>
      <c r="CY20" s="32">
        <v>0.13880884904754945</v>
      </c>
      <c r="CZ20" s="32">
        <v>0.13628499942518088</v>
      </c>
      <c r="DA20" s="32">
        <v>0.14656196994512297</v>
      </c>
      <c r="DB20" s="32">
        <v>0.14280181891377691</v>
      </c>
      <c r="DC20" s="32">
        <v>0.14725002717367905</v>
      </c>
      <c r="DD20" s="32">
        <v>0.11956722411740964</v>
      </c>
      <c r="DE20" s="33">
        <v>9.2604325419989475E-2</v>
      </c>
      <c r="DF20" s="33">
        <v>5.8389826945978877E-2</v>
      </c>
      <c r="DG20" s="33">
        <v>8.0374135670248356E-2</v>
      </c>
      <c r="DH20" s="33">
        <v>7.583313396370242E-2</v>
      </c>
      <c r="DI20" s="33">
        <v>7.6178814170051262E-2</v>
      </c>
      <c r="DJ20" s="33">
        <v>7.3625120698361426E-2</v>
      </c>
      <c r="DK20" s="33">
        <v>7.3363173206185045E-2</v>
      </c>
      <c r="DL20" s="33">
        <v>6.4611519732036396E-2</v>
      </c>
      <c r="DM20" s="33">
        <v>6.8268185595934061E-2</v>
      </c>
      <c r="DN20" s="33">
        <v>8.6232471889686566E-2</v>
      </c>
      <c r="DO20" s="33">
        <v>7.7583168777946798E-2</v>
      </c>
      <c r="DP20" s="33">
        <v>8.5440600227738792E-2</v>
      </c>
      <c r="DQ20" s="33">
        <v>8.0615746676769254E-2</v>
      </c>
      <c r="DR20" s="27">
        <v>0.13464313614331586</v>
      </c>
      <c r="DS20" s="32">
        <v>0.15015886508865889</v>
      </c>
      <c r="DT20" s="32">
        <v>0.12586262496300571</v>
      </c>
      <c r="DU20" s="32">
        <v>0.12483143989594901</v>
      </c>
      <c r="DV20" s="32">
        <v>0.12739406677953111</v>
      </c>
      <c r="DW20" s="32">
        <v>0.1337366123037555</v>
      </c>
      <c r="DX20" s="32">
        <v>0.12778905731286297</v>
      </c>
      <c r="DY20" s="32">
        <v>0.13243019549582874</v>
      </c>
      <c r="DZ20" s="32">
        <v>0.12826691586135969</v>
      </c>
      <c r="EA20" s="32">
        <v>0.12644944824059262</v>
      </c>
      <c r="EB20" s="7">
        <v>0.12133684053170929</v>
      </c>
      <c r="EC20" s="33">
        <v>0.10337856674653728</v>
      </c>
      <c r="ED20" s="33">
        <v>0.11376436017570266</v>
      </c>
      <c r="EE20" s="33">
        <v>0.11783717578627853</v>
      </c>
      <c r="EF20" s="33">
        <v>9.7081429306963299E-2</v>
      </c>
      <c r="EG20" s="33">
        <v>0.10887409414712995</v>
      </c>
      <c r="EH20" s="33">
        <v>0.11453789909999128</v>
      </c>
      <c r="EI20" s="33">
        <v>0.11520720703930713</v>
      </c>
      <c r="EJ20" s="33">
        <v>0.10470530259357154</v>
      </c>
      <c r="EK20" s="33">
        <v>0.11362064908954442</v>
      </c>
    </row>
    <row r="21" spans="1:141" x14ac:dyDescent="0.25">
      <c r="A21" s="86" t="s">
        <v>41</v>
      </c>
      <c r="B21" s="74">
        <v>2</v>
      </c>
      <c r="C21" s="22">
        <v>8.0749935098435227E-2</v>
      </c>
      <c r="D21" s="22">
        <v>7.9300339890796989E-2</v>
      </c>
      <c r="E21" s="22">
        <v>7.63722457736669E-2</v>
      </c>
      <c r="F21" s="22">
        <v>7.1665966475630241E-2</v>
      </c>
      <c r="G21" s="22">
        <v>7.5965819416765987E-2</v>
      </c>
      <c r="H21" s="22">
        <v>7.6931740223100953E-2</v>
      </c>
      <c r="I21" s="22">
        <v>7.7656156924512762E-2</v>
      </c>
      <c r="J21" s="22">
        <v>7.7459372124375467E-2</v>
      </c>
      <c r="K21" s="22">
        <v>6.8897645471803382E-2</v>
      </c>
      <c r="L21" s="22">
        <v>0.12208695385806859</v>
      </c>
      <c r="M21" s="22">
        <v>0.1211812195095114</v>
      </c>
      <c r="N21" s="22">
        <v>0.12902184748221243</v>
      </c>
      <c r="O21" s="22">
        <v>0.1240567278110068</v>
      </c>
      <c r="P21" s="22">
        <v>0.11521871307827462</v>
      </c>
      <c r="Q21" s="22">
        <v>0.17022826501738078</v>
      </c>
      <c r="R21" s="22">
        <v>0.17185743918622218</v>
      </c>
      <c r="S21" s="22">
        <v>0.16274412190128212</v>
      </c>
      <c r="T21" s="22">
        <v>0.16846988091992735</v>
      </c>
      <c r="U21" s="22">
        <v>0.16292646159039978</v>
      </c>
      <c r="V21" s="22">
        <v>0.16700082610733691</v>
      </c>
      <c r="W21" s="22">
        <v>0.15019222704414209</v>
      </c>
      <c r="X21" s="22">
        <v>0.17244275134659959</v>
      </c>
      <c r="Y21" s="35">
        <v>2.98E-2</v>
      </c>
      <c r="Z21" s="34">
        <v>3.9800000000000002E-2</v>
      </c>
      <c r="AA21" s="34">
        <v>4.1300000000000003E-2</v>
      </c>
      <c r="AB21" s="34">
        <v>3.4799999999999998E-2</v>
      </c>
      <c r="AC21" s="34">
        <v>4.7100000000000003E-2</v>
      </c>
      <c r="AD21" s="34">
        <v>2.5899999999999999E-2</v>
      </c>
      <c r="AE21" s="34">
        <v>3.2800000000000003E-2</v>
      </c>
      <c r="AF21" s="34">
        <v>3.3300000000000003E-2</v>
      </c>
      <c r="AG21" s="34">
        <v>3.1199999999999999E-2</v>
      </c>
      <c r="AH21" s="22">
        <v>6.5743204134736777E-2</v>
      </c>
      <c r="AI21" s="22">
        <v>7.0220150891447827E-2</v>
      </c>
      <c r="AJ21" s="22">
        <v>7.2238985677909567E-2</v>
      </c>
      <c r="AK21" s="22">
        <v>7.3529015119699781E-2</v>
      </c>
      <c r="AL21" s="22">
        <v>6.9260581660204726E-2</v>
      </c>
      <c r="AM21" s="22">
        <v>9.080022407543753E-2</v>
      </c>
      <c r="AN21" s="22">
        <v>6.8543619320706628E-2</v>
      </c>
      <c r="AO21" s="22">
        <v>6.7514021544371444E-2</v>
      </c>
      <c r="AP21" s="22">
        <v>7.8704007306110726E-2</v>
      </c>
      <c r="AQ21" s="22">
        <v>0.10069918437446081</v>
      </c>
      <c r="AR21" s="22">
        <v>7.8264903224722196E-2</v>
      </c>
      <c r="AS21" s="22">
        <v>7.4458192797521403E-2</v>
      </c>
      <c r="AT21" s="27">
        <v>6.1330775464785665E-2</v>
      </c>
      <c r="AU21" s="32">
        <v>7.0577022982710805E-2</v>
      </c>
      <c r="AV21" s="32">
        <v>6.4861161522139082E-2</v>
      </c>
      <c r="AW21" s="32">
        <v>6.1994917243713914E-2</v>
      </c>
      <c r="AX21" s="32">
        <v>5.1404915091726219E-2</v>
      </c>
      <c r="AY21" s="32">
        <v>6.1801243097388006E-2</v>
      </c>
      <c r="AZ21" s="32">
        <v>0.11433317362966736</v>
      </c>
      <c r="BA21" s="32">
        <v>0.11062277857484577</v>
      </c>
      <c r="BB21" s="32">
        <v>0.10701528515021488</v>
      </c>
      <c r="BC21" s="32">
        <v>0.10415310789968689</v>
      </c>
      <c r="BD21" s="32">
        <v>0.10347213984289705</v>
      </c>
      <c r="BE21" s="32">
        <v>0.10255894122644912</v>
      </c>
      <c r="BF21" s="32">
        <v>0.14770217785299708</v>
      </c>
      <c r="BG21" s="32">
        <v>0.13365898066617674</v>
      </c>
      <c r="BH21" s="32">
        <v>0.11258509330922213</v>
      </c>
      <c r="BI21" s="32">
        <v>0.12898937989477716</v>
      </c>
      <c r="BJ21" s="32">
        <v>0.13312385581582634</v>
      </c>
      <c r="BK21" s="32">
        <v>0.12044315423013058</v>
      </c>
      <c r="BL21" s="32">
        <v>0.11950937096383867</v>
      </c>
      <c r="BM21" s="32">
        <v>0.16293348526085899</v>
      </c>
      <c r="BN21" s="32">
        <v>0.16015733807165056</v>
      </c>
      <c r="BO21" s="32">
        <v>0.15554026247636676</v>
      </c>
      <c r="BP21" s="32">
        <v>0.15751731545316031</v>
      </c>
      <c r="BQ21" s="32">
        <v>0.15623508835383609</v>
      </c>
      <c r="BR21" s="32">
        <v>0.15635814345638929</v>
      </c>
      <c r="BS21" s="7">
        <v>2.3593547560442161E-2</v>
      </c>
      <c r="BT21" s="33">
        <v>2.5631184626339384E-2</v>
      </c>
      <c r="BU21" s="33">
        <v>2.8930800663072267E-2</v>
      </c>
      <c r="BV21" s="33">
        <v>2.7955188965622293E-2</v>
      </c>
      <c r="BW21" s="33">
        <v>2.8281135786324008E-2</v>
      </c>
      <c r="BX21" s="33">
        <v>2.8632385820569539E-2</v>
      </c>
      <c r="BY21" s="33">
        <v>6.012479622340508E-2</v>
      </c>
      <c r="BZ21" s="33">
        <v>5.9830036973546809E-2</v>
      </c>
      <c r="CA21" s="33">
        <v>7.3763255897601007E-2</v>
      </c>
      <c r="CB21" s="33">
        <v>6.5683088286751526E-2</v>
      </c>
      <c r="CC21" s="33">
        <v>5.3728246573838949E-2</v>
      </c>
      <c r="CD21" s="33">
        <v>5.9416059701128961E-2</v>
      </c>
      <c r="CE21" s="33">
        <v>5.9385539933515551E-2</v>
      </c>
      <c r="CF21" s="33">
        <v>6.4346670158883429E-2</v>
      </c>
      <c r="CG21" s="33">
        <v>0</v>
      </c>
      <c r="CH21" s="33">
        <v>6.9662026344430056E-2</v>
      </c>
      <c r="CI21" s="33">
        <v>8.1768361073622634E-2</v>
      </c>
      <c r="CJ21" s="33">
        <v>7.6138473894551126E-2</v>
      </c>
      <c r="CK21" s="33">
        <v>7.1921835235284462E-2</v>
      </c>
      <c r="CL21" s="33">
        <v>8.6662485105012163E-2</v>
      </c>
      <c r="CM21" s="33">
        <v>9.3482813051983166E-2</v>
      </c>
      <c r="CN21" s="33">
        <v>0.10133927031552055</v>
      </c>
      <c r="CO21" s="33">
        <v>0.10547503521597189</v>
      </c>
      <c r="CP21" s="33">
        <v>0.1027251207265417</v>
      </c>
      <c r="CQ21" s="33">
        <v>0.13376074848314848</v>
      </c>
      <c r="CR21" s="27">
        <v>0.11109304793292796</v>
      </c>
      <c r="CS21" s="32">
        <v>0.11450349889290996</v>
      </c>
      <c r="CT21" s="32">
        <v>0.1223654062903224</v>
      </c>
      <c r="CU21" s="32">
        <v>0.11068180192462142</v>
      </c>
      <c r="CV21" s="32">
        <v>0.10290538495276635</v>
      </c>
      <c r="CW21" s="32">
        <v>0.15191006407842558</v>
      </c>
      <c r="CX21" s="32">
        <v>0.14475907208230035</v>
      </c>
      <c r="CY21" s="32">
        <v>0.13431349745309268</v>
      </c>
      <c r="CZ21" s="32">
        <v>0.14473853810328474</v>
      </c>
      <c r="DA21" s="32">
        <v>0.1443933250099583</v>
      </c>
      <c r="DB21" s="32">
        <v>0.13314023145345169</v>
      </c>
      <c r="DC21" s="32">
        <v>0.13540904444368793</v>
      </c>
      <c r="DD21" s="32">
        <v>0.12674798110502603</v>
      </c>
      <c r="DE21" s="33">
        <v>9.2950811786421422E-2</v>
      </c>
      <c r="DF21" s="33">
        <v>4.2302287355398503E-2</v>
      </c>
      <c r="DG21" s="33">
        <v>7.8483742403101076E-2</v>
      </c>
      <c r="DH21" s="33">
        <v>7.0758187171177017E-2</v>
      </c>
      <c r="DI21" s="33">
        <v>6.678036332582879E-2</v>
      </c>
      <c r="DJ21" s="33">
        <v>0.11241598382687765</v>
      </c>
      <c r="DK21" s="33">
        <v>0.10017383820692297</v>
      </c>
      <c r="DL21" s="33">
        <v>9.2053808158126069E-2</v>
      </c>
      <c r="DM21" s="33">
        <v>9.6013895273984573E-2</v>
      </c>
      <c r="DN21" s="33">
        <v>0.11263183913691575</v>
      </c>
      <c r="DO21" s="33">
        <v>9.0312175812413048E-2</v>
      </c>
      <c r="DP21" s="33">
        <v>9.9964650426687202E-2</v>
      </c>
      <c r="DQ21" s="33">
        <v>9.5207610051667613E-2</v>
      </c>
      <c r="DR21" s="27">
        <v>0.13394892586030507</v>
      </c>
      <c r="DS21" s="32">
        <v>0.13663222864966976</v>
      </c>
      <c r="DT21" s="32">
        <v>0.12025566202914914</v>
      </c>
      <c r="DU21" s="32">
        <v>0.12989036132741197</v>
      </c>
      <c r="DV21" s="32">
        <v>0.13792759629190471</v>
      </c>
      <c r="DW21" s="32">
        <v>0.13641664074783347</v>
      </c>
      <c r="DX21" s="32">
        <v>0.12411660412238212</v>
      </c>
      <c r="DY21" s="32">
        <v>0.12398002998405863</v>
      </c>
      <c r="DZ21" s="32">
        <v>0.12587315294166479</v>
      </c>
      <c r="EA21" s="32">
        <v>0.12486722400629838</v>
      </c>
      <c r="EB21" s="7">
        <v>0.14800376308480509</v>
      </c>
      <c r="EC21" s="33">
        <v>0.13676060907629939</v>
      </c>
      <c r="ED21" s="33">
        <v>0.13367646774152378</v>
      </c>
      <c r="EE21" s="33">
        <v>0.13591435123658241</v>
      </c>
      <c r="EF21" s="33">
        <v>0.11316629123198807</v>
      </c>
      <c r="EG21" s="33">
        <v>0.13173968438965741</v>
      </c>
      <c r="EH21" s="33">
        <v>0.13541169426367541</v>
      </c>
      <c r="EI21" s="33">
        <v>0.14380606286323383</v>
      </c>
      <c r="EJ21" s="33">
        <v>0.12713336772813796</v>
      </c>
      <c r="EK21" s="33">
        <v>0.14328993757496683</v>
      </c>
    </row>
    <row r="22" spans="1:141" x14ac:dyDescent="0.25">
      <c r="A22" s="86" t="s">
        <v>41</v>
      </c>
      <c r="B22" s="74">
        <v>3</v>
      </c>
      <c r="C22" s="22">
        <v>2.1447343582351095E-2</v>
      </c>
      <c r="D22" s="22">
        <v>2.1345200590788142E-2</v>
      </c>
      <c r="E22" s="22">
        <v>2.4309847892470468E-2</v>
      </c>
      <c r="F22" s="22">
        <v>1.5097543769804189E-2</v>
      </c>
      <c r="G22" s="22">
        <v>1.9956346435822597E-2</v>
      </c>
      <c r="H22" s="22">
        <v>2.1654942663249792E-2</v>
      </c>
      <c r="I22" s="22">
        <v>2.4896144567980352E-2</v>
      </c>
      <c r="J22" s="22">
        <v>2.123225580194113E-2</v>
      </c>
      <c r="K22" s="22">
        <v>1.8839118658119124E-2</v>
      </c>
      <c r="L22" s="22">
        <v>4.2524724825711104E-2</v>
      </c>
      <c r="M22" s="22">
        <v>4.5321349003296429E-2</v>
      </c>
      <c r="N22" s="22">
        <v>4.6694779520902306E-2</v>
      </c>
      <c r="O22" s="22">
        <v>4.4618571460667236E-2</v>
      </c>
      <c r="P22" s="22">
        <v>4.2121013452686484E-2</v>
      </c>
      <c r="Q22" s="22">
        <v>7.5388387089943568E-2</v>
      </c>
      <c r="R22" s="22">
        <v>6.8392242987752289E-2</v>
      </c>
      <c r="S22" s="22">
        <v>7.1765165465365127E-2</v>
      </c>
      <c r="T22" s="22">
        <v>6.8496456484591337E-2</v>
      </c>
      <c r="U22" s="22">
        <v>6.9132894074384693E-2</v>
      </c>
      <c r="V22" s="22">
        <v>6.6605571666588009E-2</v>
      </c>
      <c r="W22" s="22">
        <v>6.1585628646305825E-2</v>
      </c>
      <c r="X22" s="22">
        <v>7.1789060287779496E-2</v>
      </c>
      <c r="Y22" s="35">
        <v>2E-3</v>
      </c>
      <c r="Z22" s="34">
        <v>7.7999999999999996E-3</v>
      </c>
      <c r="AA22" s="34">
        <v>0</v>
      </c>
      <c r="AB22" s="34">
        <v>6.7000000000000002E-3</v>
      </c>
      <c r="AC22" s="34">
        <v>1.9E-3</v>
      </c>
      <c r="AD22" s="34">
        <v>4.0000000000000001E-3</v>
      </c>
      <c r="AE22" s="34">
        <v>1.67E-2</v>
      </c>
      <c r="AF22" s="34">
        <v>1.8E-3</v>
      </c>
      <c r="AG22" s="34">
        <v>4.3E-3</v>
      </c>
      <c r="AH22" s="22">
        <v>2.1394825285651876E-2</v>
      </c>
      <c r="AI22" s="22">
        <v>1.619407821553687E-2</v>
      </c>
      <c r="AJ22" s="22">
        <v>1.8488401594203736E-2</v>
      </c>
      <c r="AK22" s="22">
        <v>2.0586330026917943E-2</v>
      </c>
      <c r="AL22" s="22">
        <v>2.004990356210766E-2</v>
      </c>
      <c r="AM22" s="22">
        <v>2.8958073538744775E-2</v>
      </c>
      <c r="AN22" s="22">
        <v>2.8667593643167628E-2</v>
      </c>
      <c r="AO22" s="22">
        <v>2.106190589818473E-2</v>
      </c>
      <c r="AP22" s="22">
        <v>2.4282776789683731E-2</v>
      </c>
      <c r="AQ22" s="22">
        <v>3.635069318505129E-2</v>
      </c>
      <c r="AR22" s="22">
        <v>3.2331589540091722E-2</v>
      </c>
      <c r="AS22" s="22">
        <v>1.9594405272116668E-2</v>
      </c>
      <c r="AT22" s="27">
        <v>1.6180110861685904E-2</v>
      </c>
      <c r="AU22" s="32">
        <v>1.7139359388927237E-2</v>
      </c>
      <c r="AV22" s="32">
        <v>1.5595496550297976E-2</v>
      </c>
      <c r="AW22" s="32">
        <v>1.5024647922459205E-2</v>
      </c>
      <c r="AX22" s="32">
        <v>2.3506501570935309E-2</v>
      </c>
      <c r="AY22" s="32">
        <v>1.368092883351572E-2</v>
      </c>
      <c r="AZ22" s="32">
        <v>4.3822144363293875E-2</v>
      </c>
      <c r="BA22" s="32">
        <v>4.14416742650906E-2</v>
      </c>
      <c r="BB22" s="32">
        <v>4.16301823241726E-2</v>
      </c>
      <c r="BC22" s="32">
        <v>4.5311433209527491E-2</v>
      </c>
      <c r="BD22" s="32">
        <v>3.9472426060472451E-2</v>
      </c>
      <c r="BE22" s="32">
        <v>4.1247843521348283E-2</v>
      </c>
      <c r="BF22" s="32">
        <v>5.445644808498136E-2</v>
      </c>
      <c r="BG22" s="32">
        <v>4.8703325305913051E-2</v>
      </c>
      <c r="BH22" s="32">
        <v>3.9688000397706216E-2</v>
      </c>
      <c r="BI22" s="32">
        <v>5.2316819513506224E-2</v>
      </c>
      <c r="BJ22" s="32">
        <v>4.71730880633104E-2</v>
      </c>
      <c r="BK22" s="32">
        <v>4.6675519325644357E-2</v>
      </c>
      <c r="BL22" s="32">
        <v>4.8092470048304213E-2</v>
      </c>
      <c r="BM22" s="32">
        <v>7.2018041085870635E-2</v>
      </c>
      <c r="BN22" s="32">
        <v>7.17794842768473E-2</v>
      </c>
      <c r="BO22" s="32">
        <v>6.8574571333130316E-2</v>
      </c>
      <c r="BP22" s="32">
        <v>6.5965935249447549E-2</v>
      </c>
      <c r="BQ22" s="32">
        <v>6.7210549132598427E-2</v>
      </c>
      <c r="BR22" s="32">
        <v>6.8621817386801703E-2</v>
      </c>
      <c r="BS22" s="7">
        <v>7.8759388437946859E-3</v>
      </c>
      <c r="BT22" s="33">
        <v>6.5502093272843849E-3</v>
      </c>
      <c r="BU22" s="33">
        <v>1.0147768011226015E-2</v>
      </c>
      <c r="BV22" s="33">
        <v>3.8792136580417936E-3</v>
      </c>
      <c r="BW22" s="33">
        <v>7.5966614468051825E-3</v>
      </c>
      <c r="BX22" s="33">
        <v>7.1987765220484501E-3</v>
      </c>
      <c r="BY22" s="33">
        <v>2.1263018449290461E-2</v>
      </c>
      <c r="BZ22" s="33">
        <v>1.9522881499798476E-2</v>
      </c>
      <c r="CA22" s="33">
        <v>2.3092709701791378E-2</v>
      </c>
      <c r="CB22" s="33">
        <v>2.2009197921508267E-2</v>
      </c>
      <c r="CC22" s="33">
        <v>2.0074757732948971E-2</v>
      </c>
      <c r="CD22" s="33">
        <v>2.0808140824365273E-2</v>
      </c>
      <c r="CE22" s="33">
        <v>1.9498193458325534E-2</v>
      </c>
      <c r="CF22" s="33">
        <v>2.0555958623992482E-2</v>
      </c>
      <c r="CG22" s="33">
        <v>0</v>
      </c>
      <c r="CH22" s="33">
        <v>2.9957665530077584E-2</v>
      </c>
      <c r="CI22" s="33">
        <v>2.5142500177999301E-2</v>
      </c>
      <c r="CJ22" s="33">
        <v>2.5288506348772003E-2</v>
      </c>
      <c r="CK22" s="33">
        <v>2.3312228146361188E-2</v>
      </c>
      <c r="CL22" s="33">
        <v>3.2718551292536903E-2</v>
      </c>
      <c r="CM22" s="33">
        <v>3.5039162243679353E-2</v>
      </c>
      <c r="CN22" s="33">
        <v>3.4780961833939882E-2</v>
      </c>
      <c r="CO22" s="33">
        <v>3.9252536386759754E-2</v>
      </c>
      <c r="CP22" s="33">
        <v>3.7716453861823117E-2</v>
      </c>
      <c r="CQ22" s="33">
        <v>4.8635513358521065E-2</v>
      </c>
      <c r="CR22" s="27">
        <v>3.6253614460769398E-2</v>
      </c>
      <c r="CS22" s="32">
        <v>4.2110922990845547E-2</v>
      </c>
      <c r="CT22" s="32">
        <v>4.1743328449616771E-2</v>
      </c>
      <c r="CU22" s="32">
        <v>3.387683341055877E-2</v>
      </c>
      <c r="CV22" s="32">
        <v>3.6666238057247308E-2</v>
      </c>
      <c r="CW22" s="32">
        <v>6.3910646567998483E-2</v>
      </c>
      <c r="CX22" s="32">
        <v>6.6033667907718085E-2</v>
      </c>
      <c r="CY22" s="32">
        <v>5.0259754125363251E-2</v>
      </c>
      <c r="CZ22" s="32">
        <v>5.8032618869066577E-2</v>
      </c>
      <c r="DA22" s="32">
        <v>4.9889218535764814E-2</v>
      </c>
      <c r="DB22" s="32">
        <v>5.2607972535503318E-2</v>
      </c>
      <c r="DC22" s="32">
        <v>5.1395733751825573E-2</v>
      </c>
      <c r="DD22" s="32">
        <v>4.5158068651028276E-2</v>
      </c>
      <c r="DE22" s="33">
        <v>2.5776749342192377E-2</v>
      </c>
      <c r="DF22" s="33">
        <v>1.5268009348723011E-2</v>
      </c>
      <c r="DG22" s="33">
        <v>2.5626348980509025E-2</v>
      </c>
      <c r="DH22" s="33">
        <v>2.0883808171676906E-2</v>
      </c>
      <c r="DI22" s="33">
        <v>2.2883995901309264E-2</v>
      </c>
      <c r="DJ22" s="33">
        <v>4.449160943710137E-2</v>
      </c>
      <c r="DK22" s="33">
        <v>3.8314777322749259E-2</v>
      </c>
      <c r="DL22" s="33">
        <v>3.3200889403501667E-2</v>
      </c>
      <c r="DM22" s="33">
        <v>3.9041589049320473E-2</v>
      </c>
      <c r="DN22" s="33">
        <v>3.6071984765373349E-2</v>
      </c>
      <c r="DO22" s="33">
        <v>3.0474959227762399E-2</v>
      </c>
      <c r="DP22" s="33">
        <v>3.2407715345112845E-2</v>
      </c>
      <c r="DQ22" s="33">
        <v>3.3325112983142405E-2</v>
      </c>
      <c r="DR22" s="27">
        <v>4.726633081978119E-2</v>
      </c>
      <c r="DS22" s="32">
        <v>3.6142827267127538E-2</v>
      </c>
      <c r="DT22" s="32">
        <v>3.8445876374036139E-2</v>
      </c>
      <c r="DU22" s="32">
        <v>3.9552056511715589E-2</v>
      </c>
      <c r="DV22" s="32">
        <v>5.4440797761637579E-2</v>
      </c>
      <c r="DW22" s="32">
        <v>5.1247643659488723E-2</v>
      </c>
      <c r="DX22" s="32">
        <v>4.4896786214641618E-2</v>
      </c>
      <c r="DY22" s="32">
        <v>4.7996642167654327E-2</v>
      </c>
      <c r="DZ22" s="32">
        <v>4.6738679082519184E-2</v>
      </c>
      <c r="EA22" s="32">
        <v>4.9848853577820033E-2</v>
      </c>
      <c r="EB22" s="7">
        <v>4.6197224405892044E-2</v>
      </c>
      <c r="EC22" s="33">
        <v>3.5136425370775971E-2</v>
      </c>
      <c r="ED22" s="33">
        <v>3.8138281904826918E-2</v>
      </c>
      <c r="EE22" s="33">
        <v>3.721138219754646E-2</v>
      </c>
      <c r="EF22" s="33">
        <v>3.7020224325079391E-2</v>
      </c>
      <c r="EG22" s="33">
        <v>4.2257155528849157E-2</v>
      </c>
      <c r="EH22" s="33">
        <v>3.2738495376201354E-2</v>
      </c>
      <c r="EI22" s="33">
        <v>4.6356351579974642E-2</v>
      </c>
      <c r="EJ22" s="33">
        <v>4.1189144868401875E-2</v>
      </c>
      <c r="EK22" s="33">
        <v>4.5325501733449798E-2</v>
      </c>
    </row>
    <row r="23" spans="1:141" x14ac:dyDescent="0.25">
      <c r="A23" s="86" t="s">
        <v>41</v>
      </c>
      <c r="B23" s="74">
        <v>4</v>
      </c>
      <c r="C23" s="22">
        <v>5.7367994666118862E-3</v>
      </c>
      <c r="D23" s="22">
        <v>7.1947449351552287E-3</v>
      </c>
      <c r="E23" s="22">
        <v>6.0775414527735657E-3</v>
      </c>
      <c r="F23" s="22">
        <v>2.5533222991240764E-3</v>
      </c>
      <c r="G23" s="22">
        <v>3.1493744035720299E-3</v>
      </c>
      <c r="H23" s="22">
        <v>6.5228369087400621E-3</v>
      </c>
      <c r="I23" s="22">
        <v>1.0398303383416036E-2</v>
      </c>
      <c r="J23" s="22">
        <v>2.7401051388744884E-3</v>
      </c>
      <c r="K23" s="22">
        <v>3.433186653832247E-3</v>
      </c>
      <c r="L23" s="22">
        <v>1.6839737947278284E-2</v>
      </c>
      <c r="M23" s="22">
        <v>1.2479769072252445E-2</v>
      </c>
      <c r="N23" s="22">
        <v>1.4306631889410433E-2</v>
      </c>
      <c r="O23" s="22">
        <v>1.4778375111781183E-2</v>
      </c>
      <c r="P23" s="22">
        <v>1.2766380812348727E-2</v>
      </c>
      <c r="Q23" s="22">
        <v>3.0662632588615155E-2</v>
      </c>
      <c r="R23" s="22">
        <v>2.4809535452223481E-2</v>
      </c>
      <c r="S23" s="22">
        <v>2.4001331137094576E-2</v>
      </c>
      <c r="T23" s="22">
        <v>2.8336643206661308E-2</v>
      </c>
      <c r="U23" s="22">
        <v>2.6138330524058409E-2</v>
      </c>
      <c r="V23" s="22">
        <v>2.9677441648919896E-2</v>
      </c>
      <c r="W23" s="22">
        <v>2.6229026030976415E-2</v>
      </c>
      <c r="X23" s="22">
        <v>2.5281175411324353E-2</v>
      </c>
      <c r="Y23" s="35">
        <v>3.3E-3</v>
      </c>
      <c r="Z23" s="34">
        <v>3.2000000000000002E-3</v>
      </c>
      <c r="AA23" s="34">
        <v>7.3000000000000001E-3</v>
      </c>
      <c r="AB23" s="34">
        <v>4.7999999999999996E-3</v>
      </c>
      <c r="AC23" s="34">
        <v>1.9E-3</v>
      </c>
      <c r="AD23" s="34">
        <v>5.5999999999999999E-3</v>
      </c>
      <c r="AE23" s="34">
        <v>8.6999999999999994E-3</v>
      </c>
      <c r="AF23" s="34">
        <v>1.14E-2</v>
      </c>
      <c r="AG23" s="34">
        <v>7.1999999999999998E-3</v>
      </c>
      <c r="AH23" s="22">
        <v>9.5045927973352318E-3</v>
      </c>
      <c r="AI23" s="22">
        <v>8.3148627456877105E-3</v>
      </c>
      <c r="AJ23" s="22">
        <v>8.2339162143359457E-3</v>
      </c>
      <c r="AK23" s="22">
        <v>1.2351637237993282E-2</v>
      </c>
      <c r="AL23" s="22">
        <v>6.9698369581965075E-3</v>
      </c>
      <c r="AM23" s="22">
        <v>8.085719242281875E-3</v>
      </c>
      <c r="AN23" s="22">
        <v>1.3869692234699284E-2</v>
      </c>
      <c r="AO23" s="22">
        <v>1.253181492305362E-2</v>
      </c>
      <c r="AP23" s="22">
        <v>1.0848295904433893E-2</v>
      </c>
      <c r="AQ23" s="22">
        <v>8.8853076115685912E-3</v>
      </c>
      <c r="AR23" s="22">
        <v>1.6088788425336103E-2</v>
      </c>
      <c r="AS23" s="22">
        <v>1.2107247067776309E-2</v>
      </c>
      <c r="AT23" s="27">
        <v>2.559157702724722E-3</v>
      </c>
      <c r="AU23" s="32">
        <v>3.0312548188489536E-3</v>
      </c>
      <c r="AV23" s="32">
        <v>3.5683915626154241E-3</v>
      </c>
      <c r="AW23" s="32">
        <v>2.2459507712949541E-3</v>
      </c>
      <c r="AX23" s="32">
        <v>6.584758270204512E-3</v>
      </c>
      <c r="AY23" s="32">
        <v>1.8083981138016098E-3</v>
      </c>
      <c r="AZ23" s="32">
        <v>1.5240131635074794E-2</v>
      </c>
      <c r="BA23" s="32">
        <v>1.2607414979094584E-2</v>
      </c>
      <c r="BB23" s="32">
        <v>1.3658660937386083E-2</v>
      </c>
      <c r="BC23" s="32">
        <v>1.1838230623721E-2</v>
      </c>
      <c r="BD23" s="32">
        <v>1.2818683318805518E-2</v>
      </c>
      <c r="BE23" s="32">
        <v>1.2452031782822984E-2</v>
      </c>
      <c r="BF23" s="32">
        <v>1.9566231702599152E-2</v>
      </c>
      <c r="BG23" s="32">
        <v>1.9149966226157354E-2</v>
      </c>
      <c r="BH23" s="32">
        <v>1.0629924587109024E-2</v>
      </c>
      <c r="BI23" s="32">
        <v>1.7659758043556892E-2</v>
      </c>
      <c r="BJ23" s="32">
        <v>1.5040836432785341E-2</v>
      </c>
      <c r="BK23" s="32">
        <v>1.688580567890792E-2</v>
      </c>
      <c r="BL23" s="32">
        <v>1.70009156641115E-2</v>
      </c>
      <c r="BM23" s="32">
        <v>2.8323514707199182E-2</v>
      </c>
      <c r="BN23" s="32">
        <v>3.1406507106653249E-2</v>
      </c>
      <c r="BO23" s="32">
        <v>2.6833503491070009E-2</v>
      </c>
      <c r="BP23" s="32">
        <v>2.5723058320616717E-2</v>
      </c>
      <c r="BQ23" s="32">
        <v>2.5223922159080123E-2</v>
      </c>
      <c r="BR23" s="32">
        <v>2.8665205147464151E-2</v>
      </c>
      <c r="BS23" s="7">
        <v>2.3996882223386532E-3</v>
      </c>
      <c r="BT23" s="33">
        <v>2.3410276984032184E-3</v>
      </c>
      <c r="BU23" s="33">
        <v>3.2241862593205216E-3</v>
      </c>
      <c r="BV23" s="33">
        <v>2.9328488592909874E-3</v>
      </c>
      <c r="BW23" s="33">
        <v>3.1923917664827086E-3</v>
      </c>
      <c r="BX23" s="33">
        <v>2.7571437507718705E-3</v>
      </c>
      <c r="BY23" s="33">
        <v>8.3057435398056385E-3</v>
      </c>
      <c r="BZ23" s="33">
        <v>8.2462284347663995E-3</v>
      </c>
      <c r="CA23" s="33">
        <v>9.5565709645933535E-3</v>
      </c>
      <c r="CB23" s="33">
        <v>9.9430806380800818E-3</v>
      </c>
      <c r="CC23" s="33">
        <v>8.0047180599332936E-3</v>
      </c>
      <c r="CD23" s="33">
        <v>7.8862426404576885E-3</v>
      </c>
      <c r="CE23" s="33">
        <v>1.0222285959191569E-2</v>
      </c>
      <c r="CF23" s="33">
        <v>1.1957419703990566E-2</v>
      </c>
      <c r="CG23" s="33">
        <v>0</v>
      </c>
      <c r="CH23" s="33">
        <v>1.5553954707090593E-2</v>
      </c>
      <c r="CI23" s="33">
        <v>1.4925895638040611E-2</v>
      </c>
      <c r="CJ23" s="33">
        <v>1.3358614069457707E-2</v>
      </c>
      <c r="CK23" s="33">
        <v>1.3055356388604293E-2</v>
      </c>
      <c r="CL23" s="33">
        <v>1.8995649036908618E-2</v>
      </c>
      <c r="CM23" s="33">
        <v>2.0311556744737329E-2</v>
      </c>
      <c r="CN23" s="33">
        <v>2.1800060368595976E-2</v>
      </c>
      <c r="CO23" s="33">
        <v>2.2677719008977294E-2</v>
      </c>
      <c r="CP23" s="33">
        <v>2.2329348884211328E-2</v>
      </c>
      <c r="CQ23" s="33">
        <v>2.3069219693009485E-2</v>
      </c>
      <c r="CR23" s="27">
        <v>1.3500436541763708E-2</v>
      </c>
      <c r="CS23" s="32">
        <v>1.2772787073679756E-2</v>
      </c>
      <c r="CT23" s="32">
        <v>1.1263936933163422E-2</v>
      </c>
      <c r="CU23" s="32">
        <v>1.1526950021799036E-2</v>
      </c>
      <c r="CV23" s="32">
        <v>1.0195093091139463E-2</v>
      </c>
      <c r="CW23" s="32">
        <v>2.4816024964612663E-2</v>
      </c>
      <c r="CX23" s="32">
        <v>2.3035691392284431E-2</v>
      </c>
      <c r="CY23" s="32">
        <v>2.4213697103538104E-2</v>
      </c>
      <c r="CZ23" s="32">
        <v>2.0534778344633096E-2</v>
      </c>
      <c r="DA23" s="32">
        <v>1.9316364126070781E-2</v>
      </c>
      <c r="DB23" s="32">
        <v>1.7726861391726568E-2</v>
      </c>
      <c r="DC23" s="32">
        <v>2.1002310519966792E-2</v>
      </c>
      <c r="DD23" s="32">
        <v>2.2307843951864147E-2</v>
      </c>
      <c r="DE23" s="33">
        <v>8.7476655013995069E-3</v>
      </c>
      <c r="DF23" s="33">
        <v>7.3432432498176494E-3</v>
      </c>
      <c r="DG23" s="33">
        <v>9.6906391733091284E-3</v>
      </c>
      <c r="DH23" s="33">
        <v>8.0425260609241021E-3</v>
      </c>
      <c r="DI23" s="33">
        <v>9.5277138967380815E-3</v>
      </c>
      <c r="DJ23" s="33">
        <v>2.2696308132244727E-2</v>
      </c>
      <c r="DK23" s="33">
        <v>1.9945967597468226E-2</v>
      </c>
      <c r="DL23" s="33">
        <v>1.623050437737121E-2</v>
      </c>
      <c r="DM23" s="33">
        <v>1.731538828701551E-2</v>
      </c>
      <c r="DN23" s="33">
        <v>1.4875073339349575E-2</v>
      </c>
      <c r="DO23" s="33">
        <v>1.2168292954653451E-2</v>
      </c>
      <c r="DP23" s="33">
        <v>1.3836808718205406E-2</v>
      </c>
      <c r="DQ23" s="33">
        <v>1.4773509809125514E-2</v>
      </c>
      <c r="DR23" s="27">
        <v>1.7743886827320598E-2</v>
      </c>
      <c r="DS23" s="32">
        <v>1.6430186797210849E-2</v>
      </c>
      <c r="DT23" s="32">
        <v>1.4730039183505454E-2</v>
      </c>
      <c r="DU23" s="32">
        <v>1.457790642555363E-2</v>
      </c>
      <c r="DV23" s="32">
        <v>1.9203366277002362E-2</v>
      </c>
      <c r="DW23" s="32">
        <v>2.0826279332026288E-2</v>
      </c>
      <c r="DX23" s="32">
        <v>1.851819518285628E-2</v>
      </c>
      <c r="DY23" s="32">
        <v>1.7466716618911939E-2</v>
      </c>
      <c r="DZ23" s="32">
        <v>1.7090538730077057E-2</v>
      </c>
      <c r="EA23" s="32">
        <v>1.679226353351947E-2</v>
      </c>
      <c r="EB23" s="7">
        <v>1.2631323888467201E-2</v>
      </c>
      <c r="EC23" s="33">
        <v>1.6064305539778244E-2</v>
      </c>
      <c r="ED23" s="33">
        <v>1.693888442130162E-2</v>
      </c>
      <c r="EE23" s="33">
        <v>1.368466512340279E-2</v>
      </c>
      <c r="EF23" s="33">
        <v>1.5230416924318323E-2</v>
      </c>
      <c r="EG23" s="33">
        <v>1.6662941900381228E-2</v>
      </c>
      <c r="EH23" s="33">
        <v>1.6208385542806531E-2</v>
      </c>
      <c r="EI23" s="33">
        <v>1.8763929715870098E-2</v>
      </c>
      <c r="EJ23" s="33">
        <v>1.7700195979842594E-2</v>
      </c>
      <c r="EK23" s="33">
        <v>1.9851447994519319E-2</v>
      </c>
    </row>
    <row r="24" spans="1:141" x14ac:dyDescent="0.25">
      <c r="A24" s="86" t="s">
        <v>41</v>
      </c>
      <c r="B24" s="74">
        <v>5</v>
      </c>
      <c r="C24" s="22">
        <v>2.1396452565423897E-3</v>
      </c>
      <c r="D24" s="22">
        <v>1.1533064645432272E-3</v>
      </c>
      <c r="E24" s="22">
        <v>1.1438453685721427E-3</v>
      </c>
      <c r="F24" s="22">
        <v>3.8517295119606522E-3</v>
      </c>
      <c r="G24" s="22">
        <v>2.8679587487136535E-3</v>
      </c>
      <c r="H24" s="22">
        <v>3.2627071359659365E-3</v>
      </c>
      <c r="I24" s="22">
        <v>9.551075231346776E-5</v>
      </c>
      <c r="J24" s="22">
        <v>3.3842802029478767E-3</v>
      </c>
      <c r="K24" s="22">
        <v>4.6196956327126089E-3</v>
      </c>
      <c r="L24" s="22">
        <v>3.8972964751604064E-3</v>
      </c>
      <c r="M24" s="22">
        <v>3.5842369472133986E-3</v>
      </c>
      <c r="N24" s="22">
        <v>4.9276027532554022E-3</v>
      </c>
      <c r="O24" s="22">
        <v>3.5439813244144917E-3</v>
      </c>
      <c r="P24" s="22">
        <v>5.199806509765089E-3</v>
      </c>
      <c r="Q24" s="22">
        <v>8.5675175390696155E-3</v>
      </c>
      <c r="R24" s="22">
        <v>9.1071308043965786E-3</v>
      </c>
      <c r="S24" s="22">
        <v>1.0052404869263684E-2</v>
      </c>
      <c r="T24" s="22">
        <v>9.9327117366858758E-3</v>
      </c>
      <c r="U24" s="22">
        <v>1.033868115912019E-2</v>
      </c>
      <c r="V24" s="22">
        <v>1.2467037825473325E-2</v>
      </c>
      <c r="W24" s="22">
        <v>8.6037934595887492E-3</v>
      </c>
      <c r="X24" s="22">
        <v>1.0049305259339215E-2</v>
      </c>
      <c r="Y24" s="35">
        <v>3.2246E-4</v>
      </c>
      <c r="Z24" s="34">
        <v>3.0000000000000001E-3</v>
      </c>
      <c r="AA24" s="34">
        <v>2.2000000000000001E-3</v>
      </c>
      <c r="AB24" s="34">
        <v>7.9036999999999998E-4</v>
      </c>
      <c r="AC24" s="34">
        <v>2.8E-3</v>
      </c>
      <c r="AD24" s="34">
        <v>2.1830999999999999E-4</v>
      </c>
      <c r="AE24" s="34">
        <v>-5.8158000000000003E-6</v>
      </c>
      <c r="AF24" s="34">
        <v>2.8E-3</v>
      </c>
      <c r="AG24" s="34">
        <v>1.9E-3</v>
      </c>
      <c r="AH24" s="22">
        <v>4.6647774181630183E-3</v>
      </c>
      <c r="AI24" s="22">
        <v>3.436482366251332E-3</v>
      </c>
      <c r="AJ24" s="22">
        <v>1.6115704951975567E-3</v>
      </c>
      <c r="AK24" s="22">
        <v>1.1884001499040536E-3</v>
      </c>
      <c r="AL24" s="22">
        <v>1.7352366846040967E-3</v>
      </c>
      <c r="AM24" s="22">
        <v>7.0659463430033159E-3</v>
      </c>
      <c r="AN24" s="22">
        <v>4.6553870920717291E-3</v>
      </c>
      <c r="AO24" s="22">
        <v>6.7944573338764632E-3</v>
      </c>
      <c r="AP24" s="22">
        <v>3.8535975296141922E-3</v>
      </c>
      <c r="AQ24" s="22">
        <v>1.0058625864618576E-2</v>
      </c>
      <c r="AR24" s="22">
        <v>2.7737144204586033E-3</v>
      </c>
      <c r="AS24" s="22">
        <v>5.5442804615990129E-3</v>
      </c>
      <c r="AT24" s="27">
        <v>8.4233098614257696E-4</v>
      </c>
      <c r="AU24" s="32">
        <v>7.9474488410524518E-4</v>
      </c>
      <c r="AV24" s="32">
        <v>6.9528477917149675E-4</v>
      </c>
      <c r="AW24" s="32">
        <v>1.1359771559080645E-3</v>
      </c>
      <c r="AX24" s="32">
        <v>9.0699552684836047E-4</v>
      </c>
      <c r="AY24" s="32">
        <v>1.7332462776215884E-3</v>
      </c>
      <c r="AZ24" s="32">
        <v>4.4188150666098283E-3</v>
      </c>
      <c r="BA24" s="32">
        <v>4.0384630093505645E-3</v>
      </c>
      <c r="BB24" s="32">
        <v>4.1692630449950601E-3</v>
      </c>
      <c r="BC24" s="32">
        <v>4.6378355635296187E-3</v>
      </c>
      <c r="BD24" s="32">
        <v>3.1959485957999546E-3</v>
      </c>
      <c r="BE24" s="32">
        <v>4.1581288596366098E-3</v>
      </c>
      <c r="BF24" s="32">
        <v>7.3053855762012518E-3</v>
      </c>
      <c r="BG24" s="32">
        <v>6.1986670175495804E-3</v>
      </c>
      <c r="BH24" s="32">
        <v>3.0591664182078866E-3</v>
      </c>
      <c r="BI24" s="32">
        <v>4.9650882688604715E-3</v>
      </c>
      <c r="BJ24" s="32">
        <v>5.7294758135433476E-3</v>
      </c>
      <c r="BK24" s="32">
        <v>4.806251499219618E-3</v>
      </c>
      <c r="BL24" s="32">
        <v>5.0264607918367775E-3</v>
      </c>
      <c r="BM24" s="32">
        <v>1.0623780593579006E-2</v>
      </c>
      <c r="BN24" s="32">
        <v>8.8567279989114275E-3</v>
      </c>
      <c r="BO24" s="32">
        <v>8.0995542739514537E-3</v>
      </c>
      <c r="BP24" s="32">
        <v>9.2079256880540292E-3</v>
      </c>
      <c r="BQ24" s="32">
        <v>1.0138299521203733E-2</v>
      </c>
      <c r="BR24" s="32">
        <v>9.0300999962130198E-3</v>
      </c>
      <c r="BS24" s="7">
        <v>7.6652213951721501E-4</v>
      </c>
      <c r="BT24" s="33">
        <v>8.4909501967304164E-4</v>
      </c>
      <c r="BU24" s="33">
        <v>3.6230311021010498E-5</v>
      </c>
      <c r="BV24" s="33">
        <v>1.3548014053105077E-3</v>
      </c>
      <c r="BW24" s="33">
        <v>1.2340372036451898E-3</v>
      </c>
      <c r="BX24" s="33">
        <v>9.1903715288297683E-4</v>
      </c>
      <c r="BY24" s="33">
        <v>1.0706181393121043E-3</v>
      </c>
      <c r="BZ24" s="33">
        <v>2.7364748098723918E-3</v>
      </c>
      <c r="CA24" s="33">
        <v>3.4473303205443105E-3</v>
      </c>
      <c r="CB24" s="33">
        <v>2.1805973067057106E-3</v>
      </c>
      <c r="CC24" s="33">
        <v>2.1708346212051229E-3</v>
      </c>
      <c r="CD24" s="33">
        <v>1.9374361930485414E-3</v>
      </c>
      <c r="CE24" s="33">
        <v>3.0081966631196723E-3</v>
      </c>
      <c r="CF24" s="33">
        <v>3.0669421227256886E-3</v>
      </c>
      <c r="CG24" s="33">
        <v>0</v>
      </c>
      <c r="CH24" s="33">
        <v>1.4475365941501296E-3</v>
      </c>
      <c r="CI24" s="33">
        <v>5.9544748182557951E-3</v>
      </c>
      <c r="CJ24" s="33">
        <v>3.2548472758823282E-3</v>
      </c>
      <c r="CK24" s="33">
        <v>3.3906263281843619E-3</v>
      </c>
      <c r="CL24" s="33">
        <v>4.275430377705427E-3</v>
      </c>
      <c r="CM24" s="33">
        <v>5.6511575839267728E-3</v>
      </c>
      <c r="CN24" s="33">
        <v>6.857734859468073E-3</v>
      </c>
      <c r="CO24" s="33">
        <v>6.0094582288763463E-3</v>
      </c>
      <c r="CP24" s="33">
        <v>6.2309242973430093E-3</v>
      </c>
      <c r="CQ24" s="33">
        <v>1.005161096726271E-2</v>
      </c>
      <c r="CR24" s="27">
        <v>4.9669924320967481E-3</v>
      </c>
      <c r="CS24" s="32">
        <v>3.9707700215438173E-3</v>
      </c>
      <c r="CT24" s="32">
        <v>4.8597314658760183E-3</v>
      </c>
      <c r="CU24" s="32">
        <v>4.1000008495654834E-3</v>
      </c>
      <c r="CV24" s="32">
        <v>2.9881435531608808E-3</v>
      </c>
      <c r="CW24" s="32">
        <v>7.9153900676536514E-3</v>
      </c>
      <c r="CX24" s="32">
        <v>9.4430501013718637E-3</v>
      </c>
      <c r="CY24" s="32">
        <v>7.4137579018872966E-3</v>
      </c>
      <c r="CZ24" s="32">
        <v>8.4301722162104919E-3</v>
      </c>
      <c r="DA24" s="32">
        <v>5.2935602514005749E-3</v>
      </c>
      <c r="DB24" s="32">
        <v>4.1377572578631438E-3</v>
      </c>
      <c r="DC24" s="32">
        <v>4.9685188433982695E-3</v>
      </c>
      <c r="DD24" s="32">
        <v>6.8562980537041395E-3</v>
      </c>
      <c r="DE24" s="33">
        <v>2.59726163685266E-3</v>
      </c>
      <c r="DF24" s="33">
        <v>1.2055912779752808E-3</v>
      </c>
      <c r="DG24" s="33">
        <v>1.994862333230798E-3</v>
      </c>
      <c r="DH24" s="33">
        <v>2.3463140683455167E-3</v>
      </c>
      <c r="DI24" s="33">
        <v>1.8857364657228321E-3</v>
      </c>
      <c r="DJ24" s="33">
        <v>7.1307805177848963E-3</v>
      </c>
      <c r="DK24" s="33">
        <v>4.9712443555105946E-3</v>
      </c>
      <c r="DL24" s="33">
        <v>5.7035265039155061E-3</v>
      </c>
      <c r="DM24" s="33">
        <v>5.4173904389417955E-3</v>
      </c>
      <c r="DN24" s="33">
        <v>3.8308641576348546E-3</v>
      </c>
      <c r="DO24" s="33">
        <v>2.4490900482060977E-3</v>
      </c>
      <c r="DP24" s="33">
        <v>4.3568972608278691E-3</v>
      </c>
      <c r="DQ24" s="33">
        <v>3.0254704276215807E-3</v>
      </c>
      <c r="DR24" s="27">
        <v>4.326588013638959E-3</v>
      </c>
      <c r="DS24" s="32">
        <v>1.2819234001380015E-2</v>
      </c>
      <c r="DT24" s="32">
        <v>3.9210551078484451E-3</v>
      </c>
      <c r="DU24" s="32">
        <v>3.7892685071127586E-3</v>
      </c>
      <c r="DV24" s="32">
        <v>5.8972498308622586E-3</v>
      </c>
      <c r="DW24" s="32">
        <v>6.6784719826494393E-3</v>
      </c>
      <c r="DX24" s="32">
        <v>4.6646216629383517E-3</v>
      </c>
      <c r="DY24" s="32">
        <v>6.7396971741741632E-3</v>
      </c>
      <c r="DZ24" s="32">
        <v>5.5261789278731061E-3</v>
      </c>
      <c r="EA24" s="32">
        <v>5.5122089332969937E-3</v>
      </c>
      <c r="EB24" s="7">
        <v>3.5927395537518289E-3</v>
      </c>
      <c r="EC24" s="33">
        <v>4.4672677934988712E-3</v>
      </c>
      <c r="ED24" s="33">
        <v>5.3843598525933857E-3</v>
      </c>
      <c r="EE24" s="33">
        <v>4.2855744385519702E-3</v>
      </c>
      <c r="EF24" s="33">
        <v>4.2066529397279014E-3</v>
      </c>
      <c r="EG24" s="33">
        <v>5.4583716202952657E-3</v>
      </c>
      <c r="EH24" s="33">
        <v>5.2355565620350901E-3</v>
      </c>
      <c r="EI24" s="33">
        <v>4.7129867073193278E-3</v>
      </c>
      <c r="EJ24" s="33">
        <v>1.7635198863359502E-3</v>
      </c>
      <c r="EK24" s="33">
        <v>5.867961064376777E-3</v>
      </c>
    </row>
    <row r="25" spans="1:141" x14ac:dyDescent="0.25">
      <c r="A25" s="40" t="s">
        <v>41</v>
      </c>
      <c r="B25" s="41">
        <v>6</v>
      </c>
      <c r="C25" s="5">
        <v>6.0205632983825379E-5</v>
      </c>
      <c r="D25" s="5">
        <v>2.743093724922571E-3</v>
      </c>
      <c r="E25" s="5">
        <v>2.6490766328199707E-3</v>
      </c>
      <c r="F25" s="5">
        <v>2.6739081052836199E-3</v>
      </c>
      <c r="G25" s="5">
        <v>1.2744251631230318E-4</v>
      </c>
      <c r="H25" s="5">
        <v>1.8278914543712016E-3</v>
      </c>
      <c r="I25" s="5">
        <v>6.2094511533973529E-4</v>
      </c>
      <c r="J25" s="5">
        <v>9.2630081156090921E-4</v>
      </c>
      <c r="K25" s="5">
        <v>9.9411059624276705E-4</v>
      </c>
      <c r="L25" s="5">
        <v>6.8325439606572774E-4</v>
      </c>
      <c r="M25" s="5">
        <v>1.0408536806617535E-3</v>
      </c>
      <c r="N25" s="5">
        <v>1.3530806666895835E-3</v>
      </c>
      <c r="O25" s="5">
        <v>5.6727576554789277E-4</v>
      </c>
      <c r="P25" s="5">
        <v>1.0091725092370252E-3</v>
      </c>
      <c r="Q25" s="5">
        <v>9.3485983471719013E-4</v>
      </c>
      <c r="R25" s="5">
        <v>2.0396469087407324E-3</v>
      </c>
      <c r="S25" s="5">
        <v>2.4774255812422185E-3</v>
      </c>
      <c r="T25" s="5">
        <v>2.0994913095903427E-3</v>
      </c>
      <c r="U25" s="5">
        <v>2.2806145625417218E-3</v>
      </c>
      <c r="V25" s="5">
        <v>0</v>
      </c>
      <c r="W25" s="5">
        <v>1.7495369682730554E-3</v>
      </c>
      <c r="X25" s="5">
        <v>2.7492093909627533E-3</v>
      </c>
      <c r="Y25" s="36">
        <v>3.3999999999999998E-3</v>
      </c>
      <c r="Z25" s="30">
        <v>2.5659000000000001E-4</v>
      </c>
      <c r="AA25" s="30">
        <v>1E-3</v>
      </c>
      <c r="AB25" s="30">
        <v>3.3312000000000001E-4</v>
      </c>
      <c r="AC25" s="30">
        <v>1.8189000000000001E-4</v>
      </c>
      <c r="AD25" s="30">
        <v>2.8E-3</v>
      </c>
      <c r="AE25" s="30">
        <v>3.0000000000000001E-3</v>
      </c>
      <c r="AF25" s="30">
        <v>2.5000000000000001E-3</v>
      </c>
      <c r="AG25" s="30">
        <v>3.8E-3</v>
      </c>
      <c r="AH25" s="5">
        <v>7.6107359054456943E-4</v>
      </c>
      <c r="AI25" s="5">
        <v>1.1208045376036565E-3</v>
      </c>
      <c r="AJ25" s="5">
        <v>1.3502692716632068E-3</v>
      </c>
      <c r="AK25" s="5">
        <v>4.5748685968230018E-4</v>
      </c>
      <c r="AL25" s="5">
        <v>8.8710010155054113E-4</v>
      </c>
      <c r="AM25" s="5">
        <v>2.4442787126200839E-3</v>
      </c>
      <c r="AN25" s="5">
        <v>1.0997617742957324E-3</v>
      </c>
      <c r="AO25" s="5">
        <v>3.6479728552403468E-4</v>
      </c>
      <c r="AP25" s="5">
        <v>2.2162074396402357E-3</v>
      </c>
      <c r="AQ25" s="5">
        <v>3.6431685064234284E-3</v>
      </c>
      <c r="AR25" s="5">
        <v>2.1707873761397699E-3</v>
      </c>
      <c r="AS25" s="5">
        <v>9.5662373608187653E-4</v>
      </c>
      <c r="AT25" s="28">
        <v>2.9864055312192859E-5</v>
      </c>
      <c r="AU25" s="8">
        <v>3.0110828030993105E-4</v>
      </c>
      <c r="AV25" s="8">
        <v>5.9338914098688151E-4</v>
      </c>
      <c r="AW25" s="8">
        <v>5.5781908339415105E-4</v>
      </c>
      <c r="AX25" s="8">
        <v>2.0869630020814755E-3</v>
      </c>
      <c r="AY25" s="8">
        <v>0</v>
      </c>
      <c r="AZ25" s="8">
        <v>3.6936323643856794E-4</v>
      </c>
      <c r="BA25" s="8">
        <v>2.3371747422165783E-4</v>
      </c>
      <c r="BB25" s="8">
        <v>0</v>
      </c>
      <c r="BC25" s="8">
        <v>6.452308611037417E-4</v>
      </c>
      <c r="BD25" s="8">
        <v>1.770968883726262E-3</v>
      </c>
      <c r="BE25" s="8">
        <v>3.785981288096588E-4</v>
      </c>
      <c r="BF25" s="8">
        <v>1.061623956479304E-3</v>
      </c>
      <c r="BG25" s="8">
        <v>8.7255567224452362E-4</v>
      </c>
      <c r="BH25" s="8">
        <v>1.7249645131129036E-3</v>
      </c>
      <c r="BI25" s="8">
        <v>1.654579814357111E-3</v>
      </c>
      <c r="BJ25" s="8">
        <v>1.7539367762251959E-3</v>
      </c>
      <c r="BK25" s="8">
        <v>7.1229342671938261E-5</v>
      </c>
      <c r="BL25" s="8">
        <v>3.662590581485865E-4</v>
      </c>
      <c r="BM25" s="8">
        <v>1.2041594397367854E-3</v>
      </c>
      <c r="BN25" s="8">
        <v>1.381414799479348E-3</v>
      </c>
      <c r="BO25" s="8">
        <v>1.6520216275370495E-3</v>
      </c>
      <c r="BP25" s="8">
        <v>1.4534493721244455E-3</v>
      </c>
      <c r="BQ25" s="8">
        <v>2.0563721596498618E-3</v>
      </c>
      <c r="BR25" s="8">
        <v>1.0283007609858056E-3</v>
      </c>
      <c r="BS25" s="37">
        <v>1.8159993513197333E-4</v>
      </c>
      <c r="BT25" s="29">
        <v>1.7460451242791645E-4</v>
      </c>
      <c r="BU25" s="29">
        <v>4.0521527193510242E-4</v>
      </c>
      <c r="BV25" s="29">
        <v>2.619824473169257E-4</v>
      </c>
      <c r="BW25" s="29">
        <v>9.2009416543636341E-5</v>
      </c>
      <c r="BX25" s="29">
        <v>3.9970538806142559E-4</v>
      </c>
      <c r="BY25" s="29">
        <v>6.9779871671611876E-4</v>
      </c>
      <c r="BZ25" s="29">
        <v>0</v>
      </c>
      <c r="CA25" s="29">
        <v>0</v>
      </c>
      <c r="CB25" s="29">
        <v>2.8686689559898727E-4</v>
      </c>
      <c r="CC25" s="29">
        <v>0</v>
      </c>
      <c r="CD25" s="29">
        <v>2.224769928424625E-4</v>
      </c>
      <c r="CE25" s="29">
        <v>0</v>
      </c>
      <c r="CF25" s="29">
        <v>0</v>
      </c>
      <c r="CG25" s="29">
        <v>5.1335303778317562E-3</v>
      </c>
      <c r="CH25" s="29">
        <v>1.9287703710872274E-3</v>
      </c>
      <c r="CI25" s="29">
        <v>1.5037764179318599E-4</v>
      </c>
      <c r="CJ25" s="29">
        <v>8.0864282764344725E-5</v>
      </c>
      <c r="CK25" s="29">
        <v>2.0152039249945317E-4</v>
      </c>
      <c r="CL25" s="29">
        <v>0</v>
      </c>
      <c r="CM25" s="29">
        <v>8.2601552125633295E-4</v>
      </c>
      <c r="CN25" s="29">
        <v>9.3437963487330762E-4</v>
      </c>
      <c r="CO25" s="29">
        <v>1.461512416082375E-3</v>
      </c>
      <c r="CP25" s="29">
        <v>6.5670323476252779E-4</v>
      </c>
      <c r="CQ25" s="29">
        <v>2.2116271466719986E-3</v>
      </c>
      <c r="CR25" s="28">
        <v>0</v>
      </c>
      <c r="CS25" s="8">
        <v>4.4744804618832983E-4</v>
      </c>
      <c r="CT25" s="8">
        <v>1.8413214328831252E-4</v>
      </c>
      <c r="CU25" s="8">
        <v>1.3024059193421423E-3</v>
      </c>
      <c r="CV25" s="8">
        <v>7.1330480132108609E-4</v>
      </c>
      <c r="CW25" s="8">
        <v>1.9492128585016913E-3</v>
      </c>
      <c r="CX25" s="8">
        <v>1.1679116433522562E-3</v>
      </c>
      <c r="CY25" s="8">
        <v>8.9941346564907448E-4</v>
      </c>
      <c r="CZ25" s="8">
        <v>1.5957677349330509E-3</v>
      </c>
      <c r="DA25" s="8">
        <v>1.1395838529943863E-3</v>
      </c>
      <c r="DB25" s="8">
        <v>9.9730019949885408E-4</v>
      </c>
      <c r="DC25" s="8">
        <v>0</v>
      </c>
      <c r="DD25" s="8">
        <v>0</v>
      </c>
      <c r="DE25" s="29">
        <v>9.3614347377275861E-4</v>
      </c>
      <c r="DF25" s="29">
        <v>8.1601080584854234E-4</v>
      </c>
      <c r="DG25" s="29">
        <v>8.0919785199344595E-4</v>
      </c>
      <c r="DH25" s="29">
        <v>7.9676046278913404E-4</v>
      </c>
      <c r="DI25" s="29">
        <v>4.8883583320456509E-4</v>
      </c>
      <c r="DJ25" s="29">
        <v>6.1898541789935895E-4</v>
      </c>
      <c r="DK25" s="29">
        <v>1.1685443151194038E-3</v>
      </c>
      <c r="DL25" s="29">
        <v>4.7686588367563899E-4</v>
      </c>
      <c r="DM25" s="29">
        <v>8.432777714054338E-4</v>
      </c>
      <c r="DN25" s="29">
        <v>6.3707635003256075E-4</v>
      </c>
      <c r="DO25" s="29">
        <v>6.4528961742665349E-4</v>
      </c>
      <c r="DP25" s="29">
        <v>5.3318732862235184E-4</v>
      </c>
      <c r="DQ25" s="29">
        <v>8.5185199721082849E-4</v>
      </c>
      <c r="DR25" s="28">
        <v>0</v>
      </c>
      <c r="DS25" s="8">
        <v>0</v>
      </c>
      <c r="DT25" s="8">
        <v>6.7693220491779084E-4</v>
      </c>
      <c r="DU25" s="8">
        <v>1.2873374803093135E-3</v>
      </c>
      <c r="DV25" s="8">
        <v>6.7555945569630843E-4</v>
      </c>
      <c r="DW25" s="8">
        <v>1.0148584109818774E-3</v>
      </c>
      <c r="DX25" s="8">
        <v>6.8034840705615354E-4</v>
      </c>
      <c r="DY25" s="8">
        <v>1.8446211144753793E-3</v>
      </c>
      <c r="DZ25" s="8">
        <v>1.0251210055666445E-3</v>
      </c>
      <c r="EA25" s="8">
        <v>1.2883107126144167E-3</v>
      </c>
      <c r="EB25" s="37">
        <v>2.1743529614100675E-3</v>
      </c>
      <c r="EC25" s="29">
        <v>1.0670797440340172E-3</v>
      </c>
      <c r="ED25" s="29">
        <v>9.3788312365769794E-4</v>
      </c>
      <c r="EE25" s="29">
        <v>0</v>
      </c>
      <c r="EF25" s="29">
        <v>1.2179793434055051E-3</v>
      </c>
      <c r="EG25" s="29">
        <v>1.7769935656585273E-3</v>
      </c>
      <c r="EH25" s="29">
        <v>0</v>
      </c>
      <c r="EI25" s="29">
        <v>8.1502310141238192E-5</v>
      </c>
      <c r="EJ25" s="29">
        <v>0</v>
      </c>
      <c r="EK25" s="29">
        <v>1.452890823499801E-3</v>
      </c>
    </row>
    <row r="26" spans="1:141" x14ac:dyDescent="0.25">
      <c r="A26" s="86" t="s">
        <v>38</v>
      </c>
      <c r="B26" s="74">
        <v>0</v>
      </c>
      <c r="C26" s="22">
        <v>0.84600496895310917</v>
      </c>
      <c r="D26" s="22">
        <v>0.84998708914660659</v>
      </c>
      <c r="E26" s="22">
        <v>0.84874510036636408</v>
      </c>
      <c r="F26" s="22">
        <v>0.8436860683342472</v>
      </c>
      <c r="G26" s="22">
        <v>0.8407891929852056</v>
      </c>
      <c r="H26" s="22">
        <v>0.84285148276598232</v>
      </c>
      <c r="I26" s="22">
        <v>0.8435529570033512</v>
      </c>
      <c r="J26" s="22">
        <v>0.84184293342932415</v>
      </c>
      <c r="K26" s="22">
        <v>0.83146098294482662</v>
      </c>
      <c r="L26" s="22">
        <v>0.71436345207325458</v>
      </c>
      <c r="M26" s="22">
        <v>0.68351392351571483</v>
      </c>
      <c r="N26" s="22">
        <v>0.6914853502697027</v>
      </c>
      <c r="O26" s="22">
        <v>0.69056209295455417</v>
      </c>
      <c r="P26" s="22">
        <v>0.70180777791148874</v>
      </c>
      <c r="Q26" s="22">
        <v>0.62856203273253219</v>
      </c>
      <c r="R26" s="22">
        <v>0.62635753532957228</v>
      </c>
      <c r="S26" s="22">
        <v>0.63303726621145495</v>
      </c>
      <c r="T26" s="22">
        <v>0.62757645023141284</v>
      </c>
      <c r="U26" s="22">
        <v>0.63203785672525503</v>
      </c>
      <c r="V26" s="22">
        <v>0.6372712238103021</v>
      </c>
      <c r="W26" s="22">
        <v>0.63956411720131912</v>
      </c>
      <c r="X26" s="22">
        <v>0.6184916361934415</v>
      </c>
      <c r="Y26" s="23">
        <v>0.94283934415553461</v>
      </c>
      <c r="Z26" s="22">
        <v>0.947607063406259</v>
      </c>
      <c r="AA26" s="22">
        <v>0.94371751748083421</v>
      </c>
      <c r="AB26" s="22">
        <v>0.94521692122893564</v>
      </c>
      <c r="AC26" s="22">
        <v>0.95129607332412114</v>
      </c>
      <c r="AD26" s="22">
        <v>0.96187085013264473</v>
      </c>
      <c r="AE26" s="22">
        <v>0.96666655131584789</v>
      </c>
      <c r="AF26" s="22">
        <v>0.96746328685836669</v>
      </c>
      <c r="AG26" s="22">
        <v>0.95062016167569474</v>
      </c>
      <c r="AH26" s="22">
        <v>0.82833319427475938</v>
      </c>
      <c r="AI26" s="22">
        <v>0.76966428794480291</v>
      </c>
      <c r="AJ26" s="22">
        <v>0.76486861935128658</v>
      </c>
      <c r="AK26" s="22">
        <v>0.77105540872061362</v>
      </c>
      <c r="AL26" s="22">
        <v>0.75475860282362184</v>
      </c>
      <c r="AM26" s="22">
        <v>0.72677139359768972</v>
      </c>
      <c r="AN26" s="22">
        <v>0.71047119786071655</v>
      </c>
      <c r="AO26" s="22">
        <v>0.75106880858483382</v>
      </c>
      <c r="AP26" s="22">
        <v>0.69101826851939874</v>
      </c>
      <c r="AQ26" s="22">
        <v>0.69322242707258475</v>
      </c>
      <c r="AR26" s="22">
        <v>0.70706417999233406</v>
      </c>
      <c r="AS26" s="22">
        <v>0.71227641038802136</v>
      </c>
      <c r="AT26" s="27">
        <v>0.84945123034971493</v>
      </c>
      <c r="AU26" s="32">
        <v>0.84350242444282253</v>
      </c>
      <c r="AV26" s="32">
        <v>0.83792605140845666</v>
      </c>
      <c r="AW26" s="32">
        <v>0.84563128595424164</v>
      </c>
      <c r="AX26" s="32">
        <v>0.86442959398973718</v>
      </c>
      <c r="AY26" s="32">
        <v>0.84023494859120296</v>
      </c>
      <c r="AZ26" s="32">
        <v>0.70333225736468874</v>
      </c>
      <c r="BA26" s="32">
        <v>0.70080158195301701</v>
      </c>
      <c r="BB26" s="32">
        <v>0.69799593708741559</v>
      </c>
      <c r="BC26" s="32">
        <v>0.69758337882309451</v>
      </c>
      <c r="BD26" s="32">
        <v>0.69988886288052277</v>
      </c>
      <c r="BE26" s="32">
        <v>0.70413778745773059</v>
      </c>
      <c r="BF26" s="32">
        <v>0.66534701182454326</v>
      </c>
      <c r="BG26" s="32">
        <v>0.68073543523424429</v>
      </c>
      <c r="BH26" s="32">
        <v>0.83726632790582667</v>
      </c>
      <c r="BI26" s="32">
        <v>0.67024683521852557</v>
      </c>
      <c r="BJ26" s="32">
        <v>0.67793441012252142</v>
      </c>
      <c r="BK26" s="32">
        <v>0.67866877869261688</v>
      </c>
      <c r="BL26" s="32">
        <v>0.66619309982441977</v>
      </c>
      <c r="BM26" s="32">
        <v>0.60372402111531775</v>
      </c>
      <c r="BN26" s="32">
        <v>0.60126403068514411</v>
      </c>
      <c r="BO26" s="32">
        <v>0.60644976191915267</v>
      </c>
      <c r="BP26" s="32">
        <v>0.60534794678552373</v>
      </c>
      <c r="BQ26" s="32">
        <v>0.61111671953010571</v>
      </c>
      <c r="BR26" s="32">
        <v>0.61669544052743341</v>
      </c>
      <c r="BS26" s="7">
        <v>0.8735141959183117</v>
      </c>
      <c r="BT26" s="33">
        <v>0.88049075155008982</v>
      </c>
      <c r="BU26" s="33">
        <v>0.85920496940441049</v>
      </c>
      <c r="BV26" s="33">
        <v>0.87523138305137449</v>
      </c>
      <c r="BW26" s="33">
        <v>0.86416159250168667</v>
      </c>
      <c r="BX26" s="33">
        <v>0.87396202836381365</v>
      </c>
      <c r="BY26" s="33">
        <v>0.69831804278425669</v>
      </c>
      <c r="BZ26" s="33">
        <v>0.68015718403070291</v>
      </c>
      <c r="CA26" s="33">
        <v>0.6847164203710745</v>
      </c>
      <c r="CB26" s="33">
        <v>0.67706928263652688</v>
      </c>
      <c r="CC26" s="33">
        <v>0.68775427991924543</v>
      </c>
      <c r="CD26" s="33">
        <v>0.68312662127027124</v>
      </c>
      <c r="CE26" s="33">
        <v>0.70019781322430941</v>
      </c>
      <c r="CF26" s="33">
        <v>0.70759444931486182</v>
      </c>
      <c r="CG26" s="33">
        <v>1</v>
      </c>
      <c r="CH26" s="33">
        <v>0.64819391632557499</v>
      </c>
      <c r="CI26" s="33">
        <v>0.65782368290456639</v>
      </c>
      <c r="CJ26" s="33">
        <v>0.63675115979556918</v>
      </c>
      <c r="CK26" s="33">
        <v>0.63789093388316465</v>
      </c>
      <c r="CL26" s="33">
        <v>0.60174247097973099</v>
      </c>
      <c r="CM26" s="33">
        <v>0.57605984271942945</v>
      </c>
      <c r="CN26" s="33">
        <v>0.5849327925023815</v>
      </c>
      <c r="CO26" s="33">
        <v>0.57227215841390622</v>
      </c>
      <c r="CP26" s="33">
        <v>0.6006839132327737</v>
      </c>
      <c r="CQ26" s="33">
        <v>0.6297885963541251</v>
      </c>
      <c r="CR26" s="27">
        <v>0.72344394379570254</v>
      </c>
      <c r="CS26" s="32">
        <v>0.71586261820845365</v>
      </c>
      <c r="CT26" s="32">
        <v>0.68643687092812555</v>
      </c>
      <c r="CU26" s="32">
        <v>0.68628892134650288</v>
      </c>
      <c r="CV26" s="32">
        <v>0.74935378392942775</v>
      </c>
      <c r="CW26" s="32">
        <v>0.62558810072991566</v>
      </c>
      <c r="CX26" s="32">
        <v>0.61247184627180373</v>
      </c>
      <c r="CY26" s="32">
        <v>0.6231722410557492</v>
      </c>
      <c r="CZ26" s="32">
        <v>0.61183009729554716</v>
      </c>
      <c r="DA26" s="32">
        <v>0.66460282423168171</v>
      </c>
      <c r="DB26" s="32">
        <v>0.66479887443733376</v>
      </c>
      <c r="DC26" s="32">
        <v>0.65774375561853293</v>
      </c>
      <c r="DD26" s="32">
        <v>0.6468399980859515</v>
      </c>
      <c r="DE26" s="33">
        <v>0.73117662149638585</v>
      </c>
      <c r="DF26" s="33">
        <v>0.80390103035459204</v>
      </c>
      <c r="DG26" s="33">
        <v>0.70666650399732955</v>
      </c>
      <c r="DH26" s="33">
        <v>0.75505675564241903</v>
      </c>
      <c r="DI26" s="33">
        <v>0.6786947367179077</v>
      </c>
      <c r="DJ26" s="33">
        <v>0.57787622702997066</v>
      </c>
      <c r="DK26" s="33">
        <v>0.58192278334981085</v>
      </c>
      <c r="DL26" s="33">
        <v>0.58726017048324775</v>
      </c>
      <c r="DM26" s="33">
        <v>0.58187041719252663</v>
      </c>
      <c r="DN26" s="33">
        <v>0.6363911320066804</v>
      </c>
      <c r="DO26" s="33">
        <v>0.64770590403210215</v>
      </c>
      <c r="DP26" s="33">
        <v>0.639928413028928</v>
      </c>
      <c r="DQ26" s="33">
        <v>0.64313147841369245</v>
      </c>
      <c r="DR26" s="27">
        <v>0.70422840117072105</v>
      </c>
      <c r="DS26" s="32">
        <v>0.70150352086896695</v>
      </c>
      <c r="DT26" s="32">
        <v>0.70461009308698852</v>
      </c>
      <c r="DU26" s="32">
        <v>0.70312039610802357</v>
      </c>
      <c r="DV26" s="32">
        <v>0.68035590529109879</v>
      </c>
      <c r="DW26" s="32">
        <v>0.70145642982861689</v>
      </c>
      <c r="DX26" s="32">
        <v>0.69733798393282986</v>
      </c>
      <c r="DY26" s="32">
        <v>0.71449995049665083</v>
      </c>
      <c r="DZ26" s="32">
        <v>0.68966952772056822</v>
      </c>
      <c r="EA26" s="32">
        <v>0.66805289923192668</v>
      </c>
      <c r="EB26" s="7">
        <v>0.67165552605101475</v>
      </c>
      <c r="EC26" s="33">
        <v>0.68640680035381141</v>
      </c>
      <c r="ED26" s="33">
        <v>0.66976375992076398</v>
      </c>
      <c r="EE26" s="33">
        <v>0.68190459557341054</v>
      </c>
      <c r="EF26" s="33">
        <v>0.62157737907346322</v>
      </c>
      <c r="EG26" s="33">
        <v>0.62276385944485635</v>
      </c>
      <c r="EH26" s="33">
        <v>0.62545068896009126</v>
      </c>
      <c r="EI26" s="33">
        <v>0.628683321195323</v>
      </c>
      <c r="EJ26" s="33">
        <v>0.62030919999673317</v>
      </c>
      <c r="EK26" s="33">
        <v>0.61653221680418091</v>
      </c>
    </row>
    <row r="27" spans="1:141" x14ac:dyDescent="0.25">
      <c r="A27" s="86" t="s">
        <v>38</v>
      </c>
      <c r="B27" s="74">
        <v>1</v>
      </c>
      <c r="C27" s="22">
        <v>9.2176825811928181E-2</v>
      </c>
      <c r="D27" s="22">
        <v>8.6460966934807607E-2</v>
      </c>
      <c r="E27" s="22">
        <v>8.9819630604285494E-2</v>
      </c>
      <c r="F27" s="22">
        <v>9.064828737039754E-2</v>
      </c>
      <c r="G27" s="22">
        <v>9.4279118501033252E-2</v>
      </c>
      <c r="H27" s="22">
        <v>9.3898179843502502E-2</v>
      </c>
      <c r="I27" s="22">
        <v>9.1139209361393886E-2</v>
      </c>
      <c r="J27" s="22">
        <v>9.7506097743338072E-2</v>
      </c>
      <c r="K27" s="22">
        <v>9.8553982169062096E-2</v>
      </c>
      <c r="L27" s="22">
        <v>0.14229157267661785</v>
      </c>
      <c r="M27" s="22">
        <v>0.16277242024210931</v>
      </c>
      <c r="N27" s="22">
        <v>0.13809265361135997</v>
      </c>
      <c r="O27" s="22">
        <v>0.15642137295001912</v>
      </c>
      <c r="P27" s="22">
        <v>0.15195139062244914</v>
      </c>
      <c r="Q27" s="22">
        <v>0.15807587820725383</v>
      </c>
      <c r="R27" s="22">
        <v>0.15966925270247384</v>
      </c>
      <c r="S27" s="22">
        <v>0.1593097729135276</v>
      </c>
      <c r="T27" s="22">
        <v>0.15821930019593658</v>
      </c>
      <c r="U27" s="22">
        <v>0.16632301967827567</v>
      </c>
      <c r="V27" s="22">
        <v>0.15720684194383613</v>
      </c>
      <c r="W27" s="22">
        <v>0.15625234569162272</v>
      </c>
      <c r="X27" s="22">
        <v>0.15690870686912095</v>
      </c>
      <c r="Y27" s="23">
        <v>5.5934644845790908E-2</v>
      </c>
      <c r="Z27" s="22">
        <v>4.8381783215202312E-2</v>
      </c>
      <c r="AA27" s="22">
        <v>5.6282482519165768E-2</v>
      </c>
      <c r="AB27" s="22">
        <v>4.9460982523443851E-2</v>
      </c>
      <c r="AC27" s="22">
        <v>4.565707705253913E-2</v>
      </c>
      <c r="AD27" s="22">
        <v>3.6481547606528636E-2</v>
      </c>
      <c r="AE27" s="22">
        <v>3.1479797477284202E-2</v>
      </c>
      <c r="AF27" s="22">
        <v>2.9841575808468281E-2</v>
      </c>
      <c r="AG27" s="22">
        <v>4.4168229645836152E-2</v>
      </c>
      <c r="AH27" s="22">
        <v>7.360429091264109E-2</v>
      </c>
      <c r="AI27" s="22">
        <v>9.3110377316467915E-2</v>
      </c>
      <c r="AJ27" s="22">
        <v>0.11777816789435763</v>
      </c>
      <c r="AK27" s="22">
        <v>9.5511052979491723E-2</v>
      </c>
      <c r="AL27" s="22">
        <v>0.11888173309805479</v>
      </c>
      <c r="AM27" s="22">
        <v>9.4352610689501348E-2</v>
      </c>
      <c r="AN27" s="22">
        <v>0.14739919764579151</v>
      </c>
      <c r="AO27" s="22">
        <v>0.11033441174736637</v>
      </c>
      <c r="AP27" s="22">
        <v>0.12637336468586102</v>
      </c>
      <c r="AQ27" s="22">
        <v>0.11181723371983328</v>
      </c>
      <c r="AR27" s="22">
        <v>0.12660603187103234</v>
      </c>
      <c r="AS27" s="22">
        <v>0.13012983631078595</v>
      </c>
      <c r="AT27" s="27">
        <v>9.7979007545683575E-2</v>
      </c>
      <c r="AU27" s="32">
        <v>9.8996608905344369E-2</v>
      </c>
      <c r="AV27" s="32">
        <v>0.10181957975271783</v>
      </c>
      <c r="AW27" s="32">
        <v>0.10035329794035938</v>
      </c>
      <c r="AX27" s="32">
        <v>8.7215112386587051E-2</v>
      </c>
      <c r="AY27" s="32">
        <v>0.10291222734556195</v>
      </c>
      <c r="AZ27" s="32">
        <v>0.13309268289519965</v>
      </c>
      <c r="BA27" s="32">
        <v>0.1389500495004965</v>
      </c>
      <c r="BB27" s="32">
        <v>0.13886492880063545</v>
      </c>
      <c r="BC27" s="32">
        <v>0.13740990834139163</v>
      </c>
      <c r="BD27" s="32">
        <v>0.14125993042679391</v>
      </c>
      <c r="BE27" s="32">
        <v>0.13320714077963386</v>
      </c>
      <c r="BF27" s="32">
        <v>0.14998214831624204</v>
      </c>
      <c r="BG27" s="32">
        <v>0.1462933683696705</v>
      </c>
      <c r="BH27" s="32">
        <v>9.2880455514657692E-2</v>
      </c>
      <c r="BI27" s="32">
        <v>0.15244207029376189</v>
      </c>
      <c r="BJ27" s="32">
        <v>0.14957442238275365</v>
      </c>
      <c r="BK27" s="32">
        <v>0.14811523868749396</v>
      </c>
      <c r="BL27" s="32">
        <v>0.15348460976919792</v>
      </c>
      <c r="BM27" s="32">
        <v>0.16419055948880476</v>
      </c>
      <c r="BN27" s="32">
        <v>0.16738881619038756</v>
      </c>
      <c r="BO27" s="32">
        <v>0.16733356927179627</v>
      </c>
      <c r="BP27" s="32">
        <v>0.16741384638539705</v>
      </c>
      <c r="BQ27" s="32">
        <v>0.16518122137282085</v>
      </c>
      <c r="BR27" s="32">
        <v>0.16677641613756083</v>
      </c>
      <c r="BS27" s="7">
        <v>8.160443048608236E-2</v>
      </c>
      <c r="BT27" s="33">
        <v>8.1364653484950394E-2</v>
      </c>
      <c r="BU27" s="33">
        <v>8.7271433901504936E-2</v>
      </c>
      <c r="BV27" s="33">
        <v>8.8819462608583352E-2</v>
      </c>
      <c r="BW27" s="33">
        <v>8.8173864711513894E-2</v>
      </c>
      <c r="BX27" s="33">
        <v>8.4304999969092381E-2</v>
      </c>
      <c r="BY27" s="33">
        <v>0.12403269549375281</v>
      </c>
      <c r="BZ27" s="33">
        <v>0.13840878850275293</v>
      </c>
      <c r="CA27" s="33">
        <v>0.13548876583735006</v>
      </c>
      <c r="CB27" s="33">
        <v>0.14478115861104612</v>
      </c>
      <c r="CC27" s="33">
        <v>0.13948263474381398</v>
      </c>
      <c r="CD27" s="33">
        <v>0.13731449875695392</v>
      </c>
      <c r="CE27" s="33">
        <v>0.13890719076892841</v>
      </c>
      <c r="CF27" s="33">
        <v>0.1333426000786144</v>
      </c>
      <c r="CG27" s="33">
        <v>0</v>
      </c>
      <c r="CH27" s="33">
        <v>0.14916203814385784</v>
      </c>
      <c r="CI27" s="33">
        <v>0.14932047696292533</v>
      </c>
      <c r="CJ27" s="33">
        <v>0.15779575663125825</v>
      </c>
      <c r="CK27" s="33">
        <v>0.15928738559103162</v>
      </c>
      <c r="CL27" s="33">
        <v>0.15420386968595934</v>
      </c>
      <c r="CM27" s="33">
        <v>0.16369657572242802</v>
      </c>
      <c r="CN27" s="33">
        <v>0.16148949698037751</v>
      </c>
      <c r="CO27" s="33">
        <v>0.1680124440612546</v>
      </c>
      <c r="CP27" s="33">
        <v>0.15536070099832591</v>
      </c>
      <c r="CQ27" s="33">
        <v>0.14454536589312836</v>
      </c>
      <c r="CR27" s="27">
        <v>0.13898929140173588</v>
      </c>
      <c r="CS27" s="32">
        <v>0.14106048152723</v>
      </c>
      <c r="CT27" s="32">
        <v>0.15283006232559659</v>
      </c>
      <c r="CU27" s="32">
        <v>0.15654611778636776</v>
      </c>
      <c r="CV27" s="32">
        <v>0.13209486380677951</v>
      </c>
      <c r="CW27" s="32">
        <v>0.1586142610161746</v>
      </c>
      <c r="CX27" s="32">
        <v>0.16229231882317091</v>
      </c>
      <c r="CY27" s="32">
        <v>0.16089318083028817</v>
      </c>
      <c r="CZ27" s="32">
        <v>0.16224418574698946</v>
      </c>
      <c r="DA27" s="32">
        <v>0.15229614378035922</v>
      </c>
      <c r="DB27" s="32">
        <v>0.158346813671947</v>
      </c>
      <c r="DC27" s="32">
        <v>0.15634037538442627</v>
      </c>
      <c r="DD27" s="32">
        <v>0.1619604178672982</v>
      </c>
      <c r="DE27" s="33">
        <v>0.14636785103898606</v>
      </c>
      <c r="DF27" s="33">
        <v>0.11916790330012832</v>
      </c>
      <c r="DG27" s="33">
        <v>0.15586829355030013</v>
      </c>
      <c r="DH27" s="33">
        <v>0.13980929820318536</v>
      </c>
      <c r="DI27" s="33">
        <v>0.16831638954295641</v>
      </c>
      <c r="DJ27" s="33">
        <v>0.16242429348528759</v>
      </c>
      <c r="DK27" s="33">
        <v>0.16445352755460979</v>
      </c>
      <c r="DL27" s="33">
        <v>0.16530419698702076</v>
      </c>
      <c r="DM27" s="33">
        <v>0.16792380080461075</v>
      </c>
      <c r="DN27" s="33">
        <v>0.16309359471453919</v>
      </c>
      <c r="DO27" s="33">
        <v>0.16002432173743386</v>
      </c>
      <c r="DP27" s="33">
        <v>0.16392139012924206</v>
      </c>
      <c r="DQ27" s="33">
        <v>0.16543189948581033</v>
      </c>
      <c r="DR27" s="27">
        <v>0.14609469666396224</v>
      </c>
      <c r="DS27" s="32">
        <v>0.14793636333616775</v>
      </c>
      <c r="DT27" s="32">
        <v>0.14619681081401398</v>
      </c>
      <c r="DU27" s="32">
        <v>0.14577322372302459</v>
      </c>
      <c r="DV27" s="32">
        <v>0.14279616011360319</v>
      </c>
      <c r="DW27" s="32">
        <v>0.13639003441025663</v>
      </c>
      <c r="DX27" s="32">
        <v>0.13635908434348828</v>
      </c>
      <c r="DY27" s="32">
        <v>0.13083106818331949</v>
      </c>
      <c r="DZ27" s="32">
        <v>0.14224587542333031</v>
      </c>
      <c r="EA27" s="32">
        <v>0.14813290167666926</v>
      </c>
      <c r="EB27" s="7">
        <v>0.15700219843126206</v>
      </c>
      <c r="EC27" s="33">
        <v>0.14114230231572261</v>
      </c>
      <c r="ED27" s="33">
        <v>0.16201209688321067</v>
      </c>
      <c r="EE27" s="33">
        <v>0.15450361407511393</v>
      </c>
      <c r="EF27" s="33">
        <v>0.16811238310884669</v>
      </c>
      <c r="EG27" s="33">
        <v>0.16595991312671488</v>
      </c>
      <c r="EH27" s="33">
        <v>0.16503866111741261</v>
      </c>
      <c r="EI27" s="33">
        <v>0.16415815937861089</v>
      </c>
      <c r="EJ27" s="33">
        <v>0.16740571447079594</v>
      </c>
      <c r="EK27" s="33">
        <v>0.17148355839155416</v>
      </c>
    </row>
    <row r="28" spans="1:141" x14ac:dyDescent="0.25">
      <c r="A28" s="86" t="s">
        <v>38</v>
      </c>
      <c r="B28" s="74">
        <v>2</v>
      </c>
      <c r="C28" s="22">
        <v>4.2000313859900593E-2</v>
      </c>
      <c r="D28" s="22">
        <v>4.4658203721584494E-2</v>
      </c>
      <c r="E28" s="22">
        <v>4.3249526410118727E-2</v>
      </c>
      <c r="F28" s="22">
        <v>4.7111044515746089E-2</v>
      </c>
      <c r="G28" s="22">
        <v>4.6070798067368947E-2</v>
      </c>
      <c r="H28" s="22">
        <v>4.4114209476984113E-2</v>
      </c>
      <c r="I28" s="22">
        <v>4.643718253672368E-2</v>
      </c>
      <c r="J28" s="22">
        <v>4.2165495147495881E-2</v>
      </c>
      <c r="K28" s="22">
        <v>5.0911930344473846E-2</v>
      </c>
      <c r="L28" s="22">
        <v>9.6132279961657727E-2</v>
      </c>
      <c r="M28" s="22">
        <v>0.10572828499525316</v>
      </c>
      <c r="N28" s="22">
        <v>0.11735642310163451</v>
      </c>
      <c r="O28" s="22">
        <v>0.10525810138339324</v>
      </c>
      <c r="P28" s="22">
        <v>9.662286666233999E-2</v>
      </c>
      <c r="Q28" s="22">
        <v>0.13597449421806704</v>
      </c>
      <c r="R28" s="22">
        <v>0.13625973707851718</v>
      </c>
      <c r="S28" s="22">
        <v>0.1331459668015168</v>
      </c>
      <c r="T28" s="22">
        <v>0.13641732850500557</v>
      </c>
      <c r="U28" s="22">
        <v>0.13197323119682697</v>
      </c>
      <c r="V28" s="22">
        <v>0.13008831403180882</v>
      </c>
      <c r="W28" s="22">
        <v>0.13203932466636256</v>
      </c>
      <c r="X28" s="22">
        <v>0.14321791735404063</v>
      </c>
      <c r="Y28" s="23">
        <v>0</v>
      </c>
      <c r="Z28" s="22">
        <v>0</v>
      </c>
      <c r="AA28" s="22">
        <v>0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s="22">
        <v>7.4409886076536036E-2</v>
      </c>
      <c r="AI28" s="22">
        <v>0.10874763460483397</v>
      </c>
      <c r="AJ28" s="22">
        <v>9.1906874851222495E-2</v>
      </c>
      <c r="AK28" s="22">
        <v>0.1023695422481244</v>
      </c>
      <c r="AL28" s="22">
        <v>9.7716004504849491E-2</v>
      </c>
      <c r="AM28" s="22">
        <v>0.12327553859865034</v>
      </c>
      <c r="AN28" s="22">
        <v>0.10189346073355766</v>
      </c>
      <c r="AO28" s="22">
        <v>9.5485943463021111E-2</v>
      </c>
      <c r="AP28" s="22">
        <v>0.13214278554552103</v>
      </c>
      <c r="AQ28" s="22">
        <v>0.14381119808198417</v>
      </c>
      <c r="AR28" s="22">
        <v>0.11919784041793788</v>
      </c>
      <c r="AS28" s="22">
        <v>0.12151382757655071</v>
      </c>
      <c r="AT28" s="27">
        <v>3.9231056740613772E-2</v>
      </c>
      <c r="AU28" s="32">
        <v>4.3962779590456816E-2</v>
      </c>
      <c r="AV28" s="32">
        <v>4.6294073419533316E-2</v>
      </c>
      <c r="AW28" s="32">
        <v>3.9466540216576272E-2</v>
      </c>
      <c r="AX28" s="32">
        <v>3.2459942796782972E-2</v>
      </c>
      <c r="AY28" s="32">
        <v>4.2610123073055277E-2</v>
      </c>
      <c r="AZ28" s="32">
        <v>0.10983831087881518</v>
      </c>
      <c r="BA28" s="32">
        <v>0.10811482512954385</v>
      </c>
      <c r="BB28" s="32">
        <v>0.10795778835808606</v>
      </c>
      <c r="BC28" s="32">
        <v>0.10773008666941769</v>
      </c>
      <c r="BD28" s="32">
        <v>0.10219612357764041</v>
      </c>
      <c r="BE28" s="32">
        <v>0.10487993186938926</v>
      </c>
      <c r="BF28" s="32">
        <v>0.12194631048879349</v>
      </c>
      <c r="BG28" s="32">
        <v>0.11585668910300942</v>
      </c>
      <c r="BH28" s="32">
        <v>4.3636280082210356E-2</v>
      </c>
      <c r="BI28" s="32">
        <v>0.11768505852213706</v>
      </c>
      <c r="BJ28" s="32">
        <v>0.11484161951968065</v>
      </c>
      <c r="BK28" s="32">
        <v>0.11502239965650979</v>
      </c>
      <c r="BL28" s="32">
        <v>0.12052865778578099</v>
      </c>
      <c r="BM28" s="32">
        <v>0.15389674411434356</v>
      </c>
      <c r="BN28" s="32">
        <v>0.1518020985301396</v>
      </c>
      <c r="BO28" s="32">
        <v>0.14878767257367259</v>
      </c>
      <c r="BP28" s="32">
        <v>0.15335289429192325</v>
      </c>
      <c r="BQ28" s="32">
        <v>0.1450741467867927</v>
      </c>
      <c r="BR28" s="32">
        <v>0.14329832408974968</v>
      </c>
      <c r="BS28" s="7">
        <v>3.9114492121106334E-2</v>
      </c>
      <c r="BT28" s="33">
        <v>3.0919681887443554E-2</v>
      </c>
      <c r="BU28" s="33">
        <v>4.5588792663527729E-2</v>
      </c>
      <c r="BV28" s="33">
        <v>2.9543711671604314E-2</v>
      </c>
      <c r="BW28" s="33">
        <v>4.0076108290541174E-2</v>
      </c>
      <c r="BX28" s="33">
        <v>3.5685888358681882E-2</v>
      </c>
      <c r="BY28" s="33">
        <v>0.13722126258455269</v>
      </c>
      <c r="BZ28" s="33">
        <v>0.14303279003611</v>
      </c>
      <c r="CA28" s="33">
        <v>0.13852117993974819</v>
      </c>
      <c r="CB28" s="33">
        <v>0.13528566154479224</v>
      </c>
      <c r="CC28" s="33">
        <v>0.13243368114823389</v>
      </c>
      <c r="CD28" s="33">
        <v>0.1343416160556094</v>
      </c>
      <c r="CE28" s="33">
        <v>0.12031657427276952</v>
      </c>
      <c r="CF28" s="33">
        <v>0.11695316949764277</v>
      </c>
      <c r="CG28" s="33">
        <v>0</v>
      </c>
      <c r="CH28" s="33">
        <v>0.15582120804784608</v>
      </c>
      <c r="CI28" s="33">
        <v>0.13490594046880419</v>
      </c>
      <c r="CJ28" s="33">
        <v>0.15306918766937511</v>
      </c>
      <c r="CK28" s="33">
        <v>0.15144688888489682</v>
      </c>
      <c r="CL28" s="33">
        <v>0.17640208692176937</v>
      </c>
      <c r="CM28" s="33">
        <v>0.18357668953906287</v>
      </c>
      <c r="CN28" s="33">
        <v>0.17895786787826978</v>
      </c>
      <c r="CO28" s="33">
        <v>0.184240797745994</v>
      </c>
      <c r="CP28" s="33">
        <v>0.17645286924869488</v>
      </c>
      <c r="CQ28" s="33">
        <v>0.16957553077640547</v>
      </c>
      <c r="CR28" s="27">
        <v>9.5430394278598077E-2</v>
      </c>
      <c r="CS28" s="32">
        <v>9.8888474578445421E-2</v>
      </c>
      <c r="CT28" s="32">
        <v>0.1147758199945882</v>
      </c>
      <c r="CU28" s="32">
        <v>0.10934640081704347</v>
      </c>
      <c r="CV28" s="32">
        <v>7.9608687106590983E-2</v>
      </c>
      <c r="CW28" s="32">
        <v>0.14035767592194295</v>
      </c>
      <c r="CX28" s="32">
        <v>0.14976305442709104</v>
      </c>
      <c r="CY28" s="32">
        <v>0.13802760827150284</v>
      </c>
      <c r="CZ28" s="32">
        <v>0.14621246733508736</v>
      </c>
      <c r="DA28" s="32">
        <v>0.12726456708247816</v>
      </c>
      <c r="DB28" s="32">
        <v>0.12149967954764494</v>
      </c>
      <c r="DC28" s="32">
        <v>0.13030947444970956</v>
      </c>
      <c r="DD28" s="32">
        <v>0.13486673125535842</v>
      </c>
      <c r="DE28" s="33">
        <v>9.528596314768048E-2</v>
      </c>
      <c r="DF28" s="33">
        <v>5.5762014422761262E-2</v>
      </c>
      <c r="DG28" s="33">
        <v>0.10707940968282649</v>
      </c>
      <c r="DH28" s="33">
        <v>8.0024869674607674E-2</v>
      </c>
      <c r="DI28" s="33">
        <v>0.1157996214010501</v>
      </c>
      <c r="DJ28" s="33">
        <v>0.18556469793605854</v>
      </c>
      <c r="DK28" s="33">
        <v>0.1767716857680903</v>
      </c>
      <c r="DL28" s="33">
        <v>0.17273070344065486</v>
      </c>
      <c r="DM28" s="33">
        <v>0.17469787144999052</v>
      </c>
      <c r="DN28" s="33">
        <v>0.15200334814617839</v>
      </c>
      <c r="DO28" s="33">
        <v>0.14436684515711437</v>
      </c>
      <c r="DP28" s="33">
        <v>0.14713063516640276</v>
      </c>
      <c r="DQ28" s="33">
        <v>0.14471448382666269</v>
      </c>
      <c r="DR28" s="27">
        <v>0.10551687660114917</v>
      </c>
      <c r="DS28" s="32">
        <v>0.10601740365937323</v>
      </c>
      <c r="DT28" s="32">
        <v>0.10538247340812844</v>
      </c>
      <c r="DU28" s="32">
        <v>0.10517097833847934</v>
      </c>
      <c r="DV28" s="32">
        <v>0.12063466410374826</v>
      </c>
      <c r="DW28" s="32">
        <v>0.1086661399826431</v>
      </c>
      <c r="DX28" s="32">
        <v>0.1096142648862527</v>
      </c>
      <c r="DY28" s="32">
        <v>0.10172962732155096</v>
      </c>
      <c r="DZ28" s="32">
        <v>0.11294677118765317</v>
      </c>
      <c r="EA28" s="32">
        <v>0.12516526708852432</v>
      </c>
      <c r="EB28" s="7">
        <v>0.12876715682608958</v>
      </c>
      <c r="EC28" s="33">
        <v>0.13158065609745476</v>
      </c>
      <c r="ED28" s="33">
        <v>0.12994813257980789</v>
      </c>
      <c r="EE28" s="33">
        <v>0.12388154547473877</v>
      </c>
      <c r="EF28" s="33">
        <v>0.15618597010363433</v>
      </c>
      <c r="EG28" s="33">
        <v>0.15522744119468837</v>
      </c>
      <c r="EH28" s="33">
        <v>0.15460076368935982</v>
      </c>
      <c r="EI28" s="33">
        <v>0.15179412638578255</v>
      </c>
      <c r="EJ28" s="33">
        <v>0.15701309978175415</v>
      </c>
      <c r="EK28" s="33">
        <v>0.15589322726927879</v>
      </c>
    </row>
    <row r="29" spans="1:141" x14ac:dyDescent="0.25">
      <c r="A29" s="86" t="s">
        <v>38</v>
      </c>
      <c r="B29" s="74">
        <v>3</v>
      </c>
      <c r="C29" s="22">
        <v>1.782791291373725E-2</v>
      </c>
      <c r="D29" s="22">
        <v>1.7951482365951132E-2</v>
      </c>
      <c r="E29" s="22">
        <v>1.7727171575528576E-2</v>
      </c>
      <c r="F29" s="22">
        <v>1.7432662637957175E-2</v>
      </c>
      <c r="G29" s="22">
        <v>1.8002668074044031E-2</v>
      </c>
      <c r="H29" s="22">
        <v>1.8204390070302032E-2</v>
      </c>
      <c r="I29" s="22">
        <v>1.7895507380816245E-2</v>
      </c>
      <c r="J29" s="22">
        <v>1.7181688043290184E-2</v>
      </c>
      <c r="K29" s="22">
        <v>1.7864423476072606E-2</v>
      </c>
      <c r="L29" s="22">
        <v>4.2273526738211692E-2</v>
      </c>
      <c r="M29" s="22">
        <v>4.2873778605248498E-2</v>
      </c>
      <c r="N29" s="22">
        <v>4.7794343948290373E-2</v>
      </c>
      <c r="O29" s="22">
        <v>4.2932269042505938E-2</v>
      </c>
      <c r="P29" s="22">
        <v>4.4688522864779846E-2</v>
      </c>
      <c r="Q29" s="22">
        <v>6.4115473085739713E-2</v>
      </c>
      <c r="R29" s="22">
        <v>6.527011075378561E-2</v>
      </c>
      <c r="S29" s="22">
        <v>6.2392039080198892E-2</v>
      </c>
      <c r="T29" s="22">
        <v>6.5999721879148682E-2</v>
      </c>
      <c r="U29" s="22">
        <v>5.9436475219364487E-2</v>
      </c>
      <c r="V29" s="22">
        <v>6.3748857551667384E-2</v>
      </c>
      <c r="W29" s="22">
        <v>6.1228936530668208E-2</v>
      </c>
      <c r="X29" s="22">
        <v>6.8825587497714183E-2</v>
      </c>
      <c r="Y29" s="23">
        <v>1.2260109986745205E-3</v>
      </c>
      <c r="Z29" s="22">
        <v>2.6421244201959748E-3</v>
      </c>
      <c r="AA29" s="22">
        <v>0</v>
      </c>
      <c r="AB29" s="22">
        <v>5.3220962476205804E-3</v>
      </c>
      <c r="AC29" s="22">
        <v>3.0468496233398666E-3</v>
      </c>
      <c r="AD29" s="22">
        <v>0</v>
      </c>
      <c r="AE29" s="22">
        <v>1.8536512068678345E-3</v>
      </c>
      <c r="AF29" s="22">
        <v>2.6951373331649546E-3</v>
      </c>
      <c r="AG29" s="22">
        <v>3.2508677337581317E-3</v>
      </c>
      <c r="AH29" s="22">
        <v>2.0816946760293342E-2</v>
      </c>
      <c r="AI29" s="22">
        <v>2.8477700133895213E-2</v>
      </c>
      <c r="AJ29" s="22">
        <v>2.5446337903133342E-2</v>
      </c>
      <c r="AK29" s="22">
        <v>3.0520565890426482E-2</v>
      </c>
      <c r="AL29" s="22">
        <v>2.7853504497108272E-2</v>
      </c>
      <c r="AM29" s="22">
        <v>4.98494250855743E-2</v>
      </c>
      <c r="AN29" s="22">
        <v>3.3696724809528358E-2</v>
      </c>
      <c r="AO29" s="22">
        <v>3.9493331972995739E-2</v>
      </c>
      <c r="AP29" s="22">
        <v>4.567144308487351E-2</v>
      </c>
      <c r="AQ29" s="22">
        <v>4.9842151407821188E-2</v>
      </c>
      <c r="AR29" s="22">
        <v>4.2530977670680696E-2</v>
      </c>
      <c r="AS29" s="22">
        <v>2.3549453776111794E-2</v>
      </c>
      <c r="AT29" s="27">
        <v>1.2895249795721439E-2</v>
      </c>
      <c r="AU29" s="32">
        <v>1.279475560682882E-2</v>
      </c>
      <c r="AV29" s="32">
        <v>1.3424527294109114E-2</v>
      </c>
      <c r="AW29" s="32">
        <v>1.3875184527491619E-2</v>
      </c>
      <c r="AX29" s="32">
        <v>1.2765929390529592E-2</v>
      </c>
      <c r="AY29" s="32">
        <v>1.375003176118127E-2</v>
      </c>
      <c r="AZ29" s="32">
        <v>4.7423063381209836E-2</v>
      </c>
      <c r="BA29" s="32">
        <v>4.5379577055949742E-2</v>
      </c>
      <c r="BB29" s="32">
        <v>4.8641380145962858E-2</v>
      </c>
      <c r="BC29" s="32">
        <v>5.0352133314216549E-2</v>
      </c>
      <c r="BD29" s="32">
        <v>4.9575323007805441E-2</v>
      </c>
      <c r="BE29" s="32">
        <v>5.1477710241006551E-2</v>
      </c>
      <c r="BF29" s="32">
        <v>5.4941027357392126E-2</v>
      </c>
      <c r="BG29" s="32">
        <v>5.0022931447410518E-2</v>
      </c>
      <c r="BH29" s="32">
        <v>2.2626164399921499E-2</v>
      </c>
      <c r="BI29" s="32">
        <v>5.1443806161030711E-2</v>
      </c>
      <c r="BJ29" s="32">
        <v>4.9891259379797492E-2</v>
      </c>
      <c r="BK29" s="32">
        <v>5.1386723907055551E-2</v>
      </c>
      <c r="BL29" s="32">
        <v>5.2844628029879416E-2</v>
      </c>
      <c r="BM29" s="32">
        <v>6.5033888468801204E-2</v>
      </c>
      <c r="BN29" s="32">
        <v>6.6365980034583341E-2</v>
      </c>
      <c r="BO29" s="32">
        <v>6.5350496866179775E-2</v>
      </c>
      <c r="BP29" s="32">
        <v>6.3247336573970969E-2</v>
      </c>
      <c r="BQ29" s="32">
        <v>6.5555915214756122E-2</v>
      </c>
      <c r="BR29" s="32">
        <v>6.3042960072925452E-2</v>
      </c>
      <c r="BS29" s="7">
        <v>5.6015297956873954E-3</v>
      </c>
      <c r="BT29" s="33">
        <v>7.0031766938307895E-3</v>
      </c>
      <c r="BU29" s="33">
        <v>7.9348040305567795E-3</v>
      </c>
      <c r="BV29" s="33">
        <v>6.4054426684379481E-3</v>
      </c>
      <c r="BW29" s="33">
        <v>7.5884344962582149E-3</v>
      </c>
      <c r="BX29" s="33">
        <v>6.0470833084120806E-3</v>
      </c>
      <c r="BY29" s="33">
        <v>3.9731030585529618E-2</v>
      </c>
      <c r="BZ29" s="33">
        <v>3.8377007475662375E-2</v>
      </c>
      <c r="CA29" s="33">
        <v>4.0189898908204354E-2</v>
      </c>
      <c r="CB29" s="33">
        <v>3.9895295883275353E-2</v>
      </c>
      <c r="CC29" s="33">
        <v>3.9752322643116553E-2</v>
      </c>
      <c r="CD29" s="33">
        <v>4.3422944775860617E-2</v>
      </c>
      <c r="CE29" s="33">
        <v>3.7538204259551497E-2</v>
      </c>
      <c r="CF29" s="33">
        <v>3.8430024346669638E-2</v>
      </c>
      <c r="CG29" s="33">
        <v>0</v>
      </c>
      <c r="CH29" s="33">
        <v>4.5503108135828446E-2</v>
      </c>
      <c r="CI29" s="33">
        <v>5.1376022763679446E-2</v>
      </c>
      <c r="CJ29" s="33">
        <v>4.9955473042086473E-2</v>
      </c>
      <c r="CK29" s="33">
        <v>4.7874648001785043E-2</v>
      </c>
      <c r="CL29" s="33">
        <v>6.0951029499147699E-2</v>
      </c>
      <c r="CM29" s="33">
        <v>6.9440886872619845E-2</v>
      </c>
      <c r="CN29" s="33">
        <v>6.7965387661530818E-2</v>
      </c>
      <c r="CO29" s="33">
        <v>6.7995177603151782E-2</v>
      </c>
      <c r="CP29" s="33">
        <v>6.135148263400593E-2</v>
      </c>
      <c r="CQ29" s="33">
        <v>5.1996135906762456E-2</v>
      </c>
      <c r="CR29" s="27">
        <v>3.8869871900430557E-2</v>
      </c>
      <c r="CS29" s="32">
        <v>4.1448401070518094E-2</v>
      </c>
      <c r="CT29" s="32">
        <v>4.2736858171115874E-2</v>
      </c>
      <c r="CU29" s="32">
        <v>4.3871501841671698E-2</v>
      </c>
      <c r="CV29" s="32">
        <v>3.5651034434789876E-2</v>
      </c>
      <c r="CW29" s="32">
        <v>6.3934629647760047E-2</v>
      </c>
      <c r="CX29" s="32">
        <v>6.4846950745837004E-2</v>
      </c>
      <c r="CY29" s="32">
        <v>6.5503994442346766E-2</v>
      </c>
      <c r="CZ29" s="32">
        <v>6.7385819106178607E-2</v>
      </c>
      <c r="DA29" s="32">
        <v>4.991723019191241E-2</v>
      </c>
      <c r="DB29" s="32">
        <v>4.9091545822002786E-2</v>
      </c>
      <c r="DC29" s="32">
        <v>5.0481341378401455E-2</v>
      </c>
      <c r="DD29" s="32">
        <v>5.0685750144358846E-2</v>
      </c>
      <c r="DE29" s="33">
        <v>2.7169564316947659E-2</v>
      </c>
      <c r="DF29" s="33">
        <v>2.0232880976487462E-2</v>
      </c>
      <c r="DG29" s="33">
        <v>3.028182221155935E-2</v>
      </c>
      <c r="DH29" s="33">
        <v>2.4648067145482049E-2</v>
      </c>
      <c r="DI29" s="33">
        <v>3.6723812829486356E-2</v>
      </c>
      <c r="DJ29" s="33">
        <v>6.4988944701915269E-2</v>
      </c>
      <c r="DK29" s="33">
        <v>6.803135349202144E-2</v>
      </c>
      <c r="DL29" s="33">
        <v>6.5870572312147213E-2</v>
      </c>
      <c r="DM29" s="33">
        <v>6.7474990414057828E-2</v>
      </c>
      <c r="DN29" s="33">
        <v>4.5250837707123813E-2</v>
      </c>
      <c r="DO29" s="33">
        <v>4.3662442156722651E-2</v>
      </c>
      <c r="DP29" s="33">
        <v>4.6570526987125369E-2</v>
      </c>
      <c r="DQ29" s="33">
        <v>4.5051685802539584E-2</v>
      </c>
      <c r="DR29" s="27">
        <v>4.0999028367563341E-2</v>
      </c>
      <c r="DS29" s="32">
        <v>4.0732072804693494E-2</v>
      </c>
      <c r="DT29" s="32">
        <v>3.9780395925092311E-2</v>
      </c>
      <c r="DU29" s="32">
        <v>4.1397972550924096E-2</v>
      </c>
      <c r="DV29" s="32">
        <v>4.9953849495638539E-2</v>
      </c>
      <c r="DW29" s="32">
        <v>4.8250543853782073E-2</v>
      </c>
      <c r="DX29" s="32">
        <v>5.0162623578653795E-2</v>
      </c>
      <c r="DY29" s="32">
        <v>4.6751390860472433E-2</v>
      </c>
      <c r="DZ29" s="32">
        <v>4.896386849209914E-2</v>
      </c>
      <c r="EA29" s="32">
        <v>5.2314723452672345E-2</v>
      </c>
      <c r="EB29" s="7">
        <v>4.0367721768202539E-2</v>
      </c>
      <c r="EC29" s="33">
        <v>3.9406252093377218E-2</v>
      </c>
      <c r="ED29" s="33">
        <v>3.659354198208771E-2</v>
      </c>
      <c r="EE29" s="33">
        <v>3.8813367863071511E-2</v>
      </c>
      <c r="EF29" s="33">
        <v>4.9929890645858968E-2</v>
      </c>
      <c r="EG29" s="33">
        <v>5.1671359045311158E-2</v>
      </c>
      <c r="EH29" s="33">
        <v>5.0711534557007928E-2</v>
      </c>
      <c r="EI29" s="33">
        <v>5.1153746022865258E-2</v>
      </c>
      <c r="EJ29" s="33">
        <v>5.1286717231615687E-2</v>
      </c>
      <c r="EK29" s="33">
        <v>5.1332514942232316E-2</v>
      </c>
    </row>
    <row r="30" spans="1:141" x14ac:dyDescent="0.25">
      <c r="A30" s="40" t="s">
        <v>38</v>
      </c>
      <c r="B30" s="41">
        <v>4</v>
      </c>
      <c r="C30" s="5">
        <v>1.9899784613248653E-3</v>
      </c>
      <c r="D30" s="5">
        <v>9.4225783105020787E-4</v>
      </c>
      <c r="E30" s="5">
        <v>4.5857104370317423E-4</v>
      </c>
      <c r="F30" s="5">
        <v>1.1219371416520021E-3</v>
      </c>
      <c r="G30" s="5">
        <v>8.5822237234818523E-4</v>
      </c>
      <c r="H30" s="5">
        <v>9.3173784322900016E-4</v>
      </c>
      <c r="I30" s="5">
        <v>9.7514371771491033E-4</v>
      </c>
      <c r="J30" s="5">
        <v>1.3037856365517326E-3</v>
      </c>
      <c r="K30" s="5">
        <v>1.2086810655647258E-3</v>
      </c>
      <c r="L30" s="5">
        <v>4.9391685502581228E-3</v>
      </c>
      <c r="M30" s="5">
        <v>5.111592641674159E-3</v>
      </c>
      <c r="N30" s="5">
        <v>5.2712290690123918E-3</v>
      </c>
      <c r="O30" s="5">
        <v>4.8261636695274852E-3</v>
      </c>
      <c r="P30" s="5">
        <v>4.9294419389423316E-3</v>
      </c>
      <c r="Q30" s="5">
        <v>1.3272121756407273E-2</v>
      </c>
      <c r="R30" s="5">
        <v>1.2443364135650958E-2</v>
      </c>
      <c r="S30" s="5">
        <v>1.211495499330181E-2</v>
      </c>
      <c r="T30" s="5">
        <v>1.1787199188496409E-2</v>
      </c>
      <c r="U30" s="5">
        <v>1.0229417180277936E-2</v>
      </c>
      <c r="V30" s="5">
        <v>1.1684762662385642E-2</v>
      </c>
      <c r="W30" s="5">
        <v>1.0915275910027306E-2</v>
      </c>
      <c r="X30" s="5">
        <v>1.2556152085682878E-2</v>
      </c>
      <c r="Y30" s="25">
        <v>0</v>
      </c>
      <c r="Z30" s="5">
        <v>1.3690289583426331E-3</v>
      </c>
      <c r="AA30" s="5">
        <v>0</v>
      </c>
      <c r="AB30" s="5">
        <v>0</v>
      </c>
      <c r="AC30" s="5">
        <v>0</v>
      </c>
      <c r="AD30" s="5">
        <v>1.64760226082664E-3</v>
      </c>
      <c r="AE30" s="5">
        <v>0</v>
      </c>
      <c r="AF30" s="5">
        <v>0</v>
      </c>
      <c r="AG30" s="5">
        <v>1.9607409447109812E-3</v>
      </c>
      <c r="AH30" s="5">
        <v>2.8356819757700885E-3</v>
      </c>
      <c r="AI30" s="5">
        <v>0</v>
      </c>
      <c r="AJ30" s="5">
        <v>0</v>
      </c>
      <c r="AK30" s="5">
        <v>5.4343016134370914E-4</v>
      </c>
      <c r="AL30" s="5">
        <v>7.9015507636560347E-4</v>
      </c>
      <c r="AM30" s="5">
        <v>5.7510320285843698E-3</v>
      </c>
      <c r="AN30" s="5">
        <v>6.5394189504058399E-3</v>
      </c>
      <c r="AO30" s="5">
        <v>3.6175042317828851E-3</v>
      </c>
      <c r="AP30" s="5">
        <v>4.7941381643456273E-3</v>
      </c>
      <c r="AQ30" s="5">
        <v>1.3069897177766738E-3</v>
      </c>
      <c r="AR30" s="5">
        <v>4.6009700480150236E-3</v>
      </c>
      <c r="AS30" s="5">
        <v>1.2530471948530202E-2</v>
      </c>
      <c r="AT30" s="28">
        <v>4.434555682663663E-4</v>
      </c>
      <c r="AU30" s="8">
        <v>7.4343145454746533E-4</v>
      </c>
      <c r="AV30" s="8">
        <v>5.3576812518307565E-4</v>
      </c>
      <c r="AW30" s="8">
        <v>6.7369136133103098E-4</v>
      </c>
      <c r="AX30" s="8">
        <v>3.1294214363632297E-3</v>
      </c>
      <c r="AY30" s="8">
        <v>4.9266922899865158E-4</v>
      </c>
      <c r="AZ30" s="8">
        <v>6.3136854800865949E-3</v>
      </c>
      <c r="BA30" s="8">
        <v>6.7539663609929882E-3</v>
      </c>
      <c r="BB30" s="8">
        <v>6.5399656079000289E-3</v>
      </c>
      <c r="BC30" s="8">
        <v>6.924492851879481E-3</v>
      </c>
      <c r="BD30" s="8">
        <v>7.0797601072374802E-3</v>
      </c>
      <c r="BE30" s="8">
        <v>6.2974296522396982E-3</v>
      </c>
      <c r="BF30" s="8">
        <v>7.7835020130290773E-3</v>
      </c>
      <c r="BG30" s="8">
        <v>7.0915758456653833E-3</v>
      </c>
      <c r="BH30" s="8">
        <v>3.5907720973837793E-3</v>
      </c>
      <c r="BI30" s="8">
        <v>8.1822298045448102E-3</v>
      </c>
      <c r="BJ30" s="8">
        <v>7.7582885952468313E-3</v>
      </c>
      <c r="BK30" s="8">
        <v>6.8068590563238919E-3</v>
      </c>
      <c r="BL30" s="8">
        <v>6.9490045907218568E-3</v>
      </c>
      <c r="BM30" s="8">
        <v>1.315478681273273E-2</v>
      </c>
      <c r="BN30" s="8">
        <v>1.3179074559745501E-2</v>
      </c>
      <c r="BO30" s="8">
        <v>1.2078499369198784E-2</v>
      </c>
      <c r="BP30" s="8">
        <v>1.0637975963184986E-2</v>
      </c>
      <c r="BQ30" s="8">
        <v>1.3071997095524583E-2</v>
      </c>
      <c r="BR30" s="8">
        <v>1.0186859172330545E-2</v>
      </c>
      <c r="BS30" s="37">
        <v>1.6535167881223174E-4</v>
      </c>
      <c r="BT30" s="29">
        <v>2.2173638368538562E-4</v>
      </c>
      <c r="BU30" s="29">
        <v>0</v>
      </c>
      <c r="BV30" s="29">
        <v>0</v>
      </c>
      <c r="BW30" s="29">
        <v>0</v>
      </c>
      <c r="BX30" s="29">
        <v>0</v>
      </c>
      <c r="BY30" s="29">
        <v>6.9696855190810511E-4</v>
      </c>
      <c r="BZ30" s="29">
        <v>2.4229954771843365E-5</v>
      </c>
      <c r="CA30" s="29">
        <v>1.0837349436229387E-3</v>
      </c>
      <c r="CB30" s="29">
        <v>2.9686013243594785E-3</v>
      </c>
      <c r="CC30" s="29">
        <v>5.7708154559019901E-4</v>
      </c>
      <c r="CD30" s="29">
        <v>1.7943191413047604E-3</v>
      </c>
      <c r="CE30" s="29">
        <v>3.0402174744411058E-3</v>
      </c>
      <c r="CF30" s="29">
        <v>3.6797567622114478E-3</v>
      </c>
      <c r="CG30" s="29">
        <v>0</v>
      </c>
      <c r="CH30" s="29">
        <v>1.3197293468925298E-3</v>
      </c>
      <c r="CI30" s="29">
        <v>6.5738769000246583E-3</v>
      </c>
      <c r="CJ30" s="29">
        <v>2.4284228617110354E-3</v>
      </c>
      <c r="CK30" s="29">
        <v>3.500143639121843E-3</v>
      </c>
      <c r="CL30" s="29">
        <v>6.7005429133924705E-3</v>
      </c>
      <c r="CM30" s="29">
        <v>7.2260051464599151E-3</v>
      </c>
      <c r="CN30" s="29">
        <v>6.6544549774404504E-3</v>
      </c>
      <c r="CO30" s="29">
        <v>7.4794221756933439E-3</v>
      </c>
      <c r="CP30" s="29">
        <v>6.1510338861995341E-3</v>
      </c>
      <c r="CQ30" s="29">
        <v>4.0943710695786374E-3</v>
      </c>
      <c r="CR30" s="28">
        <v>3.2664986235329341E-3</v>
      </c>
      <c r="CS30" s="8">
        <v>2.7400246153527707E-3</v>
      </c>
      <c r="CT30" s="8">
        <v>3.2203885805738436E-3</v>
      </c>
      <c r="CU30" s="8">
        <v>3.9470582084142284E-3</v>
      </c>
      <c r="CV30" s="8">
        <v>3.2916307224119001E-3</v>
      </c>
      <c r="CW30" s="8">
        <v>1.150533268420683E-2</v>
      </c>
      <c r="CX30" s="8">
        <v>1.0625829732097308E-2</v>
      </c>
      <c r="CY30" s="8">
        <v>1.2402975400113033E-2</v>
      </c>
      <c r="CZ30" s="8">
        <v>1.2327430516197287E-2</v>
      </c>
      <c r="DA30" s="8">
        <v>5.9192347135685105E-3</v>
      </c>
      <c r="DB30" s="8">
        <v>6.2630865210714396E-3</v>
      </c>
      <c r="DC30" s="8">
        <v>5.1250531689297938E-3</v>
      </c>
      <c r="DD30" s="8">
        <v>5.6471026470330497E-3</v>
      </c>
      <c r="DE30" s="29">
        <v>0</v>
      </c>
      <c r="DF30" s="29">
        <v>9.3617094603088205E-4</v>
      </c>
      <c r="DG30" s="29">
        <v>1.0397055798452411E-4</v>
      </c>
      <c r="DH30" s="29">
        <v>4.6100933430592497E-4</v>
      </c>
      <c r="DI30" s="29">
        <v>4.6543950859950794E-4</v>
      </c>
      <c r="DJ30" s="29">
        <v>9.1458368467680524E-3</v>
      </c>
      <c r="DK30" s="29">
        <v>8.8206498354676064E-3</v>
      </c>
      <c r="DL30" s="29">
        <v>8.8343567769294078E-3</v>
      </c>
      <c r="DM30" s="29">
        <v>8.0329201388142802E-3</v>
      </c>
      <c r="DN30" s="29">
        <v>3.2610874254781854E-3</v>
      </c>
      <c r="DO30" s="29">
        <v>4.2404869166270016E-3</v>
      </c>
      <c r="DP30" s="29">
        <v>2.44903468830172E-3</v>
      </c>
      <c r="DQ30" s="29">
        <v>1.6704524712950733E-3</v>
      </c>
      <c r="DR30" s="28">
        <v>3.1609971966042876E-3</v>
      </c>
      <c r="DS30" s="8">
        <v>3.8106393307985971E-3</v>
      </c>
      <c r="DT30" s="8">
        <v>4.0302267657767185E-3</v>
      </c>
      <c r="DU30" s="8">
        <v>4.5374292795484E-3</v>
      </c>
      <c r="DV30" s="8">
        <v>6.2594209959112067E-3</v>
      </c>
      <c r="DW30" s="8">
        <v>5.2368519247013526E-3</v>
      </c>
      <c r="DX30" s="8">
        <v>6.5260432587753731E-3</v>
      </c>
      <c r="DY30" s="8">
        <v>6.1879631380062873E-3</v>
      </c>
      <c r="DZ30" s="8">
        <v>6.173957176349153E-3</v>
      </c>
      <c r="EA30" s="8">
        <v>6.3342085502073597E-3</v>
      </c>
      <c r="EB30" s="37">
        <v>2.2073969234310082E-3</v>
      </c>
      <c r="EC30" s="29">
        <v>1.4639891396339595E-3</v>
      </c>
      <c r="ED30" s="29">
        <v>1.6824686341298392E-3</v>
      </c>
      <c r="EE30" s="29">
        <v>8.9687701366518956E-4</v>
      </c>
      <c r="EF30" s="29">
        <v>4.1943770681966983E-3</v>
      </c>
      <c r="EG30" s="29">
        <v>4.3774271884291774E-3</v>
      </c>
      <c r="EH30" s="29">
        <v>4.1983516761282865E-3</v>
      </c>
      <c r="EI30" s="29">
        <v>4.2106470174182679E-3</v>
      </c>
      <c r="EJ30" s="29">
        <v>3.9852685191010531E-3</v>
      </c>
      <c r="EK30" s="29">
        <v>4.7584825927539055E-3</v>
      </c>
    </row>
    <row r="31" spans="1:141" x14ac:dyDescent="0.25">
      <c r="A31" s="86" t="s">
        <v>39</v>
      </c>
      <c r="B31" s="74">
        <v>0</v>
      </c>
      <c r="C31" s="22">
        <v>0.86458639555595529</v>
      </c>
      <c r="D31" s="22">
        <v>0.87260656300339401</v>
      </c>
      <c r="E31" s="22">
        <v>0.86965472297117008</v>
      </c>
      <c r="F31" s="22">
        <v>0.86074476831428814</v>
      </c>
      <c r="G31" s="22">
        <v>0.86654864939840126</v>
      </c>
      <c r="H31" s="22">
        <v>0.86669473624799676</v>
      </c>
      <c r="I31" s="22">
        <v>0.86775312345227718</v>
      </c>
      <c r="J31" s="22">
        <v>0.87148277349805714</v>
      </c>
      <c r="K31" s="22">
        <v>0.85020830344224352</v>
      </c>
      <c r="L31" s="22">
        <v>0.74669422749497483</v>
      </c>
      <c r="M31" s="22">
        <v>0.7401503289114455</v>
      </c>
      <c r="N31" s="22">
        <v>0.74802544125972226</v>
      </c>
      <c r="O31" s="22">
        <v>0.74717263811606172</v>
      </c>
      <c r="P31" s="22">
        <v>0.76015674422576263</v>
      </c>
      <c r="Q31" s="22">
        <v>0.6772485777748497</v>
      </c>
      <c r="R31" s="22">
        <v>0.68256574276081028</v>
      </c>
      <c r="S31" s="22">
        <v>0.68098351114680689</v>
      </c>
      <c r="T31" s="22">
        <v>0.68301045604556387</v>
      </c>
      <c r="U31" s="22">
        <v>0.68060089500104881</v>
      </c>
      <c r="V31" s="22">
        <v>0.66418728637153357</v>
      </c>
      <c r="W31" s="22">
        <v>0.67633428384084149</v>
      </c>
      <c r="X31" s="22">
        <v>0.65743004541788941</v>
      </c>
      <c r="Y31" s="23">
        <v>0.94656278931042337</v>
      </c>
      <c r="Z31" s="22">
        <v>0.94394548730122774</v>
      </c>
      <c r="AA31" s="22">
        <v>0.94297634630707072</v>
      </c>
      <c r="AB31" s="22">
        <v>0.93360217251115218</v>
      </c>
      <c r="AC31" s="22">
        <v>0.94525195034638965</v>
      </c>
      <c r="AD31" s="22">
        <v>0.95679372801354223</v>
      </c>
      <c r="AE31" s="22">
        <v>0.93500429751409897</v>
      </c>
      <c r="AF31" s="22">
        <v>0.94212780052504708</v>
      </c>
      <c r="AG31" s="22">
        <v>0.9343979232197307</v>
      </c>
      <c r="AH31" s="22">
        <v>0.80138751541213893</v>
      </c>
      <c r="AI31" s="22">
        <v>0.77916048711284813</v>
      </c>
      <c r="AJ31" s="22">
        <v>0.77744673632150874</v>
      </c>
      <c r="AK31" s="22">
        <v>0.77693883299561484</v>
      </c>
      <c r="AL31" s="22">
        <v>0.78416675103978495</v>
      </c>
      <c r="AM31" s="22">
        <v>0.72484868248892609</v>
      </c>
      <c r="AN31" s="22">
        <v>0.7603067789109228</v>
      </c>
      <c r="AO31" s="22">
        <v>0.76420213975189955</v>
      </c>
      <c r="AP31" s="22">
        <v>0.72320405074776484</v>
      </c>
      <c r="AQ31" s="22">
        <v>0.7099692029202278</v>
      </c>
      <c r="AR31" s="22">
        <v>0.73747849001573229</v>
      </c>
      <c r="AS31" s="22">
        <v>0.7382766635573319</v>
      </c>
      <c r="AT31" s="27">
        <v>0.85155835527449086</v>
      </c>
      <c r="AU31" s="32">
        <v>0.83736247496234173</v>
      </c>
      <c r="AV31" s="32">
        <v>0.84016438801774784</v>
      </c>
      <c r="AW31" s="32">
        <v>0.855125161171575</v>
      </c>
      <c r="AX31" s="32">
        <v>0.86141853805777679</v>
      </c>
      <c r="AY31" s="32">
        <v>0.84389205027389769</v>
      </c>
      <c r="AZ31" s="32">
        <v>0.73092229969655187</v>
      </c>
      <c r="BA31" s="32">
        <v>0.72677145322257952</v>
      </c>
      <c r="BB31" s="32">
        <v>0.73763243610520079</v>
      </c>
      <c r="BC31" s="32">
        <v>0.72634767643365006</v>
      </c>
      <c r="BD31" s="32">
        <v>0.73245154735836127</v>
      </c>
      <c r="BE31" s="32">
        <v>0.71624855691191081</v>
      </c>
      <c r="BF31" s="32">
        <v>0.69854975152849619</v>
      </c>
      <c r="BG31" s="32">
        <v>0.71568434950792525</v>
      </c>
      <c r="BH31" s="32">
        <v>0.8620341320994247</v>
      </c>
      <c r="BI31" s="32">
        <v>0.73041343093199529</v>
      </c>
      <c r="BJ31" s="32">
        <v>0.75137367053629012</v>
      </c>
      <c r="BK31" s="32">
        <v>0.72393863255176161</v>
      </c>
      <c r="BL31" s="32">
        <v>0.71863937319356674</v>
      </c>
      <c r="BM31" s="32">
        <v>0.66583354424360364</v>
      </c>
      <c r="BN31" s="32">
        <v>0.65743112827696037</v>
      </c>
      <c r="BO31" s="32">
        <v>0.65728785274698165</v>
      </c>
      <c r="BP31" s="32">
        <v>0.65369902342765851</v>
      </c>
      <c r="BQ31" s="32">
        <v>0.6564548231748828</v>
      </c>
      <c r="BR31" s="32">
        <v>0.66972528535390452</v>
      </c>
      <c r="BS31" s="7">
        <v>0.88923600100840894</v>
      </c>
      <c r="BT31" s="33">
        <v>0.90764327282375579</v>
      </c>
      <c r="BU31" s="33">
        <v>0.88684480127816989</v>
      </c>
      <c r="BV31" s="33">
        <v>0.89729942310352107</v>
      </c>
      <c r="BW31" s="33">
        <v>0.88569523427659047</v>
      </c>
      <c r="BX31" s="33">
        <v>0.88543526741368439</v>
      </c>
      <c r="BY31" s="33">
        <v>0.71671049346204663</v>
      </c>
      <c r="BZ31" s="33">
        <v>0.71707528137456378</v>
      </c>
      <c r="CA31" s="33">
        <v>0.71101968488923339</v>
      </c>
      <c r="CB31" s="33">
        <v>0.72204004800004629</v>
      </c>
      <c r="CC31" s="33">
        <v>0.72860923150118195</v>
      </c>
      <c r="CD31" s="33">
        <v>0.7075541578658342</v>
      </c>
      <c r="CE31" s="33">
        <v>0.73365922184547439</v>
      </c>
      <c r="CF31" s="33">
        <v>0.7169094228687527</v>
      </c>
      <c r="CG31" s="33">
        <v>0.98501489779876283</v>
      </c>
      <c r="CH31" s="33">
        <v>0.70357852277866806</v>
      </c>
      <c r="CI31" s="33">
        <v>0.68440857940976463</v>
      </c>
      <c r="CJ31" s="33">
        <v>0.67587909848810868</v>
      </c>
      <c r="CK31" s="33">
        <v>0.67791152851758707</v>
      </c>
      <c r="CL31" s="33">
        <v>0.62740783451541882</v>
      </c>
      <c r="CM31" s="33">
        <v>0.60945577044515076</v>
      </c>
      <c r="CN31" s="33">
        <v>0.61408281521940611</v>
      </c>
      <c r="CO31" s="33">
        <v>0.61152537210002289</v>
      </c>
      <c r="CP31" s="33">
        <v>0.62431868488542852</v>
      </c>
      <c r="CQ31" s="33">
        <v>0.65141149571322965</v>
      </c>
      <c r="CR31" s="27">
        <v>0.7458144840960389</v>
      </c>
      <c r="CS31" s="32">
        <v>0.77317789526219105</v>
      </c>
      <c r="CT31" s="32">
        <v>0.74404295477005511</v>
      </c>
      <c r="CU31" s="32">
        <v>0.71921401636495141</v>
      </c>
      <c r="CV31" s="32">
        <v>0.77704566125522789</v>
      </c>
      <c r="CW31" s="32">
        <v>0.63236432788558172</v>
      </c>
      <c r="CX31" s="32">
        <v>0.62856585544219212</v>
      </c>
      <c r="CY31" s="32">
        <v>0.63283435013986367</v>
      </c>
      <c r="CZ31" s="32">
        <v>0.63764766281729657</v>
      </c>
      <c r="DA31" s="32">
        <v>0.68492914968767415</v>
      </c>
      <c r="DB31" s="32">
        <v>0.68680169455691431</v>
      </c>
      <c r="DC31" s="32">
        <v>0.68927076709482393</v>
      </c>
      <c r="DD31" s="32">
        <v>0.6628625507795225</v>
      </c>
      <c r="DE31" s="33">
        <v>0.75759314796659172</v>
      </c>
      <c r="DF31" s="33">
        <v>0.81347927391472863</v>
      </c>
      <c r="DG31" s="33">
        <v>0.75557763281649615</v>
      </c>
      <c r="DH31" s="33">
        <v>0.77329184834436193</v>
      </c>
      <c r="DI31" s="33">
        <v>0.72082713471369109</v>
      </c>
      <c r="DJ31" s="33">
        <v>0.59721909140511154</v>
      </c>
      <c r="DK31" s="33">
        <v>0.59959826586591691</v>
      </c>
      <c r="DL31" s="33">
        <v>0.60850658465719021</v>
      </c>
      <c r="DM31" s="33">
        <v>0.59974522291784438</v>
      </c>
      <c r="DN31" s="33">
        <v>0.66279337720108789</v>
      </c>
      <c r="DO31" s="33">
        <v>0.66857786405387143</v>
      </c>
      <c r="DP31" s="33">
        <v>0.66622396338430989</v>
      </c>
      <c r="DQ31" s="33">
        <v>0.66388787450733322</v>
      </c>
      <c r="DR31" s="27">
        <v>0.74362094404007029</v>
      </c>
      <c r="DS31" s="32">
        <v>0.72859570584759981</v>
      </c>
      <c r="DT31" s="32">
        <v>0.71088973372382747</v>
      </c>
      <c r="DU31" s="32">
        <v>0.72668584743220022</v>
      </c>
      <c r="DV31" s="32">
        <v>0.69092496157486905</v>
      </c>
      <c r="DW31" s="32">
        <v>0.69944926756400272</v>
      </c>
      <c r="DX31" s="32">
        <v>0.70879179251058599</v>
      </c>
      <c r="DY31" s="32">
        <v>0.7077435599134162</v>
      </c>
      <c r="DZ31" s="32">
        <v>0.70651524700561197</v>
      </c>
      <c r="EA31" s="32">
        <v>0.69410707164335139</v>
      </c>
      <c r="EB31" s="7">
        <v>0.70640811285891869</v>
      </c>
      <c r="EC31" s="33">
        <v>0.7158624905896479</v>
      </c>
      <c r="ED31" s="33">
        <v>0.69979949422154009</v>
      </c>
      <c r="EE31" s="33">
        <v>0.71035561973121886</v>
      </c>
      <c r="EF31" s="33">
        <v>0.64915977747907005</v>
      </c>
      <c r="EG31" s="33">
        <v>0.65053003590484704</v>
      </c>
      <c r="EH31" s="33">
        <v>0.65366060303869178</v>
      </c>
      <c r="EI31" s="33">
        <v>0.66035324454419075</v>
      </c>
      <c r="EJ31" s="33">
        <v>0.6467946049719735</v>
      </c>
      <c r="EK31" s="33">
        <v>0.64767718763236759</v>
      </c>
    </row>
    <row r="32" spans="1:141" x14ac:dyDescent="0.25">
      <c r="A32" s="86" t="s">
        <v>39</v>
      </c>
      <c r="B32" s="74">
        <v>1</v>
      </c>
      <c r="C32" s="22">
        <v>8.9056508845406876E-2</v>
      </c>
      <c r="D32" s="22">
        <v>8.1698939706412482E-2</v>
      </c>
      <c r="E32" s="22">
        <v>8.4591819048413772E-2</v>
      </c>
      <c r="F32" s="22">
        <v>8.5162366532209002E-2</v>
      </c>
      <c r="G32" s="22">
        <v>8.4516909399369136E-2</v>
      </c>
      <c r="H32" s="22">
        <v>8.7380501189070522E-2</v>
      </c>
      <c r="I32" s="22">
        <v>8.2074162906600343E-2</v>
      </c>
      <c r="J32" s="22">
        <v>8.0970181446290396E-2</v>
      </c>
      <c r="K32" s="22">
        <v>9.0875587867369267E-2</v>
      </c>
      <c r="L32" s="22">
        <v>0.14423779024295477</v>
      </c>
      <c r="M32" s="22">
        <v>0.14671072201730556</v>
      </c>
      <c r="N32" s="22">
        <v>0.13231273456822001</v>
      </c>
      <c r="O32" s="22">
        <v>0.13581555757771255</v>
      </c>
      <c r="P32" s="22">
        <v>0.1262259103261375</v>
      </c>
      <c r="Q32" s="22">
        <v>0.15266432346805195</v>
      </c>
      <c r="R32" s="22">
        <v>0.15338174457030501</v>
      </c>
      <c r="S32" s="22">
        <v>0.15425926785940167</v>
      </c>
      <c r="T32" s="22">
        <v>0.14745817606721934</v>
      </c>
      <c r="U32" s="22">
        <v>0.15096350604349745</v>
      </c>
      <c r="V32" s="22">
        <v>0.16205217982661776</v>
      </c>
      <c r="W32" s="22">
        <v>0.15762497104747156</v>
      </c>
      <c r="X32" s="22">
        <v>0.16486518342717285</v>
      </c>
      <c r="Y32" s="23">
        <v>5.3070688774054325E-2</v>
      </c>
      <c r="Z32" s="22">
        <v>5.6054512698772346E-2</v>
      </c>
      <c r="AA32" s="22">
        <v>5.7023653692929395E-2</v>
      </c>
      <c r="AB32" s="22">
        <v>6.3114589286416847E-2</v>
      </c>
      <c r="AC32" s="22">
        <v>5.3752340661775026E-2</v>
      </c>
      <c r="AD32" s="22">
        <v>4.3206271986457753E-2</v>
      </c>
      <c r="AE32" s="22">
        <v>6.4995702485901113E-2</v>
      </c>
      <c r="AF32" s="22">
        <v>5.6810784146436727E-2</v>
      </c>
      <c r="AG32" s="22">
        <v>6.5602076780269317E-2</v>
      </c>
      <c r="AH32" s="22">
        <v>0.1283779525577145</v>
      </c>
      <c r="AI32" s="22">
        <v>0.13128560600314715</v>
      </c>
      <c r="AJ32" s="22">
        <v>0.11950665424810714</v>
      </c>
      <c r="AK32" s="22">
        <v>0.11522328856766126</v>
      </c>
      <c r="AL32" s="22">
        <v>0.11836832671048889</v>
      </c>
      <c r="AM32" s="22">
        <v>0.14669607653452463</v>
      </c>
      <c r="AN32" s="22">
        <v>0.14241410069256816</v>
      </c>
      <c r="AO32" s="22">
        <v>0.16007213995434502</v>
      </c>
      <c r="AP32" s="22">
        <v>0.13386188936605026</v>
      </c>
      <c r="AQ32" s="22">
        <v>0.1481919447376602</v>
      </c>
      <c r="AR32" s="22">
        <v>0.14924035707000638</v>
      </c>
      <c r="AS32" s="22">
        <v>0.14663473512201045</v>
      </c>
      <c r="AT32" s="27">
        <v>9.9558343609284408E-2</v>
      </c>
      <c r="AU32" s="32">
        <v>0.10665892835649633</v>
      </c>
      <c r="AV32" s="32">
        <v>0.11016539657584963</v>
      </c>
      <c r="AW32" s="32">
        <v>9.6668729191083685E-2</v>
      </c>
      <c r="AX32" s="32">
        <v>9.2708022360527664E-2</v>
      </c>
      <c r="AY32" s="32">
        <v>0.10696352589356131</v>
      </c>
      <c r="AZ32" s="32">
        <v>0.13470510804730057</v>
      </c>
      <c r="BA32" s="32">
        <v>0.14185252099249512</v>
      </c>
      <c r="BB32" s="32">
        <v>0.13227638617652876</v>
      </c>
      <c r="BC32" s="32">
        <v>0.13883129266936847</v>
      </c>
      <c r="BD32" s="32">
        <v>0.13127694439004123</v>
      </c>
      <c r="BE32" s="32">
        <v>0.14625219162229475</v>
      </c>
      <c r="BF32" s="32">
        <v>0.13714688393277619</v>
      </c>
      <c r="BG32" s="32">
        <v>0.15003252628156188</v>
      </c>
      <c r="BH32" s="32">
        <v>9.1516323842672956E-2</v>
      </c>
      <c r="BI32" s="32">
        <v>0.13442944822102884</v>
      </c>
      <c r="BJ32" s="32">
        <v>0.13076614969388847</v>
      </c>
      <c r="BK32" s="32">
        <v>0.13494076263287033</v>
      </c>
      <c r="BL32" s="32">
        <v>0.13816445375738393</v>
      </c>
      <c r="BM32" s="32">
        <v>0.15178778542024052</v>
      </c>
      <c r="BN32" s="32">
        <v>0.15241502146847724</v>
      </c>
      <c r="BO32" s="32">
        <v>0.15272898663292064</v>
      </c>
      <c r="BP32" s="32">
        <v>0.16014329748420711</v>
      </c>
      <c r="BQ32" s="32">
        <v>0.15608485760477145</v>
      </c>
      <c r="BR32" s="32">
        <v>0.15242041927873054</v>
      </c>
      <c r="BS32" s="7">
        <v>8.6189576788264416E-2</v>
      </c>
      <c r="BT32" s="33">
        <v>7.770138573878814E-2</v>
      </c>
      <c r="BU32" s="33">
        <v>8.7234604949649158E-2</v>
      </c>
      <c r="BV32" s="33">
        <v>8.5770982488222722E-2</v>
      </c>
      <c r="BW32" s="33">
        <v>8.5803592196919812E-2</v>
      </c>
      <c r="BX32" s="33">
        <v>8.7893138790540296E-2</v>
      </c>
      <c r="BY32" s="33">
        <v>0.1379820740465614</v>
      </c>
      <c r="BZ32" s="33">
        <v>0.14370400654719237</v>
      </c>
      <c r="CA32" s="33">
        <v>0.14767440210727614</v>
      </c>
      <c r="CB32" s="33">
        <v>0.1454348069444594</v>
      </c>
      <c r="CC32" s="33">
        <v>0.14178523667700907</v>
      </c>
      <c r="CD32" s="33">
        <v>0.14970988885329761</v>
      </c>
      <c r="CE32" s="33">
        <v>0.1384095208301333</v>
      </c>
      <c r="CF32" s="33">
        <v>0.14693189159274517</v>
      </c>
      <c r="CG32" s="33">
        <v>1.4985102201237067E-2</v>
      </c>
      <c r="CH32" s="33">
        <v>0.13733470936118272</v>
      </c>
      <c r="CI32" s="33">
        <v>0.14863173263294518</v>
      </c>
      <c r="CJ32" s="33">
        <v>0.15366627478122169</v>
      </c>
      <c r="CK32" s="33">
        <v>0.15346917211529307</v>
      </c>
      <c r="CL32" s="33">
        <v>0.1642711594896521</v>
      </c>
      <c r="CM32" s="33">
        <v>0.16743440657531736</v>
      </c>
      <c r="CN32" s="33">
        <v>0.16141335363576612</v>
      </c>
      <c r="CO32" s="33">
        <v>0.16224065824136544</v>
      </c>
      <c r="CP32" s="33">
        <v>0.16069456482077488</v>
      </c>
      <c r="CQ32" s="33">
        <v>0.15419734143637737</v>
      </c>
      <c r="CR32" s="27">
        <v>0.13397391567193329</v>
      </c>
      <c r="CS32" s="32">
        <v>0.12557977940377385</v>
      </c>
      <c r="CT32" s="32">
        <v>0.1345326257383388</v>
      </c>
      <c r="CU32" s="32">
        <v>0.13829498466419041</v>
      </c>
      <c r="CV32" s="32">
        <v>0.11751396427817301</v>
      </c>
      <c r="CW32" s="32">
        <v>0.16713345201286708</v>
      </c>
      <c r="CX32" s="32">
        <v>0.16229803427535208</v>
      </c>
      <c r="CY32" s="32">
        <v>0.16294766787559134</v>
      </c>
      <c r="CZ32" s="32">
        <v>0.1622503389817477</v>
      </c>
      <c r="DA32" s="32">
        <v>0.15213202879287688</v>
      </c>
      <c r="DB32" s="32">
        <v>0.15723837155887777</v>
      </c>
      <c r="DC32" s="32">
        <v>0.15514350847116459</v>
      </c>
      <c r="DD32" s="32">
        <v>0.16219675378848694</v>
      </c>
      <c r="DE32" s="33">
        <v>0.14105347770616941</v>
      </c>
      <c r="DF32" s="33">
        <v>0.12024842905048742</v>
      </c>
      <c r="DG32" s="33">
        <v>0.14167634589324715</v>
      </c>
      <c r="DH32" s="33">
        <v>0.1383136579539144</v>
      </c>
      <c r="DI32" s="33">
        <v>0.15570780687661998</v>
      </c>
      <c r="DJ32" s="33">
        <v>0.16748020395562471</v>
      </c>
      <c r="DK32" s="33">
        <v>0.17141316132325465</v>
      </c>
      <c r="DL32" s="33">
        <v>0.1627784592442057</v>
      </c>
      <c r="DM32" s="33">
        <v>0.17483201384900113</v>
      </c>
      <c r="DN32" s="33">
        <v>0.16025498073937369</v>
      </c>
      <c r="DO32" s="33">
        <v>0.16162236806217303</v>
      </c>
      <c r="DP32" s="33">
        <v>0.16359043248237656</v>
      </c>
      <c r="DQ32" s="33">
        <v>0.16353173680841163</v>
      </c>
      <c r="DR32" s="27">
        <v>0.13881155326088235</v>
      </c>
      <c r="DS32" s="32">
        <v>0.139676570565788</v>
      </c>
      <c r="DT32" s="32">
        <v>0.15344197475072566</v>
      </c>
      <c r="DU32" s="32">
        <v>0.14468571323980153</v>
      </c>
      <c r="DV32" s="32">
        <v>0.14766544262586467</v>
      </c>
      <c r="DW32" s="32">
        <v>0.15177375973411483</v>
      </c>
      <c r="DX32" s="32">
        <v>0.14012008550605951</v>
      </c>
      <c r="DY32" s="32">
        <v>0.14065844451637771</v>
      </c>
      <c r="DZ32" s="32">
        <v>0.14081804991417204</v>
      </c>
      <c r="EA32" s="32">
        <v>0.14959533152583537</v>
      </c>
      <c r="EB32" s="7">
        <v>0.14862558965861777</v>
      </c>
      <c r="EC32" s="33">
        <v>0.15184251682662323</v>
      </c>
      <c r="ED32" s="33">
        <v>0.15667481763392863</v>
      </c>
      <c r="EE32" s="33">
        <v>0.15239795577578144</v>
      </c>
      <c r="EF32" s="33">
        <v>0.16143882619575403</v>
      </c>
      <c r="EG32" s="33">
        <v>0.1613478927195959</v>
      </c>
      <c r="EH32" s="33">
        <v>0.15961369463840683</v>
      </c>
      <c r="EI32" s="33">
        <v>0.15920362755352058</v>
      </c>
      <c r="EJ32" s="33">
        <v>0.16367615695800894</v>
      </c>
      <c r="EK32" s="33">
        <v>0.16579601135484603</v>
      </c>
    </row>
    <row r="33" spans="1:141" x14ac:dyDescent="0.25">
      <c r="A33" s="86" t="s">
        <v>39</v>
      </c>
      <c r="B33" s="74">
        <v>2</v>
      </c>
      <c r="C33" s="22">
        <v>3.1059783184868791E-2</v>
      </c>
      <c r="D33" s="22">
        <v>3.2550200996517314E-2</v>
      </c>
      <c r="E33" s="22">
        <v>2.9962141673103168E-2</v>
      </c>
      <c r="F33" s="22">
        <v>3.6730101460613285E-2</v>
      </c>
      <c r="G33" s="22">
        <v>3.7379751561820808E-2</v>
      </c>
      <c r="H33" s="22">
        <v>2.7124711116827075E-2</v>
      </c>
      <c r="I33" s="22">
        <v>3.5403099864149593E-2</v>
      </c>
      <c r="J33" s="22">
        <v>3.3551518402374907E-2</v>
      </c>
      <c r="K33" s="22">
        <v>4.3484091401186677E-2</v>
      </c>
      <c r="L33" s="22">
        <v>6.9688170490024404E-2</v>
      </c>
      <c r="M33" s="22">
        <v>7.58025550267621E-2</v>
      </c>
      <c r="N33" s="22">
        <v>7.720585551490429E-2</v>
      </c>
      <c r="O33" s="22">
        <v>7.713256776986753E-2</v>
      </c>
      <c r="P33" s="22">
        <v>7.445446326061346E-2</v>
      </c>
      <c r="Q33" s="22">
        <v>0.10612667429424384</v>
      </c>
      <c r="R33" s="22">
        <v>0.10989836657917704</v>
      </c>
      <c r="S33" s="22">
        <v>0.10744710415228285</v>
      </c>
      <c r="T33" s="22">
        <v>0.11093520629060152</v>
      </c>
      <c r="U33" s="22">
        <v>0.11061075509710597</v>
      </c>
      <c r="V33" s="22">
        <v>0.11826886953174842</v>
      </c>
      <c r="W33" s="22">
        <v>0.11320310708571051</v>
      </c>
      <c r="X33" s="22">
        <v>0.1127284502176911</v>
      </c>
      <c r="Y33" s="23">
        <v>0</v>
      </c>
      <c r="Z33" s="22">
        <v>0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  <c r="AG33" s="22">
        <v>0</v>
      </c>
      <c r="AH33" s="22">
        <v>5.2183190457126064E-2</v>
      </c>
      <c r="AI33" s="22">
        <v>6.8544684640432327E-2</v>
      </c>
      <c r="AJ33" s="22">
        <v>8.096385100300954E-2</v>
      </c>
      <c r="AK33" s="22">
        <v>8.8266102509636027E-2</v>
      </c>
      <c r="AL33" s="22">
        <v>7.5718373992322799E-2</v>
      </c>
      <c r="AM33" s="22">
        <v>8.5794203724056065E-2</v>
      </c>
      <c r="AN33" s="22">
        <v>5.9442941434069481E-2</v>
      </c>
      <c r="AO33" s="22">
        <v>4.7419886000852327E-2</v>
      </c>
      <c r="AP33" s="22">
        <v>9.3909190568353396E-2</v>
      </c>
      <c r="AQ33" s="22">
        <v>9.7935409268313137E-2</v>
      </c>
      <c r="AR33" s="22">
        <v>7.8762267887877199E-2</v>
      </c>
      <c r="AS33" s="22">
        <v>8.6841915826411584E-2</v>
      </c>
      <c r="AT33" s="27">
        <v>3.226620962937804E-2</v>
      </c>
      <c r="AU33" s="32">
        <v>3.8324315913714276E-2</v>
      </c>
      <c r="AV33" s="32">
        <v>3.3462733554012629E-2</v>
      </c>
      <c r="AW33" s="32">
        <v>3.1876875410405986E-2</v>
      </c>
      <c r="AX33" s="32">
        <v>2.4127648514289512E-2</v>
      </c>
      <c r="AY33" s="32">
        <v>3.3018224510110328E-2</v>
      </c>
      <c r="AZ33" s="32">
        <v>8.1144746969200446E-2</v>
      </c>
      <c r="BA33" s="32">
        <v>8.1001429842293346E-2</v>
      </c>
      <c r="BB33" s="32">
        <v>7.8014893490957013E-2</v>
      </c>
      <c r="BC33" s="32">
        <v>7.8755898891859161E-2</v>
      </c>
      <c r="BD33" s="32">
        <v>8.2455868108980382E-2</v>
      </c>
      <c r="BE33" s="32">
        <v>8.1949778839506229E-2</v>
      </c>
      <c r="BF33" s="32">
        <v>0.10597396813560293</v>
      </c>
      <c r="BG33" s="32">
        <v>9.2930382051494745E-2</v>
      </c>
      <c r="BH33" s="32">
        <v>2.8181531260154141E-2</v>
      </c>
      <c r="BI33" s="32">
        <v>8.7525533960794349E-2</v>
      </c>
      <c r="BJ33" s="32">
        <v>7.5646537139148859E-2</v>
      </c>
      <c r="BK33" s="32">
        <v>9.1403189395422066E-2</v>
      </c>
      <c r="BL33" s="32">
        <v>9.2580884182195178E-2</v>
      </c>
      <c r="BM33" s="32">
        <v>0.11828482055507339</v>
      </c>
      <c r="BN33" s="32">
        <v>0.11950604667736273</v>
      </c>
      <c r="BO33" s="32">
        <v>0.1252598427199749</v>
      </c>
      <c r="BP33" s="32">
        <v>0.11906012733860903</v>
      </c>
      <c r="BQ33" s="32">
        <v>0.11984411928386815</v>
      </c>
      <c r="BR33" s="32">
        <v>0.11791227035402162</v>
      </c>
      <c r="BS33" s="7">
        <v>1.8728751485821305E-2</v>
      </c>
      <c r="BT33" s="33">
        <v>5.7983939698411854E-3</v>
      </c>
      <c r="BU33" s="33">
        <v>1.565128671825779E-2</v>
      </c>
      <c r="BV33" s="33">
        <v>1.0553377538661934E-2</v>
      </c>
      <c r="BW33" s="33">
        <v>2.116530465395491E-2</v>
      </c>
      <c r="BX33" s="33">
        <v>1.9210580484750644E-2</v>
      </c>
      <c r="BY33" s="33">
        <v>0.10673663673343606</v>
      </c>
      <c r="BZ33" s="33">
        <v>0.10302730025704157</v>
      </c>
      <c r="CA33" s="33">
        <v>0.1040899212747925</v>
      </c>
      <c r="CB33" s="33">
        <v>9.7671857936360726E-2</v>
      </c>
      <c r="CC33" s="33">
        <v>9.3507538028681683E-2</v>
      </c>
      <c r="CD33" s="33">
        <v>0.10298665507788003</v>
      </c>
      <c r="CE33" s="33">
        <v>9.1073486347744231E-2</v>
      </c>
      <c r="CF33" s="33">
        <v>0.10828288287813899</v>
      </c>
      <c r="CG33" s="33">
        <v>0</v>
      </c>
      <c r="CH33" s="33">
        <v>0.1166349431148502</v>
      </c>
      <c r="CI33" s="33">
        <v>0.12491918719086925</v>
      </c>
      <c r="CJ33" s="33">
        <v>0.12220049635361591</v>
      </c>
      <c r="CK33" s="33">
        <v>0.12122537507566918</v>
      </c>
      <c r="CL33" s="33">
        <v>0.14455651269949926</v>
      </c>
      <c r="CM33" s="33">
        <v>0.15536386888567461</v>
      </c>
      <c r="CN33" s="33">
        <v>0.15756164372866238</v>
      </c>
      <c r="CO33" s="33">
        <v>0.15649134314411642</v>
      </c>
      <c r="CP33" s="33">
        <v>0.15204264294936437</v>
      </c>
      <c r="CQ33" s="33">
        <v>0.14053686100270996</v>
      </c>
      <c r="CR33" s="27">
        <v>8.3450129000793155E-2</v>
      </c>
      <c r="CS33" s="32">
        <v>7.1374480749887934E-2</v>
      </c>
      <c r="CT33" s="32">
        <v>8.2406083760536084E-2</v>
      </c>
      <c r="CU33" s="32">
        <v>0.10563514926036156</v>
      </c>
      <c r="CV33" s="32">
        <v>6.6865191073603392E-2</v>
      </c>
      <c r="CW33" s="32">
        <v>0.12760525986889787</v>
      </c>
      <c r="CX33" s="32">
        <v>0.13282590355210991</v>
      </c>
      <c r="CY33" s="32">
        <v>0.13284351273614273</v>
      </c>
      <c r="CZ33" s="32">
        <v>0.12782811194327448</v>
      </c>
      <c r="DA33" s="32">
        <v>0.11093364462267773</v>
      </c>
      <c r="DB33" s="32">
        <v>0.10485005497822822</v>
      </c>
      <c r="DC33" s="32">
        <v>0.10157163026767975</v>
      </c>
      <c r="DD33" s="32">
        <v>0.12371322284071454</v>
      </c>
      <c r="DE33" s="33">
        <v>7.4792135915835653E-2</v>
      </c>
      <c r="DF33" s="33">
        <v>4.6561245818069974E-2</v>
      </c>
      <c r="DG33" s="33">
        <v>7.4493094629713388E-2</v>
      </c>
      <c r="DH33" s="33">
        <v>6.3451958596080243E-2</v>
      </c>
      <c r="DI33" s="33">
        <v>8.8065903170020804E-2</v>
      </c>
      <c r="DJ33" s="33">
        <v>0.15953403475388028</v>
      </c>
      <c r="DK33" s="33">
        <v>0.15169970405890953</v>
      </c>
      <c r="DL33" s="33">
        <v>0.15459180446295592</v>
      </c>
      <c r="DM33" s="33">
        <v>0.15387988283809229</v>
      </c>
      <c r="DN33" s="33">
        <v>0.12990057729436094</v>
      </c>
      <c r="DO33" s="33">
        <v>0.12097276521972972</v>
      </c>
      <c r="DP33" s="33">
        <v>0.12494219761178292</v>
      </c>
      <c r="DQ33" s="33">
        <v>0.1241603144785849</v>
      </c>
      <c r="DR33" s="27">
        <v>8.0921027343490784E-2</v>
      </c>
      <c r="DS33" s="32">
        <v>8.8655126621675795E-2</v>
      </c>
      <c r="DT33" s="32">
        <v>9.8686163702221719E-2</v>
      </c>
      <c r="DU33" s="32">
        <v>8.9786466050275404E-2</v>
      </c>
      <c r="DV33" s="32">
        <v>0.1023409240925249</v>
      </c>
      <c r="DW33" s="32">
        <v>9.5442106778942035E-2</v>
      </c>
      <c r="DX33" s="32">
        <v>9.5176555442606628E-2</v>
      </c>
      <c r="DY33" s="32">
        <v>9.5428372594344418E-2</v>
      </c>
      <c r="DZ33" s="32">
        <v>0.1008917137195445</v>
      </c>
      <c r="EA33" s="32">
        <v>0.10148591838233675</v>
      </c>
      <c r="EB33" s="7">
        <v>0.10613339282328109</v>
      </c>
      <c r="EC33" s="33">
        <v>9.5133682867792918E-2</v>
      </c>
      <c r="ED33" s="33">
        <v>0.10426523880877508</v>
      </c>
      <c r="EE33" s="33">
        <v>9.6876964063145346E-2</v>
      </c>
      <c r="EF33" s="33">
        <v>0.13143960197199867</v>
      </c>
      <c r="EG33" s="33">
        <v>0.12751988379313511</v>
      </c>
      <c r="EH33" s="33">
        <v>0.12595403200993371</v>
      </c>
      <c r="EI33" s="33">
        <v>0.12305654046631846</v>
      </c>
      <c r="EJ33" s="33">
        <v>0.12980357487402885</v>
      </c>
      <c r="EK33" s="33">
        <v>0.12731559766284495</v>
      </c>
    </row>
    <row r="34" spans="1:141" x14ac:dyDescent="0.25">
      <c r="A34" s="86" t="s">
        <v>39</v>
      </c>
      <c r="B34" s="74">
        <v>3</v>
      </c>
      <c r="C34" s="22">
        <v>1.3265134671667976E-2</v>
      </c>
      <c r="D34" s="22">
        <v>1.3144296293676272E-2</v>
      </c>
      <c r="E34" s="22">
        <v>1.506884288713182E-2</v>
      </c>
      <c r="F34" s="22">
        <v>1.736276369288952E-2</v>
      </c>
      <c r="G34" s="22">
        <v>1.155019692373207E-2</v>
      </c>
      <c r="H34" s="22">
        <v>1.8800051446105633E-2</v>
      </c>
      <c r="I34" s="22">
        <v>1.4769613776972904E-2</v>
      </c>
      <c r="J34" s="22">
        <v>1.3995526653277563E-2</v>
      </c>
      <c r="K34" s="22">
        <v>1.5432017289200508E-2</v>
      </c>
      <c r="L34" s="22">
        <v>3.363771264227048E-2</v>
      </c>
      <c r="M34" s="22">
        <v>3.1395303838990966E-2</v>
      </c>
      <c r="N34" s="22">
        <v>3.9663136661840036E-2</v>
      </c>
      <c r="O34" s="22">
        <v>3.7554811061982732E-2</v>
      </c>
      <c r="P34" s="22">
        <v>3.4900783047078984E-2</v>
      </c>
      <c r="Q34" s="22">
        <v>5.8193959477564505E-2</v>
      </c>
      <c r="R34" s="22">
        <v>4.8729001330488776E-2</v>
      </c>
      <c r="S34" s="22">
        <v>4.8141053119811324E-2</v>
      </c>
      <c r="T34" s="22">
        <v>5.1726014800703678E-2</v>
      </c>
      <c r="U34" s="22">
        <v>5.1708852862033437E-2</v>
      </c>
      <c r="V34" s="22">
        <v>4.6696960044259675E-2</v>
      </c>
      <c r="W34" s="22">
        <v>4.5146628063022561E-2</v>
      </c>
      <c r="X34" s="22">
        <v>5.4434384191015699E-2</v>
      </c>
      <c r="Y34" s="23">
        <v>0</v>
      </c>
      <c r="Z34" s="22">
        <v>0</v>
      </c>
      <c r="AA34" s="22">
        <v>0</v>
      </c>
      <c r="AB34" s="22">
        <v>3.2832382024309032E-3</v>
      </c>
      <c r="AC34" s="22">
        <v>0</v>
      </c>
      <c r="AD34" s="22">
        <v>0</v>
      </c>
      <c r="AE34" s="22">
        <v>0</v>
      </c>
      <c r="AF34" s="22">
        <v>1.0614153285161178E-3</v>
      </c>
      <c r="AG34" s="22">
        <v>0</v>
      </c>
      <c r="AH34" s="22">
        <v>1.48441964002031E-2</v>
      </c>
      <c r="AI34" s="22">
        <v>2.1009222243572441E-2</v>
      </c>
      <c r="AJ34" s="22">
        <v>2.1837127485429361E-2</v>
      </c>
      <c r="AK34" s="22">
        <v>1.9523884821678241E-2</v>
      </c>
      <c r="AL34" s="22">
        <v>2.1712055139930256E-2</v>
      </c>
      <c r="AM34" s="22">
        <v>3.5878185897428139E-2</v>
      </c>
      <c r="AN34" s="22">
        <v>3.0641277218772456E-2</v>
      </c>
      <c r="AO34" s="22">
        <v>2.3416268026810964E-2</v>
      </c>
      <c r="AP34" s="22">
        <v>4.9024869317831503E-2</v>
      </c>
      <c r="AQ34" s="22">
        <v>4.1740449142380932E-2</v>
      </c>
      <c r="AR34" s="22">
        <v>3.1075678922621523E-2</v>
      </c>
      <c r="AS34" s="22">
        <v>2.0114302429641576E-2</v>
      </c>
      <c r="AT34" s="27">
        <v>1.6617091486846647E-2</v>
      </c>
      <c r="AU34" s="32">
        <v>1.5540994395526388E-2</v>
      </c>
      <c r="AV34" s="32">
        <v>1.5514471889331097E-2</v>
      </c>
      <c r="AW34" s="32">
        <v>1.447693605003445E-2</v>
      </c>
      <c r="AX34" s="32">
        <v>1.7537465073055092E-2</v>
      </c>
      <c r="AY34" s="32">
        <v>1.5588392171513449E-2</v>
      </c>
      <c r="AZ34" s="32">
        <v>4.7944455029724532E-2</v>
      </c>
      <c r="BA34" s="32">
        <v>4.2843353691386074E-2</v>
      </c>
      <c r="BB34" s="32">
        <v>4.5770514014608001E-2</v>
      </c>
      <c r="BC34" s="32">
        <v>5.0837550450095165E-2</v>
      </c>
      <c r="BD34" s="32">
        <v>4.9738841626634556E-2</v>
      </c>
      <c r="BE34" s="32">
        <v>5.0194182274311556E-2</v>
      </c>
      <c r="BF34" s="32">
        <v>5.6234992933044403E-2</v>
      </c>
      <c r="BG34" s="32">
        <v>3.237579729100816E-2</v>
      </c>
      <c r="BH34" s="32">
        <v>1.5448278815802456E-2</v>
      </c>
      <c r="BI34" s="32">
        <v>4.3803870356758569E-2</v>
      </c>
      <c r="BJ34" s="32">
        <v>3.7077048262452852E-2</v>
      </c>
      <c r="BK34" s="32">
        <v>4.3954269656501732E-2</v>
      </c>
      <c r="BL34" s="32">
        <v>4.5958281340724487E-2</v>
      </c>
      <c r="BM34" s="32">
        <v>5.4960992993491962E-2</v>
      </c>
      <c r="BN34" s="32">
        <v>6.0862303504206225E-2</v>
      </c>
      <c r="BO34" s="32">
        <v>5.722364841868844E-2</v>
      </c>
      <c r="BP34" s="32">
        <v>5.7619300067497846E-2</v>
      </c>
      <c r="BQ34" s="32">
        <v>5.7725438822499149E-2</v>
      </c>
      <c r="BR34" s="32">
        <v>5.0798294744027112E-2</v>
      </c>
      <c r="BS34" s="7">
        <v>5.8456707175053345E-3</v>
      </c>
      <c r="BT34" s="33">
        <v>7.6880923390115858E-3</v>
      </c>
      <c r="BU34" s="33">
        <v>1.0269307053923154E-2</v>
      </c>
      <c r="BV34" s="33">
        <v>6.2308103639919015E-3</v>
      </c>
      <c r="BW34" s="33">
        <v>7.3358688725347837E-3</v>
      </c>
      <c r="BX34" s="33">
        <v>6.1293467501975568E-3</v>
      </c>
      <c r="BY34" s="33">
        <v>3.825107406147428E-2</v>
      </c>
      <c r="BZ34" s="33">
        <v>3.4202369955681905E-2</v>
      </c>
      <c r="CA34" s="33">
        <v>3.6550936858683325E-2</v>
      </c>
      <c r="CB34" s="33">
        <v>3.256778577771282E-2</v>
      </c>
      <c r="CC34" s="33">
        <v>3.4205836694748783E-2</v>
      </c>
      <c r="CD34" s="33">
        <v>3.7335617189411863E-2</v>
      </c>
      <c r="CE34" s="33">
        <v>3.3467214007046539E-2</v>
      </c>
      <c r="CF34" s="33">
        <v>2.7875802660363141E-2</v>
      </c>
      <c r="CG34" s="33">
        <v>0</v>
      </c>
      <c r="CH34" s="33">
        <v>4.0710436982934008E-2</v>
      </c>
      <c r="CI34" s="33">
        <v>3.8331269061424263E-2</v>
      </c>
      <c r="CJ34" s="33">
        <v>4.6600652406928629E-2</v>
      </c>
      <c r="CK34" s="33">
        <v>4.6537316720514539E-2</v>
      </c>
      <c r="CL34" s="33">
        <v>5.7622745693514256E-2</v>
      </c>
      <c r="CM34" s="33">
        <v>6.1978082103783826E-2</v>
      </c>
      <c r="CN34" s="33">
        <v>6.1314513525972739E-2</v>
      </c>
      <c r="CO34" s="33">
        <v>6.3433573368296747E-2</v>
      </c>
      <c r="CP34" s="33">
        <v>5.8011301245562315E-2</v>
      </c>
      <c r="CQ34" s="33">
        <v>5.1055751826014448E-2</v>
      </c>
      <c r="CR34" s="27">
        <v>3.4368641441821016E-2</v>
      </c>
      <c r="CS34" s="32">
        <v>2.9640015756341214E-2</v>
      </c>
      <c r="CT34" s="32">
        <v>3.901833573106997E-2</v>
      </c>
      <c r="CU34" s="32">
        <v>3.2405019972334727E-2</v>
      </c>
      <c r="CV34" s="32">
        <v>3.6830546417800786E-2</v>
      </c>
      <c r="CW34" s="32">
        <v>6.386806378888947E-2</v>
      </c>
      <c r="CX34" s="32">
        <v>6.6048269527325787E-2</v>
      </c>
      <c r="CY34" s="32">
        <v>6.1508973380834157E-2</v>
      </c>
      <c r="CZ34" s="32">
        <v>6.3928020004473812E-2</v>
      </c>
      <c r="DA34" s="32">
        <v>4.7163687557617386E-2</v>
      </c>
      <c r="DB34" s="32">
        <v>4.4556650418753535E-2</v>
      </c>
      <c r="DC34" s="32">
        <v>4.5828555951335906E-2</v>
      </c>
      <c r="DD34" s="32">
        <v>4.8519851253342246E-2</v>
      </c>
      <c r="DE34" s="33">
        <v>2.5781624196797717E-2</v>
      </c>
      <c r="DF34" s="33">
        <v>1.9410098077166697E-2</v>
      </c>
      <c r="DG34" s="33">
        <v>2.776516644320088E-2</v>
      </c>
      <c r="DH34" s="33">
        <v>2.4790329020559783E-2</v>
      </c>
      <c r="DI34" s="33">
        <v>3.4014229390757482E-2</v>
      </c>
      <c r="DJ34" s="33">
        <v>6.7928495655288454E-2</v>
      </c>
      <c r="DK34" s="33">
        <v>7.1425079519957302E-2</v>
      </c>
      <c r="DL34" s="33">
        <v>6.8455191353417266E-2</v>
      </c>
      <c r="DM34" s="33">
        <v>6.510028132736681E-2</v>
      </c>
      <c r="DN34" s="33">
        <v>4.5222486457235693E-2</v>
      </c>
      <c r="DO34" s="33">
        <v>4.4700317139684212E-2</v>
      </c>
      <c r="DP34" s="33">
        <v>4.227587470930546E-2</v>
      </c>
      <c r="DQ34" s="33">
        <v>4.5306956320598821E-2</v>
      </c>
      <c r="DR34" s="27">
        <v>3.0296746634038536E-2</v>
      </c>
      <c r="DS34" s="32">
        <v>3.7004054089633732E-2</v>
      </c>
      <c r="DT34" s="32">
        <v>3.4559715679604024E-2</v>
      </c>
      <c r="DU34" s="32">
        <v>3.3965544416901625E-2</v>
      </c>
      <c r="DV34" s="32">
        <v>5.2439940425556969E-2</v>
      </c>
      <c r="DW34" s="32">
        <v>4.6155279798301127E-2</v>
      </c>
      <c r="DX34" s="32">
        <v>5.0832084001543203E-2</v>
      </c>
      <c r="DY34" s="32">
        <v>5.1194999921966772E-2</v>
      </c>
      <c r="DZ34" s="32">
        <v>4.7832831043021384E-2</v>
      </c>
      <c r="EA34" s="32">
        <v>4.932033504064217E-2</v>
      </c>
      <c r="EB34" s="7">
        <v>3.5882323781390543E-2</v>
      </c>
      <c r="EC34" s="33">
        <v>3.6302739113902825E-2</v>
      </c>
      <c r="ED34" s="33">
        <v>3.70862152885836E-2</v>
      </c>
      <c r="EE34" s="33">
        <v>3.8212487620789368E-2</v>
      </c>
      <c r="EF34" s="33">
        <v>5.3726164169333984E-2</v>
      </c>
      <c r="EG34" s="33">
        <v>5.4977080532804701E-2</v>
      </c>
      <c r="EH34" s="33">
        <v>5.5016727728578352E-2</v>
      </c>
      <c r="EI34" s="33">
        <v>5.2866387325322034E-2</v>
      </c>
      <c r="EJ34" s="33">
        <v>5.4737874101386537E-2</v>
      </c>
      <c r="EK34" s="33">
        <v>5.413013433462819E-2</v>
      </c>
    </row>
    <row r="35" spans="1:141" x14ac:dyDescent="0.25">
      <c r="A35" s="40" t="s">
        <v>39</v>
      </c>
      <c r="B35" s="41">
        <v>4</v>
      </c>
      <c r="C35" s="5">
        <v>2.0321777421011089E-3</v>
      </c>
      <c r="D35" s="5">
        <v>0</v>
      </c>
      <c r="E35" s="5">
        <v>7.2247342018122939E-4</v>
      </c>
      <c r="F35" s="5">
        <v>0</v>
      </c>
      <c r="G35" s="5">
        <v>4.4927166766944121E-6</v>
      </c>
      <c r="H35" s="5">
        <v>0</v>
      </c>
      <c r="I35" s="5">
        <v>0</v>
      </c>
      <c r="J35" s="5">
        <v>0</v>
      </c>
      <c r="K35" s="5">
        <v>0</v>
      </c>
      <c r="L35" s="5">
        <v>5.7420991297754253E-3</v>
      </c>
      <c r="M35" s="5">
        <v>5.9410902054959861E-3</v>
      </c>
      <c r="N35" s="5">
        <v>2.7928319953134102E-3</v>
      </c>
      <c r="O35" s="5">
        <v>2.3244254743754311E-3</v>
      </c>
      <c r="P35" s="5">
        <v>4.2620991404074401E-3</v>
      </c>
      <c r="Q35" s="5">
        <v>5.7664649852899874E-3</v>
      </c>
      <c r="R35" s="5">
        <v>5.4251447592188569E-3</v>
      </c>
      <c r="S35" s="5">
        <v>9.1690637216973753E-3</v>
      </c>
      <c r="T35" s="5">
        <v>6.8701467959115664E-3</v>
      </c>
      <c r="U35" s="5">
        <v>6.1159909963142611E-3</v>
      </c>
      <c r="V35" s="5">
        <v>8.7947042258406122E-3</v>
      </c>
      <c r="W35" s="5">
        <v>7.691009962953888E-3</v>
      </c>
      <c r="X35" s="5">
        <v>1.0541936746230956E-2</v>
      </c>
      <c r="Y35" s="25">
        <v>3.6652191552222636E-4</v>
      </c>
      <c r="Z35" s="5">
        <v>0</v>
      </c>
      <c r="AA35" s="5">
        <v>0</v>
      </c>
      <c r="AB35" s="5">
        <v>0</v>
      </c>
      <c r="AC35" s="5">
        <v>9.957089918352746E-4</v>
      </c>
      <c r="AD35" s="5">
        <v>0</v>
      </c>
      <c r="AE35" s="5">
        <v>0</v>
      </c>
      <c r="AF35" s="5">
        <v>0</v>
      </c>
      <c r="AG35" s="5">
        <v>0</v>
      </c>
      <c r="AH35" s="5">
        <v>3.2071451728173414E-3</v>
      </c>
      <c r="AI35" s="5">
        <v>0</v>
      </c>
      <c r="AJ35" s="5">
        <v>2.4563094194525323E-4</v>
      </c>
      <c r="AK35" s="5">
        <v>4.7891105409652198E-5</v>
      </c>
      <c r="AL35" s="5">
        <v>3.4493117473098411E-5</v>
      </c>
      <c r="AM35" s="5">
        <v>6.7828513550651053E-3</v>
      </c>
      <c r="AN35" s="5">
        <v>7.1949017436670898E-3</v>
      </c>
      <c r="AO35" s="5">
        <v>4.8895662660921142E-3</v>
      </c>
      <c r="AP35" s="5">
        <v>0</v>
      </c>
      <c r="AQ35" s="5">
        <v>2.1629939314178051E-3</v>
      </c>
      <c r="AR35" s="5">
        <v>3.4432061037626945E-3</v>
      </c>
      <c r="AS35" s="5">
        <v>8.1323830646044832E-3</v>
      </c>
      <c r="AT35" s="28">
        <v>0</v>
      </c>
      <c r="AU35" s="8">
        <v>2.1132863719212761E-3</v>
      </c>
      <c r="AV35" s="8">
        <v>6.9300996305882211E-4</v>
      </c>
      <c r="AW35" s="8">
        <v>1.85229817690089E-3</v>
      </c>
      <c r="AX35" s="8">
        <v>4.2083259943508982E-3</v>
      </c>
      <c r="AY35" s="8">
        <v>5.378071509172152E-4</v>
      </c>
      <c r="AZ35" s="8">
        <v>5.2833902572225764E-3</v>
      </c>
      <c r="BA35" s="8">
        <v>7.5312422512458692E-3</v>
      </c>
      <c r="BB35" s="8">
        <v>6.3057702127054431E-3</v>
      </c>
      <c r="BC35" s="8">
        <v>5.2275815550272137E-3</v>
      </c>
      <c r="BD35" s="8">
        <v>4.0767985159826728E-3</v>
      </c>
      <c r="BE35" s="8">
        <v>5.3552903519766305E-3</v>
      </c>
      <c r="BF35" s="8">
        <v>2.0944034700803057E-3</v>
      </c>
      <c r="BG35" s="8">
        <v>8.9769448680099458E-3</v>
      </c>
      <c r="BH35" s="8">
        <v>2.8197339819457899E-3</v>
      </c>
      <c r="BI35" s="8">
        <v>3.8277165294230212E-3</v>
      </c>
      <c r="BJ35" s="8">
        <v>5.1365943682197589E-3</v>
      </c>
      <c r="BK35" s="8">
        <v>5.7631457634442608E-3</v>
      </c>
      <c r="BL35" s="8">
        <v>4.657007526129687E-3</v>
      </c>
      <c r="BM35" s="8">
        <v>9.1328567875904858E-3</v>
      </c>
      <c r="BN35" s="8">
        <v>9.7855000729934177E-3</v>
      </c>
      <c r="BO35" s="8">
        <v>7.4996694814344865E-3</v>
      </c>
      <c r="BP35" s="8">
        <v>9.4782516820275369E-3</v>
      </c>
      <c r="BQ35" s="8">
        <v>9.8907611139784583E-3</v>
      </c>
      <c r="BR35" s="8">
        <v>9.1437302693161242E-3</v>
      </c>
      <c r="BS35" s="37">
        <v>0</v>
      </c>
      <c r="BT35" s="29">
        <v>1.1688551286032614E-3</v>
      </c>
      <c r="BU35" s="29">
        <v>0</v>
      </c>
      <c r="BV35" s="29">
        <v>1.4540650560245871E-4</v>
      </c>
      <c r="BW35" s="29">
        <v>0</v>
      </c>
      <c r="BX35" s="29">
        <v>1.3316665608271308E-3</v>
      </c>
      <c r="BY35" s="29">
        <v>3.1972169648163557E-4</v>
      </c>
      <c r="BZ35" s="29">
        <v>1.9910418655203553E-3</v>
      </c>
      <c r="CA35" s="29">
        <v>6.650548700146726E-4</v>
      </c>
      <c r="CB35" s="29">
        <v>2.2855013414207507E-3</v>
      </c>
      <c r="CC35" s="29">
        <v>1.8921570983784543E-3</v>
      </c>
      <c r="CD35" s="29">
        <v>2.4136810135762794E-3</v>
      </c>
      <c r="CE35" s="29">
        <v>3.3905569696016133E-3</v>
      </c>
      <c r="CF35" s="29">
        <v>0</v>
      </c>
      <c r="CG35" s="29">
        <v>0</v>
      </c>
      <c r="CH35" s="29">
        <v>1.7413877623650488E-3</v>
      </c>
      <c r="CI35" s="29">
        <v>3.7092317049966309E-3</v>
      </c>
      <c r="CJ35" s="29">
        <v>1.6534779701251696E-3</v>
      </c>
      <c r="CK35" s="29">
        <v>8.5660757093607208E-4</v>
      </c>
      <c r="CL35" s="29">
        <v>6.1417476019155733E-3</v>
      </c>
      <c r="CM35" s="29">
        <v>5.7678719900734381E-3</v>
      </c>
      <c r="CN35" s="29">
        <v>5.6276738901926563E-3</v>
      </c>
      <c r="CO35" s="29">
        <v>6.3090531461986012E-3</v>
      </c>
      <c r="CP35" s="29">
        <v>4.9328060988698521E-3</v>
      </c>
      <c r="CQ35" s="29">
        <v>2.7985500216685263E-3</v>
      </c>
      <c r="CR35" s="28">
        <v>2.3928297894136928E-3</v>
      </c>
      <c r="CS35" s="8">
        <v>2.2782882780587928E-4</v>
      </c>
      <c r="CT35" s="8">
        <v>0</v>
      </c>
      <c r="CU35" s="8">
        <v>4.4508297381619577E-3</v>
      </c>
      <c r="CV35" s="8">
        <v>1.7446369751948963E-3</v>
      </c>
      <c r="CW35" s="8">
        <v>9.028896443763949E-3</v>
      </c>
      <c r="CX35" s="8">
        <v>1.0261937203020034E-2</v>
      </c>
      <c r="CY35" s="8">
        <v>9.8654958675681546E-3</v>
      </c>
      <c r="CZ35" s="8">
        <v>8.3458662532074207E-3</v>
      </c>
      <c r="DA35" s="8">
        <v>4.8414893391538483E-3</v>
      </c>
      <c r="DB35" s="8">
        <v>6.5532284872261079E-3</v>
      </c>
      <c r="DC35" s="8">
        <v>8.1855382149957495E-3</v>
      </c>
      <c r="DD35" s="8">
        <v>2.7076213379337872E-3</v>
      </c>
      <c r="DE35" s="29">
        <v>7.7961421460544798E-4</v>
      </c>
      <c r="DF35" s="29">
        <v>3.0095313954726585E-4</v>
      </c>
      <c r="DG35" s="29">
        <v>4.8776021734240656E-4</v>
      </c>
      <c r="DH35" s="29">
        <v>1.5220608508367909E-4</v>
      </c>
      <c r="DI35" s="29">
        <v>1.3849258489106698E-3</v>
      </c>
      <c r="DJ35" s="29">
        <v>7.8381742300950921E-3</v>
      </c>
      <c r="DK35" s="29">
        <v>5.8637892319616325E-3</v>
      </c>
      <c r="DL35" s="29">
        <v>5.6679602822308824E-3</v>
      </c>
      <c r="DM35" s="29">
        <v>6.4425990676954805E-3</v>
      </c>
      <c r="DN35" s="29">
        <v>1.8285783079417795E-3</v>
      </c>
      <c r="DO35" s="29">
        <v>4.1266855245415844E-3</v>
      </c>
      <c r="DP35" s="29">
        <v>2.9675318122251671E-3</v>
      </c>
      <c r="DQ35" s="29">
        <v>3.1131178850714275E-3</v>
      </c>
      <c r="DR35" s="28">
        <v>6.349728721518089E-3</v>
      </c>
      <c r="DS35" s="8">
        <v>6.0685428753026877E-3</v>
      </c>
      <c r="DT35" s="8">
        <v>2.422412143621093E-3</v>
      </c>
      <c r="DU35" s="8">
        <v>4.8764288608212896E-3</v>
      </c>
      <c r="DV35" s="8">
        <v>6.6287312811843671E-3</v>
      </c>
      <c r="DW35" s="8">
        <v>7.1795861246392676E-3</v>
      </c>
      <c r="DX35" s="8">
        <v>5.0794825392047526E-3</v>
      </c>
      <c r="DY35" s="8">
        <v>4.9746230538948539E-3</v>
      </c>
      <c r="DZ35" s="8">
        <v>3.9421583176500767E-3</v>
      </c>
      <c r="EA35" s="8">
        <v>5.4913434078343853E-3</v>
      </c>
      <c r="EB35" s="37">
        <v>2.9505808777920118E-3</v>
      </c>
      <c r="EC35" s="29">
        <v>8.5857060203311196E-4</v>
      </c>
      <c r="ED35" s="29">
        <v>2.1742340471725746E-3</v>
      </c>
      <c r="EE35" s="29">
        <v>2.1569728090649973E-3</v>
      </c>
      <c r="EF35" s="29">
        <v>4.2356301838431896E-3</v>
      </c>
      <c r="EG35" s="29">
        <v>5.6251070496173431E-3</v>
      </c>
      <c r="EH35" s="29">
        <v>5.7549425843893632E-3</v>
      </c>
      <c r="EI35" s="29">
        <v>4.5202001106482946E-3</v>
      </c>
      <c r="EJ35" s="29">
        <v>4.9877890946021649E-3</v>
      </c>
      <c r="EK35" s="29">
        <v>5.0810690153132816E-3</v>
      </c>
    </row>
    <row r="36" spans="1:141" x14ac:dyDescent="0.25">
      <c r="A36" s="86" t="s">
        <v>40</v>
      </c>
      <c r="B36" s="74">
        <v>0</v>
      </c>
      <c r="C36" s="22">
        <v>0.89355188541581287</v>
      </c>
      <c r="D36" s="22">
        <v>0.89506080716177161</v>
      </c>
      <c r="E36" s="22">
        <v>0.88993788983143207</v>
      </c>
      <c r="F36" s="22">
        <v>0.88795751584727167</v>
      </c>
      <c r="G36" s="22">
        <v>0.88160851257388351</v>
      </c>
      <c r="H36" s="22">
        <v>0.88473881999079373</v>
      </c>
      <c r="I36" s="22">
        <v>0.88524433141807468</v>
      </c>
      <c r="J36" s="22">
        <v>0.88759319673404313</v>
      </c>
      <c r="K36" s="22">
        <v>0.86613313496444666</v>
      </c>
      <c r="L36" s="22">
        <v>0.77422999472195531</v>
      </c>
      <c r="M36" s="22">
        <v>0.76993907932039296</v>
      </c>
      <c r="N36" s="22">
        <v>0.76789626875712558</v>
      </c>
      <c r="O36" s="22">
        <v>0.77561718930419099</v>
      </c>
      <c r="P36" s="22">
        <v>0.78328108878496616</v>
      </c>
      <c r="Q36" s="22">
        <v>0.6930204590087311</v>
      </c>
      <c r="R36" s="22">
        <v>0.70091570925763746</v>
      </c>
      <c r="S36" s="22">
        <v>0.70348443498959734</v>
      </c>
      <c r="T36" s="22">
        <v>0.69434059476148213</v>
      </c>
      <c r="U36" s="22">
        <v>0.70095460521556108</v>
      </c>
      <c r="V36" s="22">
        <v>0.70805235302516545</v>
      </c>
      <c r="W36" s="22">
        <v>0.70233874018780285</v>
      </c>
      <c r="X36" s="22">
        <v>0.69677782532174148</v>
      </c>
      <c r="Y36" s="23">
        <v>0.93967063884103863</v>
      </c>
      <c r="Z36" s="22">
        <v>0.90950640385167625</v>
      </c>
      <c r="AA36" s="22">
        <v>0.93726533303934356</v>
      </c>
      <c r="AB36" s="22">
        <v>0.91863296463817345</v>
      </c>
      <c r="AC36" s="22">
        <v>0.93756269046997132</v>
      </c>
      <c r="AD36" s="22">
        <v>0.91749524121611004</v>
      </c>
      <c r="AE36" s="22">
        <v>0.88820454971829677</v>
      </c>
      <c r="AF36" s="22">
        <v>0.9356409453243143</v>
      </c>
      <c r="AG36" s="22">
        <v>0.93305208444370502</v>
      </c>
      <c r="AH36" s="22">
        <v>0.79498298494114727</v>
      </c>
      <c r="AI36" s="22">
        <v>0.77776221489563147</v>
      </c>
      <c r="AJ36" s="22">
        <v>0.7845907360983535</v>
      </c>
      <c r="AK36" s="22">
        <v>0.79655953372290478</v>
      </c>
      <c r="AL36" s="22">
        <v>0.80274904452584617</v>
      </c>
      <c r="AM36" s="22">
        <v>0.73022214391188522</v>
      </c>
      <c r="AN36" s="22">
        <v>0.77256886168805716</v>
      </c>
      <c r="AO36" s="22">
        <v>0.80877433825997203</v>
      </c>
      <c r="AP36" s="22">
        <v>0.76206604547914247</v>
      </c>
      <c r="AQ36" s="22">
        <v>0.76258564224699965</v>
      </c>
      <c r="AR36" s="22">
        <v>0.75427301206244446</v>
      </c>
      <c r="AS36" s="22">
        <v>0.74275927186438762</v>
      </c>
      <c r="AT36" s="27">
        <v>0.86425174908312608</v>
      </c>
      <c r="AU36" s="32">
        <v>0.84611436616887659</v>
      </c>
      <c r="AV36" s="32">
        <v>0.84388085789035716</v>
      </c>
      <c r="AW36" s="32">
        <v>0.86646577871580688</v>
      </c>
      <c r="AX36" s="32">
        <v>0.88264910329733837</v>
      </c>
      <c r="AY36" s="32">
        <v>0.84574763302884237</v>
      </c>
      <c r="AZ36" s="32">
        <v>0.74535569077657371</v>
      </c>
      <c r="BA36" s="32">
        <v>0.74319868848856607</v>
      </c>
      <c r="BB36" s="32">
        <v>0.74495290071507414</v>
      </c>
      <c r="BC36" s="32">
        <v>0.74563311380663666</v>
      </c>
      <c r="BD36" s="32">
        <v>0.74361738547391465</v>
      </c>
      <c r="BE36" s="32">
        <v>0.73302391889916096</v>
      </c>
      <c r="BF36" s="32">
        <v>0.70496844706819961</v>
      </c>
      <c r="BG36" s="32">
        <v>0.71615310648221187</v>
      </c>
      <c r="BH36" s="32">
        <v>0.8549088601731325</v>
      </c>
      <c r="BI36" s="32">
        <v>0.7295537480517752</v>
      </c>
      <c r="BJ36" s="32">
        <v>0.75268427792514891</v>
      </c>
      <c r="BK36" s="32">
        <v>0.73967278227043909</v>
      </c>
      <c r="BL36" s="32">
        <v>0.72116400191765384</v>
      </c>
      <c r="BM36" s="32">
        <v>0.66489032274202509</v>
      </c>
      <c r="BN36" s="32">
        <v>0.65691997774290978</v>
      </c>
      <c r="BO36" s="32">
        <v>0.65419609665959411</v>
      </c>
      <c r="BP36" s="32">
        <v>0.65174878130111491</v>
      </c>
      <c r="BQ36" s="32">
        <v>0.66166000352662391</v>
      </c>
      <c r="BR36" s="32">
        <v>0.67117037714838568</v>
      </c>
      <c r="BS36" s="7">
        <v>0.88326425774809436</v>
      </c>
      <c r="BT36" s="33">
        <v>0.89671278865498905</v>
      </c>
      <c r="BU36" s="33">
        <v>0.88895706147410014</v>
      </c>
      <c r="BV36" s="33">
        <v>0.90806930572567535</v>
      </c>
      <c r="BW36" s="33">
        <v>0.88144136136361462</v>
      </c>
      <c r="BX36" s="33">
        <v>0.88536719514323936</v>
      </c>
      <c r="BY36" s="33">
        <v>0.73525155832753208</v>
      </c>
      <c r="BZ36" s="33">
        <v>0.73573113610701879</v>
      </c>
      <c r="CA36" s="33">
        <v>0.73764701670216493</v>
      </c>
      <c r="CB36" s="33">
        <v>0.73568917444311166</v>
      </c>
      <c r="CC36" s="33">
        <v>0.75370815389836876</v>
      </c>
      <c r="CD36" s="33">
        <v>0.72818810850452964</v>
      </c>
      <c r="CE36" s="33">
        <v>0.75191846756890823</v>
      </c>
      <c r="CF36" s="33">
        <v>0.72911147589599712</v>
      </c>
      <c r="CG36" s="33">
        <v>0.99551266254212034</v>
      </c>
      <c r="CH36" s="33">
        <v>0.7143868261091898</v>
      </c>
      <c r="CI36" s="33">
        <v>0.70754252337384016</v>
      </c>
      <c r="CJ36" s="33">
        <v>0.69451699903316266</v>
      </c>
      <c r="CK36" s="33">
        <v>0.69051381003676637</v>
      </c>
      <c r="CL36" s="33">
        <v>0.64452677034713401</v>
      </c>
      <c r="CM36" s="33">
        <v>0.61517362902445238</v>
      </c>
      <c r="CN36" s="33">
        <v>0.61724120696492757</v>
      </c>
      <c r="CO36" s="33">
        <v>0.61459807052418181</v>
      </c>
      <c r="CP36" s="33">
        <v>0.63439395328603732</v>
      </c>
      <c r="CQ36" s="33">
        <v>0.66015475005272473</v>
      </c>
      <c r="CR36" s="27">
        <v>0.70886305777910463</v>
      </c>
      <c r="CS36" s="32">
        <v>0.76741252166707019</v>
      </c>
      <c r="CT36" s="32">
        <v>0.70871548154129083</v>
      </c>
      <c r="CU36" s="32">
        <v>0.70193348961385471</v>
      </c>
      <c r="CV36" s="32">
        <v>0.76177344494972088</v>
      </c>
      <c r="CW36" s="32">
        <v>0.63762531870805128</v>
      </c>
      <c r="CX36" s="32">
        <v>0.63009001286222388</v>
      </c>
      <c r="CY36" s="32">
        <v>0.6346569427936265</v>
      </c>
      <c r="CZ36" s="32">
        <v>0.63336549196140812</v>
      </c>
      <c r="DA36" s="32">
        <v>0.68491754327234988</v>
      </c>
      <c r="DB36" s="32">
        <v>0.68161642348488005</v>
      </c>
      <c r="DC36" s="32">
        <v>0.68002540471990491</v>
      </c>
      <c r="DD36" s="32">
        <v>0.66047807364386424</v>
      </c>
      <c r="DE36" s="33">
        <v>0.73533603531019021</v>
      </c>
      <c r="DF36" s="33">
        <v>0.78207114537758504</v>
      </c>
      <c r="DG36" s="33">
        <v>0.74801371697731156</v>
      </c>
      <c r="DH36" s="33">
        <v>0.76421245817450434</v>
      </c>
      <c r="DI36" s="33">
        <v>0.72658232939888079</v>
      </c>
      <c r="DJ36" s="33">
        <v>0.61458050211710291</v>
      </c>
      <c r="DK36" s="33">
        <v>0.61758052878099123</v>
      </c>
      <c r="DL36" s="33">
        <v>0.62057030277143899</v>
      </c>
      <c r="DM36" s="33">
        <v>0.61864367595916203</v>
      </c>
      <c r="DN36" s="33">
        <v>0.67789502473774121</v>
      </c>
      <c r="DO36" s="33">
        <v>0.68055413596631942</v>
      </c>
      <c r="DP36" s="33">
        <v>0.68431589387252456</v>
      </c>
      <c r="DQ36" s="33">
        <v>0.6829958722240479</v>
      </c>
      <c r="DR36" s="27">
        <v>0.73461341424723114</v>
      </c>
      <c r="DS36" s="32">
        <v>0.73749735889176482</v>
      </c>
      <c r="DT36" s="32">
        <v>0.72229164575672289</v>
      </c>
      <c r="DU36" s="32">
        <v>0.72532433465578949</v>
      </c>
      <c r="DV36" s="32">
        <v>0.69852750549605203</v>
      </c>
      <c r="DW36" s="32">
        <v>0.70003814164439304</v>
      </c>
      <c r="DX36" s="32">
        <v>0.72371998829144824</v>
      </c>
      <c r="DY36" s="32">
        <v>0.71044156775045497</v>
      </c>
      <c r="DZ36" s="32">
        <v>0.71357765473985368</v>
      </c>
      <c r="EA36" s="32">
        <v>0.70954007967373534</v>
      </c>
      <c r="EB36" s="7">
        <v>0.73189673468477734</v>
      </c>
      <c r="EC36" s="33">
        <v>0.70439203971551256</v>
      </c>
      <c r="ED36" s="33">
        <v>0.7205171664547273</v>
      </c>
      <c r="EE36" s="33">
        <v>0.71133149871485268</v>
      </c>
      <c r="EF36" s="33">
        <v>0.82358317302655215</v>
      </c>
      <c r="EG36" s="33">
        <v>0.6830875231086132</v>
      </c>
      <c r="EH36" s="33">
        <v>0.69117337836997983</v>
      </c>
      <c r="EI36" s="33">
        <v>0.70648262382573224</v>
      </c>
      <c r="EJ36" s="33">
        <v>0.76659653646608306</v>
      </c>
      <c r="EK36" s="33">
        <v>0.67916081839537801</v>
      </c>
    </row>
    <row r="37" spans="1:141" x14ac:dyDescent="0.25">
      <c r="A37" s="86" t="s">
        <v>40</v>
      </c>
      <c r="B37" s="74">
        <v>1</v>
      </c>
      <c r="C37" s="22">
        <v>7.1690176471122927E-2</v>
      </c>
      <c r="D37" s="22">
        <v>6.8030691435469332E-2</v>
      </c>
      <c r="E37" s="22">
        <v>7.3237622450349746E-2</v>
      </c>
      <c r="F37" s="22">
        <v>7.2326906728833448E-2</v>
      </c>
      <c r="G37" s="22">
        <v>7.6478497247580463E-2</v>
      </c>
      <c r="H37" s="22">
        <v>7.7462434762246804E-2</v>
      </c>
      <c r="I37" s="22">
        <v>7.4693099222533713E-2</v>
      </c>
      <c r="J37" s="22">
        <v>7.5573369148003347E-2</v>
      </c>
      <c r="K37" s="22">
        <v>8.4868514708159537E-2</v>
      </c>
      <c r="L37" s="22">
        <v>0.12339213636406623</v>
      </c>
      <c r="M37" s="22">
        <v>0.12863955293364057</v>
      </c>
      <c r="N37" s="22">
        <v>0.12369850879455536</v>
      </c>
      <c r="O37" s="22">
        <v>0.12043908721917815</v>
      </c>
      <c r="P37" s="22">
        <v>0.11983477686598698</v>
      </c>
      <c r="Q37" s="22">
        <v>0.14390820388961445</v>
      </c>
      <c r="R37" s="22">
        <v>0.14303342516183817</v>
      </c>
      <c r="S37" s="22">
        <v>0.14619238521549038</v>
      </c>
      <c r="T37" s="22">
        <v>0.14107954999923999</v>
      </c>
      <c r="U37" s="22">
        <v>0.14311867399844358</v>
      </c>
      <c r="V37" s="22">
        <v>0.14213775433550369</v>
      </c>
      <c r="W37" s="22">
        <v>0.14439130057180732</v>
      </c>
      <c r="X37" s="22">
        <v>0.14127413227120295</v>
      </c>
      <c r="Y37" s="23">
        <v>3.67775744126198E-2</v>
      </c>
      <c r="Z37" s="22">
        <v>8.5894085633279466E-2</v>
      </c>
      <c r="AA37" s="22">
        <v>5.1509021650778017E-2</v>
      </c>
      <c r="AB37" s="22">
        <v>7.0429770822462379E-2</v>
      </c>
      <c r="AC37" s="22">
        <v>5.801258537991482E-2</v>
      </c>
      <c r="AD37" s="22">
        <v>5.5751922995356105E-2</v>
      </c>
      <c r="AE37" s="22">
        <v>9.1934095793813897E-2</v>
      </c>
      <c r="AF37" s="22">
        <v>4.9645821942948906E-2</v>
      </c>
      <c r="AG37" s="22">
        <v>5.6096891312858249E-2</v>
      </c>
      <c r="AH37" s="22">
        <v>0.11033727221802866</v>
      </c>
      <c r="AI37" s="22">
        <v>0.11475747284625931</v>
      </c>
      <c r="AJ37" s="22">
        <v>0.10861807790795076</v>
      </c>
      <c r="AK37" s="22">
        <v>0.10314446496153307</v>
      </c>
      <c r="AL37" s="22">
        <v>0.10833619635811721</v>
      </c>
      <c r="AM37" s="22">
        <v>0.15221861442408841</v>
      </c>
      <c r="AN37" s="22">
        <v>0.10965717776632225</v>
      </c>
      <c r="AO37" s="22">
        <v>0.11036258520302353</v>
      </c>
      <c r="AP37" s="22">
        <v>0.11187576427898081</v>
      </c>
      <c r="AQ37" s="22">
        <v>0.10844942363219838</v>
      </c>
      <c r="AR37" s="22">
        <v>0.1402052493962824</v>
      </c>
      <c r="AS37" s="22">
        <v>0.13760180898708141</v>
      </c>
      <c r="AT37" s="27">
        <v>9.3828745390102192E-2</v>
      </c>
      <c r="AU37" s="32">
        <v>0.10164617298119553</v>
      </c>
      <c r="AV37" s="32">
        <v>0.10076884225792924</v>
      </c>
      <c r="AW37" s="32">
        <v>9.2556799847741164E-2</v>
      </c>
      <c r="AX37" s="32">
        <v>8.4048215183542968E-2</v>
      </c>
      <c r="AY37" s="32">
        <v>9.9943544570710294E-2</v>
      </c>
      <c r="AZ37" s="32">
        <v>0.12341047550204964</v>
      </c>
      <c r="BA37" s="32">
        <v>0.13192249926186927</v>
      </c>
      <c r="BB37" s="32">
        <v>0.12868833865253931</v>
      </c>
      <c r="BC37" s="32">
        <v>0.12345826785131193</v>
      </c>
      <c r="BD37" s="32">
        <v>0.13129720063404907</v>
      </c>
      <c r="BE37" s="32">
        <v>0.13543935652540512</v>
      </c>
      <c r="BF37" s="32">
        <v>0.1357287766646359</v>
      </c>
      <c r="BG37" s="32">
        <v>0.13733548426717249</v>
      </c>
      <c r="BH37" s="32">
        <v>9.4779698256998876E-2</v>
      </c>
      <c r="BI37" s="32">
        <v>0.13446935517717332</v>
      </c>
      <c r="BJ37" s="32">
        <v>0.12787340505637648</v>
      </c>
      <c r="BK37" s="32">
        <v>0.12915253917260403</v>
      </c>
      <c r="BL37" s="32">
        <v>0.14026289969856981</v>
      </c>
      <c r="BM37" s="32">
        <v>0.1550251633872716</v>
      </c>
      <c r="BN37" s="32">
        <v>0.15496875474737692</v>
      </c>
      <c r="BO37" s="32">
        <v>0.15969244062061269</v>
      </c>
      <c r="BP37" s="32">
        <v>0.16029809463191352</v>
      </c>
      <c r="BQ37" s="32">
        <v>0.15615844917904514</v>
      </c>
      <c r="BR37" s="32">
        <v>0.15506036071368551</v>
      </c>
      <c r="BS37" s="7">
        <v>8.9878513337000851E-2</v>
      </c>
      <c r="BT37" s="33">
        <v>8.1107802397254264E-2</v>
      </c>
      <c r="BU37" s="33">
        <v>8.0554709635633992E-2</v>
      </c>
      <c r="BV37" s="33">
        <v>7.2193134823333255E-2</v>
      </c>
      <c r="BW37" s="33">
        <v>8.5713346916243327E-2</v>
      </c>
      <c r="BX37" s="33">
        <v>8.4547896914957663E-2</v>
      </c>
      <c r="BY37" s="33">
        <v>0.13613114247343977</v>
      </c>
      <c r="BZ37" s="33">
        <v>0.13525652047122341</v>
      </c>
      <c r="CA37" s="33">
        <v>0.12893159352270947</v>
      </c>
      <c r="CB37" s="33">
        <v>0.14112690969166997</v>
      </c>
      <c r="CC37" s="33">
        <v>0.12929934632312878</v>
      </c>
      <c r="CD37" s="33">
        <v>0.14016554051469057</v>
      </c>
      <c r="CE37" s="33">
        <v>0.12264525881446055</v>
      </c>
      <c r="CF37" s="33">
        <v>0.13613782363658045</v>
      </c>
      <c r="CG37" s="33">
        <v>9.8700079438360862E-4</v>
      </c>
      <c r="CH37" s="33">
        <v>0.13848887761482276</v>
      </c>
      <c r="CI37" s="33">
        <v>0.13561646791885154</v>
      </c>
      <c r="CJ37" s="33">
        <v>0.14471094126986669</v>
      </c>
      <c r="CK37" s="33">
        <v>0.14508256211740167</v>
      </c>
      <c r="CL37" s="33">
        <v>0.15954758701625726</v>
      </c>
      <c r="CM37" s="33">
        <v>0.16995427765531801</v>
      </c>
      <c r="CN37" s="33">
        <v>0.16345807137676638</v>
      </c>
      <c r="CO37" s="33">
        <v>0.16058395969871175</v>
      </c>
      <c r="CP37" s="33">
        <v>0.15874316002241481</v>
      </c>
      <c r="CQ37" s="33">
        <v>0.15095055834822643</v>
      </c>
      <c r="CR37" s="27">
        <v>0.12891408305513308</v>
      </c>
      <c r="CS37" s="32">
        <v>0.1254505014668065</v>
      </c>
      <c r="CT37" s="32">
        <v>0.13877895766109646</v>
      </c>
      <c r="CU37" s="32">
        <v>0.14585170991149871</v>
      </c>
      <c r="CV37" s="32">
        <v>0.12258171296221604</v>
      </c>
      <c r="CW37" s="32">
        <v>0.16014337222201391</v>
      </c>
      <c r="CX37" s="32">
        <v>0.16420783082972268</v>
      </c>
      <c r="CY37" s="32">
        <v>0.15897914712102815</v>
      </c>
      <c r="CZ37" s="32">
        <v>0.16469853049545458</v>
      </c>
      <c r="DA37" s="32">
        <v>0.15425304653620781</v>
      </c>
      <c r="DB37" s="32">
        <v>0.15593013071992354</v>
      </c>
      <c r="DC37" s="32">
        <v>0.15475503155366901</v>
      </c>
      <c r="DD37" s="32">
        <v>0.1643450388901059</v>
      </c>
      <c r="DE37" s="33">
        <v>0.10493936712010617</v>
      </c>
      <c r="DF37" s="33">
        <v>8.9702165723038546E-2</v>
      </c>
      <c r="DG37" s="33">
        <v>0.10629436484131377</v>
      </c>
      <c r="DH37" s="33">
        <v>9.6577511749614445E-2</v>
      </c>
      <c r="DI37" s="33">
        <v>0.11200899036724943</v>
      </c>
      <c r="DJ37" s="33">
        <v>0.16241309806539592</v>
      </c>
      <c r="DK37" s="33">
        <v>0.16287838414334951</v>
      </c>
      <c r="DL37" s="33">
        <v>0.16215495196860247</v>
      </c>
      <c r="DM37" s="33">
        <v>0.16477842213254043</v>
      </c>
      <c r="DN37" s="33">
        <v>0.15778058669334061</v>
      </c>
      <c r="DO37" s="33">
        <v>0.15536323749287584</v>
      </c>
      <c r="DP37" s="33">
        <v>0.15251278008914193</v>
      </c>
      <c r="DQ37" s="33">
        <v>0.15296918477938329</v>
      </c>
      <c r="DR37" s="27">
        <v>0.13988897761445729</v>
      </c>
      <c r="DS37" s="32">
        <v>0.14931250112711281</v>
      </c>
      <c r="DT37" s="32">
        <v>0.1433665265263685</v>
      </c>
      <c r="DU37" s="32">
        <v>0.1469897735944766</v>
      </c>
      <c r="DV37" s="32">
        <v>0.1451601552858531</v>
      </c>
      <c r="DW37" s="32">
        <v>0.14814282816726762</v>
      </c>
      <c r="DX37" s="32">
        <v>0.13763241796025058</v>
      </c>
      <c r="DY37" s="32">
        <v>0.14259766088721726</v>
      </c>
      <c r="DZ37" s="32">
        <v>0.14380832191194934</v>
      </c>
      <c r="EA37" s="32">
        <v>0.14619126930766374</v>
      </c>
      <c r="EB37" s="7">
        <v>0.1512346277723596</v>
      </c>
      <c r="EC37" s="33">
        <v>0.17895964519418622</v>
      </c>
      <c r="ED37" s="33">
        <v>0.14764468230798458</v>
      </c>
      <c r="EE37" s="33">
        <v>0.14577989081725168</v>
      </c>
      <c r="EF37" s="33">
        <v>3.6280327666674293E-2</v>
      </c>
      <c r="EG37" s="33">
        <v>0.15252779382839768</v>
      </c>
      <c r="EH37" s="33">
        <v>0.14625619926122738</v>
      </c>
      <c r="EI37" s="33">
        <v>0.13959080823295056</v>
      </c>
      <c r="EJ37" s="33">
        <v>0.16908260669104991</v>
      </c>
      <c r="EK37" s="33">
        <v>0.15029603236365033</v>
      </c>
    </row>
    <row r="38" spans="1:141" x14ac:dyDescent="0.25">
      <c r="A38" s="86" t="s">
        <v>40</v>
      </c>
      <c r="B38" s="74">
        <v>2</v>
      </c>
      <c r="C38" s="22">
        <v>2.1261994102052349E-2</v>
      </c>
      <c r="D38" s="22">
        <v>2.0752114149521005E-2</v>
      </c>
      <c r="E38" s="22">
        <v>2.2087892712036889E-2</v>
      </c>
      <c r="F38" s="22">
        <v>2.3824710059076548E-2</v>
      </c>
      <c r="G38" s="22">
        <v>2.810347335944632E-2</v>
      </c>
      <c r="H38" s="22">
        <v>2.2493467056307826E-2</v>
      </c>
      <c r="I38" s="22">
        <v>2.5397933205470999E-2</v>
      </c>
      <c r="J38" s="22">
        <v>1.9970276571365131E-2</v>
      </c>
      <c r="K38" s="22">
        <v>3.4168361401635823E-2</v>
      </c>
      <c r="L38" s="22">
        <v>5.9342432586911742E-2</v>
      </c>
      <c r="M38" s="22">
        <v>6.1110115635680404E-2</v>
      </c>
      <c r="N38" s="22">
        <v>7.0828865955852915E-2</v>
      </c>
      <c r="O38" s="22">
        <v>6.201160536238981E-2</v>
      </c>
      <c r="P38" s="22">
        <v>5.8904244701003354E-2</v>
      </c>
      <c r="Q38" s="22">
        <v>0.1071429407944722</v>
      </c>
      <c r="R38" s="22">
        <v>0.10155604626450945</v>
      </c>
      <c r="S38" s="22">
        <v>9.9867956484636672E-2</v>
      </c>
      <c r="T38" s="22">
        <v>0.10842607290146175</v>
      </c>
      <c r="U38" s="22">
        <v>0.10571024790584421</v>
      </c>
      <c r="V38" s="22">
        <v>9.7413397556119052E-2</v>
      </c>
      <c r="W38" s="22">
        <v>0.10133583187121781</v>
      </c>
      <c r="X38" s="22">
        <v>0.10459903594883975</v>
      </c>
      <c r="Y38" s="23">
        <v>3.449308622382438E-3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0</v>
      </c>
      <c r="AH38" s="22">
        <v>5.3787872716914369E-2</v>
      </c>
      <c r="AI38" s="22">
        <v>5.5246046746722219E-2</v>
      </c>
      <c r="AJ38" s="22">
        <v>6.6360953241104401E-2</v>
      </c>
      <c r="AK38" s="22">
        <v>7.4429158049470048E-2</v>
      </c>
      <c r="AL38" s="22">
        <v>6.1791938216289595E-2</v>
      </c>
      <c r="AM38" s="22">
        <v>8.1350908639750613E-2</v>
      </c>
      <c r="AN38" s="22">
        <v>6.750371176909406E-2</v>
      </c>
      <c r="AO38" s="22">
        <v>2.7048798425741989E-2</v>
      </c>
      <c r="AP38" s="22">
        <v>8.1903342249155978E-2</v>
      </c>
      <c r="AQ38" s="22">
        <v>7.1365203764394911E-2</v>
      </c>
      <c r="AR38" s="22">
        <v>7.3641704118087223E-2</v>
      </c>
      <c r="AS38" s="22">
        <v>5.7028559850539305E-2</v>
      </c>
      <c r="AT38" s="27">
        <v>3.1567651152523676E-2</v>
      </c>
      <c r="AU38" s="32">
        <v>3.8450439322336473E-2</v>
      </c>
      <c r="AV38" s="32">
        <v>4.3000975208483963E-2</v>
      </c>
      <c r="AW38" s="32">
        <v>3.0064344421676409E-2</v>
      </c>
      <c r="AX38" s="32">
        <v>1.4598764932911557E-2</v>
      </c>
      <c r="AY38" s="32">
        <v>3.546390576514815E-2</v>
      </c>
      <c r="AZ38" s="32">
        <v>7.4367233448589087E-2</v>
      </c>
      <c r="BA38" s="32">
        <v>6.8032134425084073E-2</v>
      </c>
      <c r="BB38" s="32">
        <v>7.1932036404567454E-2</v>
      </c>
      <c r="BC38" s="32">
        <v>7.7436443790170062E-2</v>
      </c>
      <c r="BD38" s="32">
        <v>6.8244799229511321E-2</v>
      </c>
      <c r="BE38" s="32">
        <v>8.0424641660087712E-2</v>
      </c>
      <c r="BF38" s="32">
        <v>0.10075346979902948</v>
      </c>
      <c r="BG38" s="32">
        <v>9.7294523054256274E-2</v>
      </c>
      <c r="BH38" s="32">
        <v>3.1081155449950815E-2</v>
      </c>
      <c r="BI38" s="32">
        <v>8.8041317464486513E-2</v>
      </c>
      <c r="BJ38" s="32">
        <v>7.4163337206482799E-2</v>
      </c>
      <c r="BK38" s="32">
        <v>7.9802963328528154E-2</v>
      </c>
      <c r="BL38" s="32">
        <v>8.631721159481133E-2</v>
      </c>
      <c r="BM38" s="32">
        <v>0.1139785980496195</v>
      </c>
      <c r="BN38" s="32">
        <v>0.11953549087203823</v>
      </c>
      <c r="BO38" s="32">
        <v>0.12048954039451359</v>
      </c>
      <c r="BP38" s="32">
        <v>0.11970665278924662</v>
      </c>
      <c r="BQ38" s="32">
        <v>0.11535116542469491</v>
      </c>
      <c r="BR38" s="32">
        <v>0.11422308165778133</v>
      </c>
      <c r="BS38" s="7">
        <v>1.8866152902702563E-2</v>
      </c>
      <c r="BT38" s="33">
        <v>1.3934786586865824E-2</v>
      </c>
      <c r="BU38" s="33">
        <v>2.2291008541530568E-2</v>
      </c>
      <c r="BV38" s="33">
        <v>1.6417788177723318E-2</v>
      </c>
      <c r="BW38" s="33">
        <v>2.3256516284827642E-2</v>
      </c>
      <c r="BX38" s="33">
        <v>1.7834408212248194E-2</v>
      </c>
      <c r="BY38" s="33">
        <v>9.0463145833625261E-2</v>
      </c>
      <c r="BZ38" s="33">
        <v>9.0504932724472048E-2</v>
      </c>
      <c r="CA38" s="33">
        <v>9.2442890134837918E-2</v>
      </c>
      <c r="CB38" s="33">
        <v>7.7690367241947222E-2</v>
      </c>
      <c r="CC38" s="33">
        <v>7.9833960247101043E-2</v>
      </c>
      <c r="CD38" s="33">
        <v>9.0763006384788028E-2</v>
      </c>
      <c r="CE38" s="33">
        <v>8.484132493262575E-2</v>
      </c>
      <c r="CF38" s="33">
        <v>0.10043031213656325</v>
      </c>
      <c r="CG38" s="33">
        <v>0</v>
      </c>
      <c r="CH38" s="33">
        <v>9.9244106633707738E-2</v>
      </c>
      <c r="CI38" s="33">
        <v>0.10632758615329718</v>
      </c>
      <c r="CJ38" s="33">
        <v>0.11569792603972533</v>
      </c>
      <c r="CK38" s="33">
        <v>0.11533772563495735</v>
      </c>
      <c r="CL38" s="33">
        <v>0.13832141336526399</v>
      </c>
      <c r="CM38" s="33">
        <v>0.15139231823804405</v>
      </c>
      <c r="CN38" s="33">
        <v>0.15139452843478921</v>
      </c>
      <c r="CO38" s="33">
        <v>0.15508015574244749</v>
      </c>
      <c r="CP38" s="33">
        <v>0.14627883488051258</v>
      </c>
      <c r="CQ38" s="33">
        <v>0.13348504165765646</v>
      </c>
      <c r="CR38" s="27">
        <v>4.6256343187613159E-2</v>
      </c>
      <c r="CS38" s="32">
        <v>6.2434711385296597E-2</v>
      </c>
      <c r="CT38" s="32">
        <v>6.6659044309018256E-2</v>
      </c>
      <c r="CU38" s="32">
        <v>6.7286120308278047E-2</v>
      </c>
      <c r="CV38" s="32">
        <v>6.1666784426770163E-2</v>
      </c>
      <c r="CW38" s="32">
        <v>0.13081236175354016</v>
      </c>
      <c r="CX38" s="32">
        <v>0.1317859262398958</v>
      </c>
      <c r="CY38" s="32">
        <v>0.13145824180285229</v>
      </c>
      <c r="CZ38" s="32">
        <v>0.11973848094803781</v>
      </c>
      <c r="DA38" s="32">
        <v>0.10590218209669368</v>
      </c>
      <c r="DB38" s="32">
        <v>0.11176444736628119</v>
      </c>
      <c r="DC38" s="32">
        <v>0.1110257035534167</v>
      </c>
      <c r="DD38" s="32">
        <v>0.12368408267987872</v>
      </c>
      <c r="DE38" s="33">
        <v>3.48855082250938E-2</v>
      </c>
      <c r="DF38" s="33">
        <v>2.5952699176939594E-2</v>
      </c>
      <c r="DG38" s="33">
        <v>4.2607907732478086E-2</v>
      </c>
      <c r="DH38" s="33">
        <v>3.9536675356866051E-2</v>
      </c>
      <c r="DI38" s="33">
        <v>5.1030614836841501E-2</v>
      </c>
      <c r="DJ38" s="33">
        <v>0.15230307359485401</v>
      </c>
      <c r="DK38" s="33">
        <v>0.14499264514393137</v>
      </c>
      <c r="DL38" s="33">
        <v>0.14572602206460891</v>
      </c>
      <c r="DM38" s="33">
        <v>0.14361094184560222</v>
      </c>
      <c r="DN38" s="33">
        <v>0.1173769656285461</v>
      </c>
      <c r="DO38" s="33">
        <v>0.11973484283306479</v>
      </c>
      <c r="DP38" s="33">
        <v>0.12167941362672829</v>
      </c>
      <c r="DQ38" s="33">
        <v>0.11886085101143465</v>
      </c>
      <c r="DR38" s="27">
        <v>7.8406652007787819E-2</v>
      </c>
      <c r="DS38" s="32">
        <v>3.7805268460995245E-2</v>
      </c>
      <c r="DT38" s="32">
        <v>7.7854273067654647E-2</v>
      </c>
      <c r="DU38" s="32">
        <v>7.2758053978851031E-2</v>
      </c>
      <c r="DV38" s="32">
        <v>9.3399369128801535E-2</v>
      </c>
      <c r="DW38" s="32">
        <v>8.930439584369082E-2</v>
      </c>
      <c r="DX38" s="32">
        <v>6.7486364053011352E-2</v>
      </c>
      <c r="DY38" s="32">
        <v>8.436012728791932E-2</v>
      </c>
      <c r="DZ38" s="32">
        <v>7.1250109275867474E-2</v>
      </c>
      <c r="EA38" s="32">
        <v>7.0079568234952955E-2</v>
      </c>
      <c r="EB38" s="7">
        <v>7.5406067250094078E-2</v>
      </c>
      <c r="EC38" s="33">
        <v>6.5433856738648558E-2</v>
      </c>
      <c r="ED38" s="33">
        <v>8.0096138715056261E-2</v>
      </c>
      <c r="EE38" s="33">
        <v>0.10074489235636475</v>
      </c>
      <c r="EF38" s="33">
        <v>7.9294312576794881E-2</v>
      </c>
      <c r="EG38" s="33">
        <v>0.10867891661199817</v>
      </c>
      <c r="EH38" s="33">
        <v>0.10868797902821618</v>
      </c>
      <c r="EI38" s="33">
        <v>0.10284879395689016</v>
      </c>
      <c r="EJ38" s="33">
        <v>1.6730516703975677E-2</v>
      </c>
      <c r="EK38" s="33">
        <v>0.11328645798307629</v>
      </c>
    </row>
    <row r="39" spans="1:141" x14ac:dyDescent="0.25">
      <c r="A39" s="86" t="s">
        <v>40</v>
      </c>
      <c r="B39" s="74">
        <v>3</v>
      </c>
      <c r="C39" s="22">
        <v>1.0739728655820688E-2</v>
      </c>
      <c r="D39" s="22">
        <v>1.1758212627787501E-2</v>
      </c>
      <c r="E39" s="22">
        <v>1.1435839422672596E-2</v>
      </c>
      <c r="F39" s="22">
        <v>1.4159907283181335E-2</v>
      </c>
      <c r="G39" s="22">
        <v>1.0992265365480048E-2</v>
      </c>
      <c r="H39" s="22">
        <v>1.0694552693913329E-2</v>
      </c>
      <c r="I39" s="22">
        <v>9.3428958845798576E-3</v>
      </c>
      <c r="J39" s="22">
        <v>1.2643281201651278E-2</v>
      </c>
      <c r="K39" s="22">
        <v>1.1919564650557568E-2</v>
      </c>
      <c r="L39" s="22">
        <v>3.3385575628436498E-2</v>
      </c>
      <c r="M39" s="22">
        <v>3.4304571286912888E-2</v>
      </c>
      <c r="N39" s="22">
        <v>2.9752007009897115E-2</v>
      </c>
      <c r="O39" s="22">
        <v>3.2199519696623595E-2</v>
      </c>
      <c r="P39" s="22">
        <v>2.7454893093482716E-2</v>
      </c>
      <c r="Q39" s="22">
        <v>4.5748510770587419E-2</v>
      </c>
      <c r="R39" s="22">
        <v>4.6081304217241367E-2</v>
      </c>
      <c r="S39" s="22">
        <v>4.2509663219238596E-2</v>
      </c>
      <c r="T39" s="22">
        <v>4.8523988090749523E-2</v>
      </c>
      <c r="U39" s="22">
        <v>4.2136165689909758E-2</v>
      </c>
      <c r="V39" s="22">
        <v>4.26001220951506E-2</v>
      </c>
      <c r="W39" s="22">
        <v>4.3523661000530636E-2</v>
      </c>
      <c r="X39" s="22">
        <v>4.7772049467890376E-2</v>
      </c>
      <c r="Y39" s="23">
        <v>8.1350668279024079E-3</v>
      </c>
      <c r="Z39" s="22">
        <v>0</v>
      </c>
      <c r="AA39" s="22">
        <v>2.4918784849860521E-3</v>
      </c>
      <c r="AB39" s="22">
        <v>8.2871041041541974E-3</v>
      </c>
      <c r="AC39" s="22">
        <v>3.0264721974248483E-3</v>
      </c>
      <c r="AD39" s="22">
        <v>1.6612446397548112E-2</v>
      </c>
      <c r="AE39" s="22">
        <v>1.9861354487889324E-2</v>
      </c>
      <c r="AF39" s="22">
        <v>0</v>
      </c>
      <c r="AG39" s="22">
        <v>2.076697533332012E-3</v>
      </c>
      <c r="AH39" s="22">
        <v>3.0711866705370613E-2</v>
      </c>
      <c r="AI39" s="22">
        <v>4.1198159141218375E-2</v>
      </c>
      <c r="AJ39" s="22">
        <v>3.3462797594601787E-2</v>
      </c>
      <c r="AK39" s="22">
        <v>2.4903834730369872E-2</v>
      </c>
      <c r="AL39" s="22">
        <v>2.2429860940301992E-2</v>
      </c>
      <c r="AM39" s="22">
        <v>2.0861664789760832E-2</v>
      </c>
      <c r="AN39" s="22">
        <v>5.0059248903776582E-2</v>
      </c>
      <c r="AO39" s="22">
        <v>4.6051296696885784E-2</v>
      </c>
      <c r="AP39" s="22">
        <v>3.826988975958906E-2</v>
      </c>
      <c r="AQ39" s="22">
        <v>5.7599730356407051E-2</v>
      </c>
      <c r="AR39" s="22">
        <v>2.1253219274686184E-2</v>
      </c>
      <c r="AS39" s="22">
        <v>3.2097901478116891E-2</v>
      </c>
      <c r="AT39" s="27">
        <v>9.3993487170155095E-3</v>
      </c>
      <c r="AU39" s="32">
        <v>1.3756212100400062E-2</v>
      </c>
      <c r="AV39" s="32">
        <v>1.224534392866655E-2</v>
      </c>
      <c r="AW39" s="32">
        <v>1.0913077014775455E-2</v>
      </c>
      <c r="AX39" s="32">
        <v>1.6316821345613509E-2</v>
      </c>
      <c r="AY39" s="32">
        <v>1.7844592083227459E-2</v>
      </c>
      <c r="AZ39" s="32">
        <v>4.5141248113201929E-2</v>
      </c>
      <c r="BA39" s="32">
        <v>4.4842704803365947E-2</v>
      </c>
      <c r="BB39" s="32">
        <v>4.4616468426604626E-2</v>
      </c>
      <c r="BC39" s="32">
        <v>4.5244580690942872E-2</v>
      </c>
      <c r="BD39" s="32">
        <v>4.4338761259659881E-2</v>
      </c>
      <c r="BE39" s="32">
        <v>4.3005420411658488E-2</v>
      </c>
      <c r="BF39" s="32">
        <v>4.4534747842397575E-2</v>
      </c>
      <c r="BG39" s="32">
        <v>4.1028457674496525E-2</v>
      </c>
      <c r="BH39" s="32">
        <v>1.5597625609680263E-2</v>
      </c>
      <c r="BI39" s="32">
        <v>4.0080898364085578E-2</v>
      </c>
      <c r="BJ39" s="32">
        <v>3.8196989103927874E-2</v>
      </c>
      <c r="BK39" s="32">
        <v>4.1304288381195091E-2</v>
      </c>
      <c r="BL39" s="32">
        <v>4.3492630401849322E-2</v>
      </c>
      <c r="BM39" s="32">
        <v>5.4261880378656584E-2</v>
      </c>
      <c r="BN39" s="32">
        <v>5.7809785338445691E-2</v>
      </c>
      <c r="BO39" s="32">
        <v>5.5974401025607884E-2</v>
      </c>
      <c r="BP39" s="32">
        <v>5.8523205107242904E-2</v>
      </c>
      <c r="BQ39" s="32">
        <v>5.6711956487355206E-2</v>
      </c>
      <c r="BR39" s="32">
        <v>4.993461097284814E-2</v>
      </c>
      <c r="BS39" s="7">
        <v>6.9971104856862681E-3</v>
      </c>
      <c r="BT39" s="33">
        <v>7.6531190029012113E-3</v>
      </c>
      <c r="BU39" s="33">
        <v>7.5006339190740318E-3</v>
      </c>
      <c r="BV39" s="33">
        <v>2.8259019446614689E-3</v>
      </c>
      <c r="BW39" s="33">
        <v>9.5887754353143999E-3</v>
      </c>
      <c r="BX39" s="33">
        <v>1.0165409610760338E-2</v>
      </c>
      <c r="BY39" s="33">
        <v>3.6678381240527164E-2</v>
      </c>
      <c r="BZ39" s="33">
        <v>3.4988894763344568E-2</v>
      </c>
      <c r="CA39" s="33">
        <v>3.8791677974911946E-2</v>
      </c>
      <c r="CB39" s="33">
        <v>3.8882252377555451E-2</v>
      </c>
      <c r="CC39" s="33">
        <v>3.216603133963393E-2</v>
      </c>
      <c r="CD39" s="33">
        <v>3.6273446254800008E-2</v>
      </c>
      <c r="CE39" s="33">
        <v>3.4936827896761204E-2</v>
      </c>
      <c r="CF39" s="33">
        <v>3.4320388330859146E-2</v>
      </c>
      <c r="CG39" s="33">
        <v>0</v>
      </c>
      <c r="CH39" s="33">
        <v>4.433454854079967E-2</v>
      </c>
      <c r="CI39" s="33">
        <v>4.3402697439019061E-2</v>
      </c>
      <c r="CJ39" s="33">
        <v>4.18810863822629E-2</v>
      </c>
      <c r="CK39" s="33">
        <v>4.5752469455134018E-2</v>
      </c>
      <c r="CL39" s="33">
        <v>5.3195021907125287E-2</v>
      </c>
      <c r="CM39" s="33">
        <v>5.6226932571136833E-2</v>
      </c>
      <c r="CN39" s="33">
        <v>5.9798543635388085E-2</v>
      </c>
      <c r="CO39" s="33">
        <v>6.2483846029105783E-2</v>
      </c>
      <c r="CP39" s="33">
        <v>5.4089946528523669E-2</v>
      </c>
      <c r="CQ39" s="33">
        <v>5.465771817187904E-2</v>
      </c>
      <c r="CR39" s="27">
        <v>4.526009918727357E-2</v>
      </c>
      <c r="CS39" s="32">
        <v>3.4131727234689255E-2</v>
      </c>
      <c r="CT39" s="32">
        <v>4.2133379781327397E-2</v>
      </c>
      <c r="CU39" s="32">
        <v>4.4328211794112275E-2</v>
      </c>
      <c r="CV39" s="32">
        <v>3.5445657231841815E-2</v>
      </c>
      <c r="CW39" s="32">
        <v>6.0451192641410252E-2</v>
      </c>
      <c r="CX39" s="32">
        <v>6.1367364115150862E-2</v>
      </c>
      <c r="CY39" s="32">
        <v>6.478140497272758E-2</v>
      </c>
      <c r="CZ39" s="32">
        <v>6.401766188136046E-2</v>
      </c>
      <c r="DA39" s="32">
        <v>4.7169834239713888E-2</v>
      </c>
      <c r="DB39" s="32">
        <v>4.3239215763115992E-2</v>
      </c>
      <c r="DC39" s="32">
        <v>4.775664329854365E-2</v>
      </c>
      <c r="DD39" s="32">
        <v>4.7455389875506522E-2</v>
      </c>
      <c r="DE39" s="33">
        <v>0.1162444522723306</v>
      </c>
      <c r="DF39" s="33">
        <v>9.8652129711372077E-2</v>
      </c>
      <c r="DG39" s="33">
        <v>9.5558821359592663E-2</v>
      </c>
      <c r="DH39" s="33">
        <v>9.5318537876505335E-2</v>
      </c>
      <c r="DI39" s="33">
        <v>0.10473065662179837</v>
      </c>
      <c r="DJ39" s="33">
        <v>6.0599091835340124E-2</v>
      </c>
      <c r="DK39" s="33">
        <v>6.578475667556781E-2</v>
      </c>
      <c r="DL39" s="33">
        <v>6.6280715408607568E-2</v>
      </c>
      <c r="DM39" s="33">
        <v>6.7166905220002265E-2</v>
      </c>
      <c r="DN39" s="33">
        <v>4.2175042197011611E-2</v>
      </c>
      <c r="DO39" s="33">
        <v>4.2773647847321343E-2</v>
      </c>
      <c r="DP39" s="33">
        <v>4.0566316628943999E-2</v>
      </c>
      <c r="DQ39" s="33">
        <v>4.2963286180509361E-2</v>
      </c>
      <c r="DR39" s="27">
        <v>3.3457546262593056E-2</v>
      </c>
      <c r="DS39" s="32">
        <v>3.5936108491137285E-2</v>
      </c>
      <c r="DT39" s="32">
        <v>4.1299960242852062E-2</v>
      </c>
      <c r="DU39" s="32">
        <v>3.4121700696360363E-2</v>
      </c>
      <c r="DV39" s="32">
        <v>4.4687425659048527E-2</v>
      </c>
      <c r="DW39" s="32">
        <v>4.5641742942848479E-2</v>
      </c>
      <c r="DX39" s="32">
        <v>4.0758348330859472E-2</v>
      </c>
      <c r="DY39" s="32">
        <v>4.3857095368329636E-2</v>
      </c>
      <c r="DZ39" s="32">
        <v>4.2392784060169393E-2</v>
      </c>
      <c r="EA39" s="32">
        <v>4.202217541358836E-2</v>
      </c>
      <c r="EB39" s="7">
        <v>2.5228909496176035E-2</v>
      </c>
      <c r="EC39" s="33">
        <v>4.1551254798490561E-2</v>
      </c>
      <c r="ED39" s="33">
        <v>4.7534596126058593E-2</v>
      </c>
      <c r="EE39" s="33">
        <v>3.4254730658646086E-2</v>
      </c>
      <c r="EF39" s="33">
        <v>5.430168189333285E-2</v>
      </c>
      <c r="EG39" s="33">
        <v>4.9051843528557453E-2</v>
      </c>
      <c r="EH39" s="33">
        <v>4.6287613811086224E-2</v>
      </c>
      <c r="EI39" s="33">
        <v>4.3013882318318868E-2</v>
      </c>
      <c r="EJ39" s="33">
        <v>3.5868176505065914E-2</v>
      </c>
      <c r="EK39" s="33">
        <v>4.6200724255731955E-2</v>
      </c>
    </row>
    <row r="40" spans="1:141" x14ac:dyDescent="0.25">
      <c r="A40" s="40" t="s">
        <v>40</v>
      </c>
      <c r="B40" s="41">
        <v>4</v>
      </c>
      <c r="C40" s="5">
        <v>2.7562153551911523E-3</v>
      </c>
      <c r="D40" s="5">
        <v>4.398174625450512E-3</v>
      </c>
      <c r="E40" s="5">
        <v>3.3007555835086444E-3</v>
      </c>
      <c r="F40" s="5">
        <v>1.7309600816370642E-3</v>
      </c>
      <c r="G40" s="5">
        <v>2.8172514536096162E-3</v>
      </c>
      <c r="H40" s="5">
        <v>4.6107254967384312E-3</v>
      </c>
      <c r="I40" s="5">
        <v>5.3217402693407122E-3</v>
      </c>
      <c r="J40" s="5">
        <v>4.2198763449372333E-3</v>
      </c>
      <c r="K40" s="5">
        <v>2.9104242752004826E-3</v>
      </c>
      <c r="L40" s="5">
        <v>9.6498606986301517E-3</v>
      </c>
      <c r="M40" s="5">
        <v>6.0066808233732354E-3</v>
      </c>
      <c r="N40" s="5">
        <v>7.8243494825689514E-3</v>
      </c>
      <c r="O40" s="5">
        <v>9.7325984176174305E-3</v>
      </c>
      <c r="P40" s="5">
        <v>1.0524996554560805E-2</v>
      </c>
      <c r="Q40" s="5">
        <v>1.0179885536594928E-2</v>
      </c>
      <c r="R40" s="5">
        <v>8.4135150987735535E-3</v>
      </c>
      <c r="S40" s="5">
        <v>7.9455600910369947E-3</v>
      </c>
      <c r="T40" s="5">
        <v>7.6297942470665743E-3</v>
      </c>
      <c r="U40" s="5">
        <v>8.0803071902413506E-3</v>
      </c>
      <c r="V40" s="5">
        <v>9.796372988061134E-3</v>
      </c>
      <c r="W40" s="5">
        <v>8.4104663686413658E-3</v>
      </c>
      <c r="X40" s="5">
        <v>9.5769569903255067E-3</v>
      </c>
      <c r="Y40" s="25">
        <v>1.1967411296056676E-2</v>
      </c>
      <c r="Z40" s="5">
        <v>4.5995105150442367E-3</v>
      </c>
      <c r="AA40" s="5">
        <v>8.7337668248923406E-3</v>
      </c>
      <c r="AB40" s="5">
        <v>2.6501604352099101E-3</v>
      </c>
      <c r="AC40" s="5">
        <v>1.3982519526889465E-3</v>
      </c>
      <c r="AD40" s="5">
        <v>1.0140389390985676E-2</v>
      </c>
      <c r="AE40" s="5">
        <v>0</v>
      </c>
      <c r="AF40" s="5">
        <v>1.4713232732736796E-2</v>
      </c>
      <c r="AG40" s="5">
        <v>8.7743267101047448E-3</v>
      </c>
      <c r="AH40" s="5">
        <v>1.0180003418539089E-2</v>
      </c>
      <c r="AI40" s="5">
        <v>1.1036106370168722E-2</v>
      </c>
      <c r="AJ40" s="5">
        <v>6.9674351579895261E-3</v>
      </c>
      <c r="AK40" s="5">
        <v>9.6300853572218851E-4</v>
      </c>
      <c r="AL40" s="5">
        <v>4.6929599594449818E-3</v>
      </c>
      <c r="AM40" s="5">
        <v>1.5346668234514919E-2</v>
      </c>
      <c r="AN40" s="5">
        <v>2.1099987275002721E-4</v>
      </c>
      <c r="AO40" s="5">
        <v>7.7629814143766167E-3</v>
      </c>
      <c r="AP40" s="5">
        <v>5.884958233131659E-3</v>
      </c>
      <c r="AQ40" s="5">
        <v>0</v>
      </c>
      <c r="AR40" s="5">
        <v>1.0626815148499748E-2</v>
      </c>
      <c r="AS40" s="5">
        <v>3.0512457819874772E-2</v>
      </c>
      <c r="AT40" s="28">
        <v>9.5250565723258745E-4</v>
      </c>
      <c r="AU40" s="8">
        <v>3.2809427191448357E-5</v>
      </c>
      <c r="AV40" s="8">
        <v>1.039807145631011E-4</v>
      </c>
      <c r="AW40" s="8">
        <v>0</v>
      </c>
      <c r="AX40" s="8">
        <v>2.3870952405936822E-3</v>
      </c>
      <c r="AY40" s="8">
        <v>1.0003245520716169E-3</v>
      </c>
      <c r="AZ40" s="8">
        <v>1.1725352159585586E-2</v>
      </c>
      <c r="BA40" s="8">
        <v>1.2003973021114736E-2</v>
      </c>
      <c r="BB40" s="8">
        <v>9.8102558012144268E-3</v>
      </c>
      <c r="BC40" s="8">
        <v>8.2275938609385323E-3</v>
      </c>
      <c r="BD40" s="8">
        <v>1.2501853402865094E-2</v>
      </c>
      <c r="BE40" s="8">
        <v>8.1066625036876581E-3</v>
      </c>
      <c r="BF40" s="8">
        <v>1.4014558625737512E-2</v>
      </c>
      <c r="BG40" s="8">
        <v>8.1884285218628058E-3</v>
      </c>
      <c r="BH40" s="8">
        <v>3.6326605102375751E-3</v>
      </c>
      <c r="BI40" s="8">
        <v>7.8546809424794566E-3</v>
      </c>
      <c r="BJ40" s="8">
        <v>7.081990708063945E-3</v>
      </c>
      <c r="BK40" s="8">
        <v>1.0067426847233543E-2</v>
      </c>
      <c r="BL40" s="8">
        <v>8.7632563871156005E-3</v>
      </c>
      <c r="BM40" s="8">
        <v>1.1844035442427334E-2</v>
      </c>
      <c r="BN40" s="8">
        <v>1.0765991299229449E-2</v>
      </c>
      <c r="BO40" s="8">
        <v>9.6475212996717918E-3</v>
      </c>
      <c r="BP40" s="8">
        <v>9.7232661704819978E-3</v>
      </c>
      <c r="BQ40" s="8">
        <v>1.0118425382280702E-2</v>
      </c>
      <c r="BR40" s="8">
        <v>9.6115695072993626E-3</v>
      </c>
      <c r="BS40" s="37">
        <v>9.9396552651605046E-4</v>
      </c>
      <c r="BT40" s="29">
        <v>5.915033579895711E-4</v>
      </c>
      <c r="BU40" s="29">
        <v>6.9658642966126416E-4</v>
      </c>
      <c r="BV40" s="29">
        <v>4.9386932860667569E-4</v>
      </c>
      <c r="BW40" s="29">
        <v>0</v>
      </c>
      <c r="BX40" s="29">
        <v>2.0850901187944438E-3</v>
      </c>
      <c r="BY40" s="29">
        <v>1.4757721248757514E-3</v>
      </c>
      <c r="BZ40" s="29">
        <v>3.5185159339413247E-3</v>
      </c>
      <c r="CA40" s="29">
        <v>2.1868216653758376E-3</v>
      </c>
      <c r="CB40" s="29">
        <v>6.6112962457156648E-3</v>
      </c>
      <c r="CC40" s="29">
        <v>4.9925081917674653E-3</v>
      </c>
      <c r="CD40" s="29">
        <v>4.6098983411917687E-3</v>
      </c>
      <c r="CE40" s="29">
        <v>5.6581207872442698E-3</v>
      </c>
      <c r="CF40" s="29">
        <v>0</v>
      </c>
      <c r="CG40" s="29">
        <v>3.5003366634960807E-3</v>
      </c>
      <c r="CH40" s="29">
        <v>3.5456411014800227E-3</v>
      </c>
      <c r="CI40" s="29">
        <v>7.1107251149920255E-3</v>
      </c>
      <c r="CJ40" s="29">
        <v>3.1930472749824679E-3</v>
      </c>
      <c r="CK40" s="29">
        <v>3.3134327557406743E-3</v>
      </c>
      <c r="CL40" s="29">
        <v>4.4092073642195556E-3</v>
      </c>
      <c r="CM40" s="29">
        <v>7.2528425110487786E-3</v>
      </c>
      <c r="CN40" s="29">
        <v>8.107649588128641E-3</v>
      </c>
      <c r="CO40" s="29">
        <v>7.253968005553172E-3</v>
      </c>
      <c r="CP40" s="29">
        <v>6.4941052825115888E-3</v>
      </c>
      <c r="CQ40" s="29">
        <v>7.5193176951336834E-4</v>
      </c>
      <c r="CR40" s="28">
        <v>7.0706416790875581E-2</v>
      </c>
      <c r="CS40" s="8">
        <v>1.0570538246137471E-2</v>
      </c>
      <c r="CT40" s="8">
        <v>4.3713136707267036E-2</v>
      </c>
      <c r="CU40" s="8">
        <v>4.0600468372256227E-2</v>
      </c>
      <c r="CV40" s="8">
        <v>1.8532400429451097E-2</v>
      </c>
      <c r="CW40" s="8">
        <v>1.0967754674984408E-2</v>
      </c>
      <c r="CX40" s="8">
        <v>1.2548865953006765E-2</v>
      </c>
      <c r="CY40" s="8">
        <v>1.0124263309765524E-2</v>
      </c>
      <c r="CZ40" s="8">
        <v>1.8179834713739001E-2</v>
      </c>
      <c r="DA40" s="8">
        <v>7.7573938550346919E-3</v>
      </c>
      <c r="DB40" s="8">
        <v>7.4497826657992511E-3</v>
      </c>
      <c r="DC40" s="8">
        <v>6.4372168744656517E-3</v>
      </c>
      <c r="DD40" s="8">
        <v>4.0374149106447137E-3</v>
      </c>
      <c r="DE40" s="29">
        <v>8.5946370722792889E-3</v>
      </c>
      <c r="DF40" s="29">
        <v>3.6218600110647981E-3</v>
      </c>
      <c r="DG40" s="29">
        <v>7.5251890893038645E-3</v>
      </c>
      <c r="DH40" s="29">
        <v>4.3548168425097704E-3</v>
      </c>
      <c r="DI40" s="29">
        <v>5.6474087752299016E-3</v>
      </c>
      <c r="DJ40" s="29">
        <v>1.0104234387307029E-2</v>
      </c>
      <c r="DK40" s="29">
        <v>8.7636852561601298E-3</v>
      </c>
      <c r="DL40" s="29">
        <v>5.2680077867420412E-3</v>
      </c>
      <c r="DM40" s="29">
        <v>5.8000548426929621E-3</v>
      </c>
      <c r="DN40" s="29">
        <v>4.7723807433604666E-3</v>
      </c>
      <c r="DO40" s="29">
        <v>1.5741358604186516E-3</v>
      </c>
      <c r="DP40" s="29">
        <v>9.2559578266124883E-4</v>
      </c>
      <c r="DQ40" s="29">
        <v>2.2108058046248222E-3</v>
      </c>
      <c r="DR40" s="28">
        <v>1.3633409867930751E-2</v>
      </c>
      <c r="DS40" s="8">
        <v>3.9448763028989905E-2</v>
      </c>
      <c r="DT40" s="8">
        <v>1.518759440640188E-2</v>
      </c>
      <c r="DU40" s="8">
        <v>2.0806137074522498E-2</v>
      </c>
      <c r="DV40" s="8">
        <v>1.8225544430244912E-2</v>
      </c>
      <c r="DW40" s="8">
        <v>1.6872891401800084E-2</v>
      </c>
      <c r="DX40" s="8">
        <v>3.040288136443027E-2</v>
      </c>
      <c r="DY40" s="8">
        <v>1.8743548706078771E-2</v>
      </c>
      <c r="DZ40" s="8">
        <v>2.8971130012160149E-2</v>
      </c>
      <c r="EA40" s="8">
        <v>3.2166907370059609E-2</v>
      </c>
      <c r="EB40" s="37">
        <v>1.6233660796593056E-2</v>
      </c>
      <c r="EC40" s="29">
        <v>9.6632035531619889E-3</v>
      </c>
      <c r="ED40" s="29">
        <v>4.2074163961732091E-3</v>
      </c>
      <c r="EE40" s="29">
        <v>7.8889874528848217E-3</v>
      </c>
      <c r="EF40" s="29">
        <v>6.5405048366458801E-3</v>
      </c>
      <c r="EG40" s="29">
        <v>6.6539229224335354E-3</v>
      </c>
      <c r="EH40" s="29">
        <v>7.5948295294904454E-3</v>
      </c>
      <c r="EI40" s="29">
        <v>8.0638916661081826E-3</v>
      </c>
      <c r="EJ40" s="29">
        <v>1.1722163633825482E-2</v>
      </c>
      <c r="EK40" s="29">
        <v>1.1055967002163351E-2</v>
      </c>
    </row>
    <row r="42" spans="1:141" x14ac:dyDescent="0.25">
      <c r="B42" s="74" t="s">
        <v>63</v>
      </c>
      <c r="C42" s="20" t="s">
        <v>12</v>
      </c>
      <c r="D42" s="20" t="s">
        <v>12</v>
      </c>
      <c r="E42" s="20" t="s">
        <v>12</v>
      </c>
      <c r="F42" s="20" t="s">
        <v>12</v>
      </c>
      <c r="G42" s="20" t="s">
        <v>12</v>
      </c>
      <c r="H42" s="20" t="s">
        <v>12</v>
      </c>
      <c r="I42" s="20" t="s">
        <v>12</v>
      </c>
      <c r="J42" s="20" t="s">
        <v>12</v>
      </c>
      <c r="K42" s="20" t="s">
        <v>12</v>
      </c>
      <c r="L42" s="20" t="s">
        <v>12</v>
      </c>
      <c r="M42" s="20" t="s">
        <v>12</v>
      </c>
      <c r="N42" s="20" t="s">
        <v>12</v>
      </c>
      <c r="O42" s="20" t="s">
        <v>12</v>
      </c>
      <c r="P42" s="20" t="s">
        <v>12</v>
      </c>
      <c r="Q42" s="20" t="s">
        <v>12</v>
      </c>
      <c r="R42" s="20" t="s">
        <v>12</v>
      </c>
      <c r="S42" s="20" t="s">
        <v>12</v>
      </c>
      <c r="T42" s="20" t="s">
        <v>12</v>
      </c>
      <c r="U42" s="20" t="s">
        <v>12</v>
      </c>
      <c r="V42" s="20" t="s">
        <v>12</v>
      </c>
      <c r="W42" s="20" t="s">
        <v>12</v>
      </c>
      <c r="X42" s="20" t="s">
        <v>12</v>
      </c>
      <c r="Y42" s="21" t="s">
        <v>12</v>
      </c>
      <c r="Z42" s="20" t="s">
        <v>12</v>
      </c>
      <c r="AA42" s="20" t="s">
        <v>12</v>
      </c>
      <c r="AB42" s="20" t="s">
        <v>12</v>
      </c>
      <c r="AC42" s="20" t="s">
        <v>12</v>
      </c>
      <c r="AD42" s="20" t="s">
        <v>12</v>
      </c>
      <c r="AE42" s="20" t="s">
        <v>12</v>
      </c>
      <c r="AF42" s="20" t="s">
        <v>12</v>
      </c>
      <c r="AG42" s="20" t="s">
        <v>12</v>
      </c>
      <c r="AH42" s="20" t="s">
        <v>12</v>
      </c>
      <c r="AI42" s="20" t="s">
        <v>12</v>
      </c>
      <c r="AJ42" s="20" t="s">
        <v>12</v>
      </c>
      <c r="AK42" s="20" t="s">
        <v>12</v>
      </c>
      <c r="AL42" s="20" t="s">
        <v>12</v>
      </c>
      <c r="AM42" s="20" t="s">
        <v>12</v>
      </c>
      <c r="AN42" s="20" t="s">
        <v>12</v>
      </c>
      <c r="AO42" s="20" t="s">
        <v>12</v>
      </c>
      <c r="AP42" s="20" t="s">
        <v>12</v>
      </c>
      <c r="AQ42" s="20" t="s">
        <v>12</v>
      </c>
      <c r="AR42" s="20" t="s">
        <v>12</v>
      </c>
      <c r="AS42" s="20" t="s">
        <v>12</v>
      </c>
      <c r="AT42" s="26" t="s">
        <v>13</v>
      </c>
      <c r="AU42" s="31" t="s">
        <v>13</v>
      </c>
      <c r="AV42" s="31" t="s">
        <v>13</v>
      </c>
      <c r="AW42" s="31" t="s">
        <v>13</v>
      </c>
      <c r="AX42" s="31" t="s">
        <v>13</v>
      </c>
      <c r="AY42" s="31" t="s">
        <v>13</v>
      </c>
      <c r="AZ42" s="31" t="s">
        <v>13</v>
      </c>
      <c r="BA42" s="31" t="s">
        <v>13</v>
      </c>
      <c r="BB42" s="31" t="s">
        <v>13</v>
      </c>
      <c r="BC42" s="31" t="s">
        <v>13</v>
      </c>
      <c r="BD42" s="31" t="s">
        <v>13</v>
      </c>
      <c r="BE42" s="31" t="s">
        <v>13</v>
      </c>
      <c r="BF42" s="31" t="s">
        <v>13</v>
      </c>
      <c r="BG42" s="31" t="s">
        <v>13</v>
      </c>
      <c r="BH42" s="31" t="s">
        <v>13</v>
      </c>
      <c r="BI42" s="31" t="s">
        <v>13</v>
      </c>
      <c r="BJ42" s="31" t="s">
        <v>13</v>
      </c>
      <c r="BK42" s="31" t="s">
        <v>13</v>
      </c>
      <c r="BL42" s="31" t="s">
        <v>13</v>
      </c>
      <c r="BM42" s="31" t="s">
        <v>13</v>
      </c>
      <c r="BN42" s="31" t="s">
        <v>13</v>
      </c>
      <c r="BO42" s="31" t="s">
        <v>13</v>
      </c>
      <c r="BP42" s="31" t="s">
        <v>13</v>
      </c>
      <c r="BQ42" s="31" t="s">
        <v>13</v>
      </c>
      <c r="BR42" s="31" t="s">
        <v>13</v>
      </c>
      <c r="BS42" s="1" t="s">
        <v>13</v>
      </c>
      <c r="BT42" s="9" t="s">
        <v>13</v>
      </c>
      <c r="BU42" s="9" t="s">
        <v>13</v>
      </c>
      <c r="BV42" s="9" t="s">
        <v>13</v>
      </c>
      <c r="BW42" s="9" t="s">
        <v>13</v>
      </c>
      <c r="BX42" s="9" t="s">
        <v>13</v>
      </c>
      <c r="BY42" s="9" t="s">
        <v>13</v>
      </c>
      <c r="BZ42" s="9" t="s">
        <v>13</v>
      </c>
      <c r="CA42" s="9" t="s">
        <v>13</v>
      </c>
      <c r="CB42" s="9" t="s">
        <v>13</v>
      </c>
      <c r="CC42" s="9" t="s">
        <v>13</v>
      </c>
      <c r="CD42" s="9" t="s">
        <v>13</v>
      </c>
      <c r="CE42" s="9" t="s">
        <v>13</v>
      </c>
      <c r="CF42" s="9" t="s">
        <v>13</v>
      </c>
      <c r="CG42" s="9" t="s">
        <v>13</v>
      </c>
      <c r="CH42" s="9" t="s">
        <v>13</v>
      </c>
      <c r="CI42" s="9" t="s">
        <v>13</v>
      </c>
      <c r="CJ42" s="9" t="s">
        <v>13</v>
      </c>
      <c r="CK42" s="9" t="s">
        <v>13</v>
      </c>
      <c r="CL42" s="9" t="s">
        <v>13</v>
      </c>
      <c r="CM42" s="9" t="s">
        <v>13</v>
      </c>
      <c r="CN42" s="9" t="s">
        <v>13</v>
      </c>
      <c r="CO42" s="9" t="s">
        <v>13</v>
      </c>
      <c r="CP42" s="9" t="s">
        <v>13</v>
      </c>
      <c r="CQ42" s="9" t="s">
        <v>13</v>
      </c>
      <c r="CR42" s="26" t="s">
        <v>14</v>
      </c>
      <c r="CS42" s="31" t="s">
        <v>14</v>
      </c>
      <c r="CT42" s="31" t="s">
        <v>14</v>
      </c>
      <c r="CU42" s="31" t="s">
        <v>14</v>
      </c>
      <c r="CV42" s="31" t="s">
        <v>14</v>
      </c>
      <c r="CW42" s="31" t="s">
        <v>14</v>
      </c>
      <c r="CX42" s="31" t="s">
        <v>14</v>
      </c>
      <c r="CY42" s="31" t="s">
        <v>14</v>
      </c>
      <c r="CZ42" s="31" t="s">
        <v>14</v>
      </c>
      <c r="DA42" s="31" t="s">
        <v>14</v>
      </c>
      <c r="DB42" s="31" t="s">
        <v>14</v>
      </c>
      <c r="DC42" s="31" t="s">
        <v>14</v>
      </c>
      <c r="DD42" s="31" t="s">
        <v>14</v>
      </c>
      <c r="DE42" s="9" t="s">
        <v>14</v>
      </c>
      <c r="DF42" s="9" t="s">
        <v>14</v>
      </c>
      <c r="DG42" s="9" t="s">
        <v>14</v>
      </c>
      <c r="DH42" s="9" t="s">
        <v>14</v>
      </c>
      <c r="DI42" s="9" t="s">
        <v>14</v>
      </c>
      <c r="DJ42" s="9" t="s">
        <v>14</v>
      </c>
      <c r="DK42" s="9" t="s">
        <v>14</v>
      </c>
      <c r="DL42" s="9" t="s">
        <v>14</v>
      </c>
      <c r="DM42" s="9" t="s">
        <v>14</v>
      </c>
      <c r="DN42" s="9" t="s">
        <v>14</v>
      </c>
      <c r="DO42" s="9" t="s">
        <v>14</v>
      </c>
      <c r="DP42" s="9" t="s">
        <v>14</v>
      </c>
      <c r="DQ42" s="9" t="s">
        <v>14</v>
      </c>
      <c r="DR42" s="26" t="s">
        <v>15</v>
      </c>
      <c r="DS42" s="31" t="s">
        <v>15</v>
      </c>
      <c r="DT42" s="31" t="s">
        <v>15</v>
      </c>
      <c r="DU42" s="31" t="s">
        <v>15</v>
      </c>
      <c r="DV42" s="31" t="s">
        <v>15</v>
      </c>
      <c r="DW42" s="31" t="s">
        <v>15</v>
      </c>
      <c r="DX42" s="31" t="s">
        <v>15</v>
      </c>
      <c r="DY42" s="31" t="s">
        <v>15</v>
      </c>
      <c r="DZ42" s="31" t="s">
        <v>15</v>
      </c>
      <c r="EA42" s="31" t="s">
        <v>15</v>
      </c>
      <c r="EB42" s="1" t="s">
        <v>15</v>
      </c>
      <c r="EC42" s="9" t="s">
        <v>15</v>
      </c>
      <c r="ED42" s="9" t="s">
        <v>15</v>
      </c>
      <c r="EE42" s="9" t="s">
        <v>15</v>
      </c>
      <c r="EF42" s="9" t="s">
        <v>15</v>
      </c>
      <c r="EG42" s="9" t="s">
        <v>15</v>
      </c>
      <c r="EH42" s="9" t="s">
        <v>15</v>
      </c>
      <c r="EI42" s="9" t="s">
        <v>15</v>
      </c>
      <c r="EJ42" s="9" t="s">
        <v>15</v>
      </c>
      <c r="EK42" s="9" t="s">
        <v>15</v>
      </c>
    </row>
    <row r="43" spans="1:141" x14ac:dyDescent="0.25">
      <c r="B43" s="74" t="s">
        <v>64</v>
      </c>
      <c r="C43" s="20" t="s">
        <v>9</v>
      </c>
      <c r="D43" s="20" t="s">
        <v>9</v>
      </c>
      <c r="E43" s="20" t="s">
        <v>9</v>
      </c>
      <c r="F43" s="20" t="s">
        <v>9</v>
      </c>
      <c r="G43" s="20" t="s">
        <v>9</v>
      </c>
      <c r="H43" s="20" t="s">
        <v>9</v>
      </c>
      <c r="I43" s="20" t="s">
        <v>9</v>
      </c>
      <c r="J43" s="20" t="s">
        <v>9</v>
      </c>
      <c r="K43" s="20" t="s">
        <v>9</v>
      </c>
      <c r="L43" s="20" t="s">
        <v>9</v>
      </c>
      <c r="M43" s="20" t="s">
        <v>9</v>
      </c>
      <c r="N43" s="20" t="s">
        <v>9</v>
      </c>
      <c r="O43" s="20" t="s">
        <v>9</v>
      </c>
      <c r="P43" s="20" t="s">
        <v>9</v>
      </c>
      <c r="Q43" s="20" t="s">
        <v>9</v>
      </c>
      <c r="R43" s="20" t="s">
        <v>9</v>
      </c>
      <c r="S43" s="20" t="s">
        <v>9</v>
      </c>
      <c r="T43" s="20" t="s">
        <v>9</v>
      </c>
      <c r="U43" s="20" t="s">
        <v>9</v>
      </c>
      <c r="V43" s="20" t="s">
        <v>9</v>
      </c>
      <c r="W43" s="20" t="s">
        <v>9</v>
      </c>
      <c r="X43" s="20" t="s">
        <v>9</v>
      </c>
      <c r="Y43" s="21" t="s">
        <v>8</v>
      </c>
      <c r="Z43" s="20" t="s">
        <v>8</v>
      </c>
      <c r="AA43" s="20" t="s">
        <v>8</v>
      </c>
      <c r="AB43" s="20" t="s">
        <v>8</v>
      </c>
      <c r="AC43" s="20" t="s">
        <v>8</v>
      </c>
      <c r="AD43" s="20" t="s">
        <v>8</v>
      </c>
      <c r="AE43" s="20" t="s">
        <v>8</v>
      </c>
      <c r="AF43" s="20" t="s">
        <v>8</v>
      </c>
      <c r="AG43" s="20" t="s">
        <v>8</v>
      </c>
      <c r="AH43" s="20" t="s">
        <v>8</v>
      </c>
      <c r="AI43" s="20" t="s">
        <v>8</v>
      </c>
      <c r="AJ43" s="20" t="s">
        <v>8</v>
      </c>
      <c r="AK43" s="20" t="s">
        <v>8</v>
      </c>
      <c r="AL43" s="20" t="s">
        <v>8</v>
      </c>
      <c r="AM43" s="20" t="s">
        <v>8</v>
      </c>
      <c r="AN43" s="20" t="s">
        <v>8</v>
      </c>
      <c r="AO43" s="20" t="s">
        <v>8</v>
      </c>
      <c r="AP43" s="20" t="s">
        <v>8</v>
      </c>
      <c r="AQ43" s="20" t="s">
        <v>8</v>
      </c>
      <c r="AR43" s="20" t="s">
        <v>8</v>
      </c>
      <c r="AS43" s="20" t="s">
        <v>8</v>
      </c>
      <c r="AT43" s="21" t="s">
        <v>9</v>
      </c>
      <c r="AU43" s="20" t="s">
        <v>9</v>
      </c>
      <c r="AV43" s="20" t="s">
        <v>9</v>
      </c>
      <c r="AW43" s="20" t="s">
        <v>9</v>
      </c>
      <c r="AX43" s="20" t="s">
        <v>9</v>
      </c>
      <c r="AY43" s="20" t="s">
        <v>9</v>
      </c>
      <c r="AZ43" s="20" t="s">
        <v>9</v>
      </c>
      <c r="BA43" s="20" t="s">
        <v>9</v>
      </c>
      <c r="BB43" s="20" t="s">
        <v>9</v>
      </c>
      <c r="BC43" s="20" t="s">
        <v>9</v>
      </c>
      <c r="BD43" s="20" t="s">
        <v>9</v>
      </c>
      <c r="BE43" s="20" t="s">
        <v>9</v>
      </c>
      <c r="BF43" s="20" t="s">
        <v>9</v>
      </c>
      <c r="BG43" s="20" t="s">
        <v>9</v>
      </c>
      <c r="BH43" s="20" t="s">
        <v>9</v>
      </c>
      <c r="BI43" s="20" t="s">
        <v>9</v>
      </c>
      <c r="BJ43" s="20" t="s">
        <v>9</v>
      </c>
      <c r="BK43" s="20" t="s">
        <v>9</v>
      </c>
      <c r="BL43" s="20" t="s">
        <v>9</v>
      </c>
      <c r="BM43" s="20" t="s">
        <v>9</v>
      </c>
      <c r="BN43" s="20" t="s">
        <v>9</v>
      </c>
      <c r="BO43" s="20" t="s">
        <v>9</v>
      </c>
      <c r="BP43" s="20" t="s">
        <v>9</v>
      </c>
      <c r="BQ43" s="20" t="s">
        <v>9</v>
      </c>
      <c r="BR43" s="20" t="s">
        <v>9</v>
      </c>
      <c r="BS43" s="1" t="s">
        <v>8</v>
      </c>
      <c r="BT43" s="9" t="s">
        <v>8</v>
      </c>
      <c r="BU43" s="9" t="s">
        <v>8</v>
      </c>
      <c r="BV43" s="9" t="s">
        <v>8</v>
      </c>
      <c r="BW43" s="9" t="s">
        <v>8</v>
      </c>
      <c r="BX43" s="9" t="s">
        <v>8</v>
      </c>
      <c r="BY43" s="9" t="s">
        <v>8</v>
      </c>
      <c r="BZ43" s="9" t="s">
        <v>8</v>
      </c>
      <c r="CA43" s="9" t="s">
        <v>8</v>
      </c>
      <c r="CB43" s="9" t="s">
        <v>8</v>
      </c>
      <c r="CC43" s="9" t="s">
        <v>8</v>
      </c>
      <c r="CD43" s="9" t="s">
        <v>8</v>
      </c>
      <c r="CE43" s="9" t="s">
        <v>8</v>
      </c>
      <c r="CF43" s="9" t="s">
        <v>8</v>
      </c>
      <c r="CG43" s="9" t="s">
        <v>8</v>
      </c>
      <c r="CH43" s="9" t="s">
        <v>8</v>
      </c>
      <c r="CI43" s="9" t="s">
        <v>8</v>
      </c>
      <c r="CJ43" s="9" t="s">
        <v>8</v>
      </c>
      <c r="CK43" s="9" t="s">
        <v>8</v>
      </c>
      <c r="CL43" s="9" t="s">
        <v>8</v>
      </c>
      <c r="CM43" s="9" t="s">
        <v>8</v>
      </c>
      <c r="CN43" s="9" t="s">
        <v>8</v>
      </c>
      <c r="CO43" s="9" t="s">
        <v>8</v>
      </c>
      <c r="CP43" s="9" t="s">
        <v>8</v>
      </c>
      <c r="CQ43" s="9" t="s">
        <v>8</v>
      </c>
      <c r="CR43" s="26" t="s">
        <v>9</v>
      </c>
      <c r="CS43" s="31" t="s">
        <v>9</v>
      </c>
      <c r="CT43" s="31" t="s">
        <v>9</v>
      </c>
      <c r="CU43" s="31" t="s">
        <v>9</v>
      </c>
      <c r="CV43" s="31" t="s">
        <v>9</v>
      </c>
      <c r="CW43" s="31" t="s">
        <v>9</v>
      </c>
      <c r="CX43" s="31" t="s">
        <v>9</v>
      </c>
      <c r="CY43" s="31" t="s">
        <v>9</v>
      </c>
      <c r="CZ43" s="31" t="s">
        <v>9</v>
      </c>
      <c r="DA43" s="31" t="s">
        <v>9</v>
      </c>
      <c r="DB43" s="31" t="s">
        <v>9</v>
      </c>
      <c r="DC43" s="31" t="s">
        <v>9</v>
      </c>
      <c r="DD43" s="31" t="s">
        <v>9</v>
      </c>
      <c r="DE43" s="9" t="s">
        <v>8</v>
      </c>
      <c r="DF43" s="9" t="s">
        <v>8</v>
      </c>
      <c r="DG43" s="9" t="s">
        <v>8</v>
      </c>
      <c r="DH43" s="9" t="s">
        <v>8</v>
      </c>
      <c r="DI43" s="9" t="s">
        <v>8</v>
      </c>
      <c r="DJ43" s="9" t="s">
        <v>8</v>
      </c>
      <c r="DK43" s="9" t="s">
        <v>8</v>
      </c>
      <c r="DL43" s="9" t="s">
        <v>8</v>
      </c>
      <c r="DM43" s="9" t="s">
        <v>8</v>
      </c>
      <c r="DN43" s="9" t="s">
        <v>8</v>
      </c>
      <c r="DO43" s="9" t="s">
        <v>8</v>
      </c>
      <c r="DP43" s="9" t="s">
        <v>8</v>
      </c>
      <c r="DQ43" s="9" t="s">
        <v>8</v>
      </c>
      <c r="DR43" s="26" t="s">
        <v>9</v>
      </c>
      <c r="DS43" s="31" t="s">
        <v>9</v>
      </c>
      <c r="DT43" s="31" t="s">
        <v>9</v>
      </c>
      <c r="DU43" s="31" t="s">
        <v>9</v>
      </c>
      <c r="DV43" s="31" t="s">
        <v>9</v>
      </c>
      <c r="DW43" s="31" t="s">
        <v>9</v>
      </c>
      <c r="DX43" s="31" t="s">
        <v>9</v>
      </c>
      <c r="DY43" s="31" t="s">
        <v>9</v>
      </c>
      <c r="DZ43" s="31" t="s">
        <v>9</v>
      </c>
      <c r="EA43" s="31" t="s">
        <v>9</v>
      </c>
      <c r="EB43" s="1" t="s">
        <v>8</v>
      </c>
      <c r="EC43" s="9" t="s">
        <v>8</v>
      </c>
      <c r="ED43" s="9" t="s">
        <v>8</v>
      </c>
      <c r="EE43" s="9" t="s">
        <v>8</v>
      </c>
      <c r="EF43" s="9" t="s">
        <v>8</v>
      </c>
      <c r="EG43" s="9" t="s">
        <v>8</v>
      </c>
      <c r="EH43" s="9" t="s">
        <v>8</v>
      </c>
      <c r="EI43" s="9" t="s">
        <v>8</v>
      </c>
      <c r="EJ43" s="9" t="s">
        <v>8</v>
      </c>
      <c r="EK43" s="9" t="s">
        <v>8</v>
      </c>
    </row>
    <row r="44" spans="1:141" x14ac:dyDescent="0.25">
      <c r="A44" s="86" t="s">
        <v>1</v>
      </c>
      <c r="B44" s="74" t="s">
        <v>0</v>
      </c>
      <c r="C44" s="20" t="s">
        <v>16</v>
      </c>
      <c r="D44" s="20" t="s">
        <v>17</v>
      </c>
      <c r="E44" s="20" t="s">
        <v>18</v>
      </c>
      <c r="F44" s="20" t="s">
        <v>19</v>
      </c>
      <c r="G44" s="20" t="s">
        <v>20</v>
      </c>
      <c r="H44" s="20" t="s">
        <v>21</v>
      </c>
      <c r="I44" s="20" t="s">
        <v>22</v>
      </c>
      <c r="J44" s="20" t="s">
        <v>23</v>
      </c>
      <c r="K44" s="20" t="s">
        <v>24</v>
      </c>
      <c r="L44" s="20" t="s">
        <v>25</v>
      </c>
      <c r="M44" s="20" t="s">
        <v>26</v>
      </c>
      <c r="N44" s="20" t="s">
        <v>27</v>
      </c>
      <c r="O44" s="20" t="s">
        <v>28</v>
      </c>
      <c r="P44" s="20" t="s">
        <v>29</v>
      </c>
      <c r="Q44" s="20" t="s">
        <v>30</v>
      </c>
      <c r="R44" s="20" t="s">
        <v>31</v>
      </c>
      <c r="S44" s="20" t="s">
        <v>32</v>
      </c>
      <c r="T44" s="20" t="s">
        <v>33</v>
      </c>
      <c r="U44" s="20" t="s">
        <v>34</v>
      </c>
      <c r="V44" s="20" t="s">
        <v>35</v>
      </c>
      <c r="W44" s="20" t="s">
        <v>36</v>
      </c>
      <c r="X44" s="20" t="s">
        <v>37</v>
      </c>
      <c r="Y44" s="21" t="s">
        <v>42</v>
      </c>
      <c r="Z44" s="20" t="s">
        <v>43</v>
      </c>
      <c r="AA44" s="20" t="s">
        <v>44</v>
      </c>
      <c r="AB44" s="20" t="s">
        <v>45</v>
      </c>
      <c r="AC44" s="20" t="s">
        <v>46</v>
      </c>
      <c r="AD44" s="20" t="s">
        <v>47</v>
      </c>
      <c r="AE44" s="20" t="s">
        <v>48</v>
      </c>
      <c r="AF44" s="20" t="s">
        <v>49</v>
      </c>
      <c r="AG44" s="20" t="s">
        <v>50</v>
      </c>
      <c r="AH44" s="20" t="s">
        <v>51</v>
      </c>
      <c r="AI44" s="20" t="s">
        <v>52</v>
      </c>
      <c r="AJ44" s="20" t="s">
        <v>53</v>
      </c>
      <c r="AK44" s="20" t="s">
        <v>54</v>
      </c>
      <c r="AL44" s="20" t="s">
        <v>55</v>
      </c>
      <c r="AM44" s="20" t="s">
        <v>56</v>
      </c>
      <c r="AN44" s="20" t="s">
        <v>57</v>
      </c>
      <c r="AO44" s="20" t="s">
        <v>58</v>
      </c>
      <c r="AP44" s="20" t="s">
        <v>59</v>
      </c>
      <c r="AQ44" s="20" t="s">
        <v>60</v>
      </c>
      <c r="AR44" s="20" t="s">
        <v>61</v>
      </c>
      <c r="AS44" s="20" t="s">
        <v>62</v>
      </c>
      <c r="AT44" s="26" t="s">
        <v>65</v>
      </c>
      <c r="AU44" s="31" t="s">
        <v>66</v>
      </c>
      <c r="AV44" s="31" t="s">
        <v>67</v>
      </c>
      <c r="AW44" s="31" t="s">
        <v>68</v>
      </c>
      <c r="AX44" s="31" t="s">
        <v>69</v>
      </c>
      <c r="AY44" s="31" t="s">
        <v>70</v>
      </c>
      <c r="AZ44" s="31" t="s">
        <v>71</v>
      </c>
      <c r="BA44" s="31" t="s">
        <v>72</v>
      </c>
      <c r="BB44" s="31" t="s">
        <v>73</v>
      </c>
      <c r="BC44" s="31" t="s">
        <v>74</v>
      </c>
      <c r="BD44" s="31" t="s">
        <v>75</v>
      </c>
      <c r="BE44" s="31" t="s">
        <v>76</v>
      </c>
      <c r="BF44" s="31" t="s">
        <v>77</v>
      </c>
      <c r="BG44" s="31" t="s">
        <v>78</v>
      </c>
      <c r="BH44" s="31" t="s">
        <v>79</v>
      </c>
      <c r="BI44" s="31" t="s">
        <v>80</v>
      </c>
      <c r="BJ44" s="31" t="s">
        <v>81</v>
      </c>
      <c r="BK44" s="31" t="s">
        <v>82</v>
      </c>
      <c r="BL44" s="31" t="s">
        <v>83</v>
      </c>
      <c r="BM44" s="31" t="s">
        <v>84</v>
      </c>
      <c r="BN44" s="31" t="s">
        <v>85</v>
      </c>
      <c r="BO44" s="31" t="s">
        <v>86</v>
      </c>
      <c r="BP44" s="31" t="s">
        <v>87</v>
      </c>
      <c r="BQ44" s="31" t="s">
        <v>88</v>
      </c>
      <c r="BR44" s="31" t="s">
        <v>89</v>
      </c>
      <c r="BS44" s="1" t="s">
        <v>90</v>
      </c>
      <c r="BT44" s="9" t="s">
        <v>91</v>
      </c>
      <c r="BU44" s="9" t="s">
        <v>92</v>
      </c>
      <c r="BV44" s="9" t="s">
        <v>93</v>
      </c>
      <c r="BW44" s="9" t="s">
        <v>94</v>
      </c>
      <c r="BX44" s="9" t="s">
        <v>95</v>
      </c>
      <c r="BY44" s="9" t="s">
        <v>96</v>
      </c>
      <c r="BZ44" s="9" t="s">
        <v>97</v>
      </c>
      <c r="CA44" s="9" t="s">
        <v>98</v>
      </c>
      <c r="CB44" s="9" t="s">
        <v>99</v>
      </c>
      <c r="CC44" s="9" t="s">
        <v>100</v>
      </c>
      <c r="CD44" s="9" t="s">
        <v>101</v>
      </c>
      <c r="CE44" s="9" t="s">
        <v>102</v>
      </c>
      <c r="CF44" s="9" t="s">
        <v>103</v>
      </c>
      <c r="CG44" s="9" t="s">
        <v>104</v>
      </c>
      <c r="CH44" s="9" t="s">
        <v>105</v>
      </c>
      <c r="CI44" s="9" t="s">
        <v>106</v>
      </c>
      <c r="CJ44" s="9" t="s">
        <v>107</v>
      </c>
      <c r="CK44" s="9" t="s">
        <v>108</v>
      </c>
      <c r="CL44" s="9" t="s">
        <v>109</v>
      </c>
      <c r="CM44" s="9" t="s">
        <v>110</v>
      </c>
      <c r="CN44" s="9" t="s">
        <v>111</v>
      </c>
      <c r="CO44" s="9" t="s">
        <v>112</v>
      </c>
      <c r="CP44" s="9" t="s">
        <v>113</v>
      </c>
      <c r="CQ44" s="9" t="s">
        <v>114</v>
      </c>
      <c r="CR44" s="26" t="s">
        <v>115</v>
      </c>
      <c r="CS44" s="31" t="s">
        <v>116</v>
      </c>
      <c r="CT44" s="31" t="s">
        <v>117</v>
      </c>
      <c r="CU44" s="31" t="s">
        <v>118</v>
      </c>
      <c r="CV44" s="31" t="s">
        <v>119</v>
      </c>
      <c r="CW44" s="31" t="s">
        <v>120</v>
      </c>
      <c r="CX44" s="31" t="s">
        <v>121</v>
      </c>
      <c r="CY44" s="31" t="s">
        <v>122</v>
      </c>
      <c r="CZ44" s="31" t="s">
        <v>123</v>
      </c>
      <c r="DA44" s="31" t="s">
        <v>124</v>
      </c>
      <c r="DB44" s="31" t="s">
        <v>125</v>
      </c>
      <c r="DC44" s="31" t="s">
        <v>126</v>
      </c>
      <c r="DD44" s="31" t="s">
        <v>127</v>
      </c>
      <c r="DE44" s="9" t="s">
        <v>128</v>
      </c>
      <c r="DF44" s="9" t="s">
        <v>129</v>
      </c>
      <c r="DG44" s="9" t="s">
        <v>130</v>
      </c>
      <c r="DH44" s="9" t="s">
        <v>131</v>
      </c>
      <c r="DI44" s="9" t="s">
        <v>132</v>
      </c>
      <c r="DJ44" s="9" t="s">
        <v>133</v>
      </c>
      <c r="DK44" s="9" t="s">
        <v>134</v>
      </c>
      <c r="DL44" s="9" t="s">
        <v>135</v>
      </c>
      <c r="DM44" s="9" t="s">
        <v>136</v>
      </c>
      <c r="DN44" s="9" t="s">
        <v>137</v>
      </c>
      <c r="DO44" s="9" t="s">
        <v>138</v>
      </c>
      <c r="DP44" s="9" t="s">
        <v>139</v>
      </c>
      <c r="DQ44" s="9" t="s">
        <v>140</v>
      </c>
      <c r="DR44" s="26" t="s">
        <v>141</v>
      </c>
      <c r="DS44" s="31" t="s">
        <v>142</v>
      </c>
      <c r="DT44" s="31" t="s">
        <v>143</v>
      </c>
      <c r="DU44" s="31" t="s">
        <v>144</v>
      </c>
      <c r="DV44" s="31" t="s">
        <v>145</v>
      </c>
      <c r="DW44" s="31" t="s">
        <v>146</v>
      </c>
      <c r="DX44" s="31" t="s">
        <v>147</v>
      </c>
      <c r="DY44" s="31" t="s">
        <v>148</v>
      </c>
      <c r="DZ44" s="31" t="s">
        <v>149</v>
      </c>
      <c r="EA44" s="31" t="s">
        <v>150</v>
      </c>
      <c r="EB44" s="1" t="s">
        <v>151</v>
      </c>
      <c r="EC44" s="9" t="s">
        <v>152</v>
      </c>
      <c r="ED44" s="9" t="s">
        <v>153</v>
      </c>
      <c r="EE44" s="9" t="s">
        <v>154</v>
      </c>
      <c r="EF44" s="9" t="s">
        <v>155</v>
      </c>
      <c r="EG44" s="9" t="s">
        <v>156</v>
      </c>
      <c r="EH44" s="9" t="s">
        <v>157</v>
      </c>
      <c r="EI44" s="9" t="s">
        <v>158</v>
      </c>
      <c r="EJ44" s="9" t="s">
        <v>159</v>
      </c>
      <c r="EK44" s="9" t="s">
        <v>160</v>
      </c>
    </row>
    <row r="45" spans="1:141" x14ac:dyDescent="0.25">
      <c r="A45" s="86" t="str">
        <f>A10</f>
        <v>GLUCOSE</v>
      </c>
      <c r="B45" s="74">
        <f>B10</f>
        <v>6</v>
      </c>
      <c r="C45" s="22">
        <v>0.24255251204282777</v>
      </c>
      <c r="D45" s="22">
        <v>0.23942974043358609</v>
      </c>
      <c r="E45" s="22">
        <v>0.24466401709495689</v>
      </c>
      <c r="F45" s="22">
        <v>0.2585791192876129</v>
      </c>
      <c r="G45" s="22">
        <v>0.23850260529482564</v>
      </c>
      <c r="H45" s="22">
        <v>0.23563923895784133</v>
      </c>
      <c r="I45" s="22">
        <v>0.26851171819246206</v>
      </c>
      <c r="J45" s="22">
        <v>0.22771710042346593</v>
      </c>
      <c r="K45" s="22">
        <v>0.24308159109451294</v>
      </c>
      <c r="L45" s="22">
        <v>0.2978129113344819</v>
      </c>
      <c r="M45" s="22">
        <v>0.29010953002491713</v>
      </c>
      <c r="N45" s="22">
        <v>0.29061669511561722</v>
      </c>
      <c r="O45" s="22">
        <v>0.29340052388006288</v>
      </c>
      <c r="P45" s="22">
        <v>0.28599659818572987</v>
      </c>
      <c r="Q45" s="22">
        <v>0.37210370734514409</v>
      </c>
      <c r="R45" s="22">
        <v>0.37578384882711352</v>
      </c>
      <c r="S45" s="22">
        <v>0.37047653155825278</v>
      </c>
      <c r="T45" s="22">
        <v>0.35030586469793906</v>
      </c>
      <c r="U45" s="22">
        <v>0.40019937511288606</v>
      </c>
      <c r="V45" s="22">
        <v>0.35954096586549955</v>
      </c>
      <c r="W45" s="22">
        <v>0.37247200212297543</v>
      </c>
      <c r="X45" s="22">
        <v>0.33140045729913731</v>
      </c>
      <c r="Y45" s="23">
        <v>0.22826033898729362</v>
      </c>
      <c r="Z45" s="22">
        <v>0.24982730588723748</v>
      </c>
      <c r="AA45" s="22">
        <v>0.25636358271861132</v>
      </c>
      <c r="AB45" s="22">
        <v>0.2523847401971378</v>
      </c>
      <c r="AC45" s="22">
        <v>0.2412300097628671</v>
      </c>
      <c r="AD45" s="22">
        <v>0.22901166383887417</v>
      </c>
      <c r="AE45" s="22">
        <v>0.18217997185958565</v>
      </c>
      <c r="AF45" s="22">
        <v>0.17573060005345312</v>
      </c>
      <c r="AG45" s="22">
        <v>0.18710612200492749</v>
      </c>
      <c r="AH45" s="22">
        <v>0.30884407085948551</v>
      </c>
      <c r="AI45" s="22">
        <v>0.3125698626852732</v>
      </c>
      <c r="AJ45" s="22">
        <v>0.31450408960414311</v>
      </c>
      <c r="AK45" s="22">
        <v>0.32190024596973715</v>
      </c>
      <c r="AL45" s="22">
        <v>0.32516916233503468</v>
      </c>
      <c r="AM45" s="22">
        <v>0.41625788259219604</v>
      </c>
      <c r="AN45" s="22">
        <v>0.43554331736735941</v>
      </c>
      <c r="AO45" s="22">
        <v>0.43200816920268242</v>
      </c>
      <c r="AP45" s="22">
        <v>0.44911557939024194</v>
      </c>
      <c r="AQ45" s="22">
        <v>0.44031823459198177</v>
      </c>
      <c r="AR45" s="22">
        <v>0.44350261538647223</v>
      </c>
      <c r="AS45" s="22">
        <v>0.44084313604961212</v>
      </c>
      <c r="AT45" s="23">
        <v>0.12319171400667027</v>
      </c>
      <c r="AU45" s="22">
        <v>0.12395620395668341</v>
      </c>
      <c r="AV45" s="22">
        <v>0.12098351845188883</v>
      </c>
      <c r="AW45" s="22">
        <v>0.12520846637428226</v>
      </c>
      <c r="AX45" s="22">
        <v>0.12319082621199867</v>
      </c>
      <c r="AY45" s="22">
        <v>0.12155221551247895</v>
      </c>
      <c r="AZ45" s="22">
        <v>0.35459534951132532</v>
      </c>
      <c r="BA45" s="22">
        <v>0.35535967622378517</v>
      </c>
      <c r="BB45" s="22">
        <v>0.35971022609398284</v>
      </c>
      <c r="BC45" s="22">
        <v>0.35114015517201791</v>
      </c>
      <c r="BD45" s="22">
        <v>0.3538245205176368</v>
      </c>
      <c r="BE45" s="22">
        <v>0.35539599877195482</v>
      </c>
      <c r="BF45" s="22">
        <v>0.3182557065236491</v>
      </c>
      <c r="BG45" s="22">
        <v>0.33022465375724741</v>
      </c>
      <c r="BH45" s="22">
        <v>0.33070917117072052</v>
      </c>
      <c r="BI45" s="22">
        <v>0.33009979687503765</v>
      </c>
      <c r="BJ45" s="22">
        <v>0.33817113338772786</v>
      </c>
      <c r="BK45" s="22">
        <v>0.32811735024326727</v>
      </c>
      <c r="BL45" s="22">
        <v>0.3272025710554255</v>
      </c>
      <c r="BM45" s="22">
        <v>0.37861109337138094</v>
      </c>
      <c r="BN45" s="22">
        <v>0.38434516677686204</v>
      </c>
      <c r="BO45" s="22">
        <v>0.39520635316417707</v>
      </c>
      <c r="BP45" s="22">
        <v>0.3876699749265734</v>
      </c>
      <c r="BQ45" s="22">
        <v>0.39125900631653077</v>
      </c>
      <c r="BR45" s="22">
        <v>0.36661377978781223</v>
      </c>
      <c r="BS45" s="23">
        <v>0.12800501787794408</v>
      </c>
      <c r="BT45" s="22">
        <v>0.12869053298523461</v>
      </c>
      <c r="BU45" s="22">
        <v>0.13108209579519994</v>
      </c>
      <c r="BV45" s="22">
        <v>0.13437006411007821</v>
      </c>
      <c r="BW45" s="22">
        <v>0.12983728326696856</v>
      </c>
      <c r="BX45" s="22">
        <v>0.12604411825005421</v>
      </c>
      <c r="BY45" s="22">
        <v>0.37158656837763626</v>
      </c>
      <c r="BZ45" s="22">
        <v>0.37221510702766952</v>
      </c>
      <c r="CA45" s="22">
        <v>0.37017686296176422</v>
      </c>
      <c r="CB45" s="22">
        <v>0.36887012328403285</v>
      </c>
      <c r="CC45" s="22">
        <v>0.37588499522025109</v>
      </c>
      <c r="CD45" s="22">
        <v>0.37532913941670731</v>
      </c>
      <c r="CE45" s="22">
        <v>0.36126999094558621</v>
      </c>
      <c r="CF45" s="22">
        <v>0.36283731186149804</v>
      </c>
      <c r="CG45" s="22">
        <v>0.12672687976461394</v>
      </c>
      <c r="CH45" s="22">
        <v>0.36501068053704927</v>
      </c>
      <c r="CI45" s="22">
        <v>0.3462708259366824</v>
      </c>
      <c r="CJ45" s="22">
        <v>0.36368278942366039</v>
      </c>
      <c r="CK45" s="22">
        <v>0.36269856182689714</v>
      </c>
      <c r="CL45" s="22">
        <v>0.42279606854606022</v>
      </c>
      <c r="CM45" s="22">
        <v>0.41881461993865715</v>
      </c>
      <c r="CN45" s="22">
        <v>0.42275649202244775</v>
      </c>
      <c r="CO45" s="22">
        <v>0.41495559147342292</v>
      </c>
      <c r="CP45" s="22">
        <v>0.42159366262863057</v>
      </c>
      <c r="CQ45" s="22">
        <v>0.41112445841494155</v>
      </c>
      <c r="CR45" s="23">
        <v>0.26072892049131929</v>
      </c>
      <c r="CS45" s="22">
        <v>0.25955858262273201</v>
      </c>
      <c r="CT45" s="22">
        <v>0.26880224195689639</v>
      </c>
      <c r="CU45" s="22">
        <v>0.25150036434310175</v>
      </c>
      <c r="CV45" s="22">
        <v>0.24788579345863718</v>
      </c>
      <c r="CW45" s="22">
        <v>0.38441622459240177</v>
      </c>
      <c r="CX45" s="22">
        <v>0.38810170590865362</v>
      </c>
      <c r="CY45" s="22">
        <v>0.39268713539533928</v>
      </c>
      <c r="CZ45" s="22">
        <v>0.38406405051655179</v>
      </c>
      <c r="DA45" s="22">
        <v>0.30250408833138931</v>
      </c>
      <c r="DB45" s="22">
        <v>0.30271202677846359</v>
      </c>
      <c r="DC45" s="22">
        <v>0.30400281684309804</v>
      </c>
      <c r="DD45" s="22">
        <v>0.29619022598554695</v>
      </c>
      <c r="DE45" s="22">
        <v>0.28027558172075945</v>
      </c>
      <c r="DF45" s="22">
        <v>0.28458158072405737</v>
      </c>
      <c r="DG45" s="22">
        <v>0.27897981049373716</v>
      </c>
      <c r="DH45" s="22">
        <v>0.27711849038780739</v>
      </c>
      <c r="DI45" s="22">
        <v>0.27638739778625016</v>
      </c>
      <c r="DJ45" s="22">
        <v>0.41022357839226881</v>
      </c>
      <c r="DK45" s="22">
        <v>0.40913110255802526</v>
      </c>
      <c r="DL45" s="22">
        <v>0.40795367970947516</v>
      </c>
      <c r="DM45" s="22">
        <v>0.40831451355919907</v>
      </c>
      <c r="DN45" s="22">
        <v>0.31506458497466178</v>
      </c>
      <c r="DO45" s="22">
        <v>0.31807610037507467</v>
      </c>
      <c r="DP45" s="22">
        <v>0.31574119084475277</v>
      </c>
      <c r="DQ45" s="22">
        <v>0.31646800132349373</v>
      </c>
      <c r="DR45" s="23">
        <v>0.26380028458277666</v>
      </c>
      <c r="DS45" s="22">
        <v>0.27390901623057168</v>
      </c>
      <c r="DT45" s="22">
        <v>0.26565335969913373</v>
      </c>
      <c r="DU45" s="22">
        <v>0.27108348551062472</v>
      </c>
      <c r="DV45" s="22">
        <v>0.37004368971689394</v>
      </c>
      <c r="DW45" s="22">
        <v>0.35639147409072303</v>
      </c>
      <c r="DX45" s="22">
        <v>0.35622869900497045</v>
      </c>
      <c r="DY45" s="22">
        <v>0.35154975725177012</v>
      </c>
      <c r="DZ45" s="22">
        <v>0.35430127257244987</v>
      </c>
      <c r="EA45" s="22">
        <v>0.36390544233889238</v>
      </c>
      <c r="EB45" s="23">
        <v>0.28703023077653272</v>
      </c>
      <c r="EC45" s="22">
        <v>0.28949519078871205</v>
      </c>
      <c r="ED45" s="22">
        <v>0.28581697331597966</v>
      </c>
      <c r="EE45" s="22">
        <v>0.28458922760767463</v>
      </c>
      <c r="EF45" s="22">
        <v>0.32598496596710913</v>
      </c>
      <c r="EG45" s="22">
        <v>0.36458237870431864</v>
      </c>
      <c r="EH45" s="22">
        <v>0.34318342159660969</v>
      </c>
      <c r="EI45" s="22">
        <v>0.35739940900079209</v>
      </c>
      <c r="EJ45" s="22">
        <v>0.37223795040307128</v>
      </c>
      <c r="EK45" s="22">
        <v>0.37057043711450416</v>
      </c>
    </row>
    <row r="46" spans="1:141" x14ac:dyDescent="0.25">
      <c r="A46" s="86" t="str">
        <f>A14</f>
        <v>LACTATE</v>
      </c>
      <c r="B46" s="74">
        <f>B14</f>
        <v>3</v>
      </c>
      <c r="C46" s="22">
        <v>0.2137001188760568</v>
      </c>
      <c r="D46" s="22">
        <v>0.21832300218783648</v>
      </c>
      <c r="E46" s="22">
        <v>0.21749191093660383</v>
      </c>
      <c r="F46" s="22">
        <v>0.22045831439860669</v>
      </c>
      <c r="G46" s="22">
        <v>0.21614116045855677</v>
      </c>
      <c r="H46" s="22">
        <v>0.2139963121244822</v>
      </c>
      <c r="I46" s="22">
        <v>0.21960650414059379</v>
      </c>
      <c r="J46" s="22">
        <v>0.2135659016063271</v>
      </c>
      <c r="K46" s="22">
        <v>0.21928707202628694</v>
      </c>
      <c r="L46" s="22">
        <v>0.30630357641079337</v>
      </c>
      <c r="M46" s="22">
        <v>0.30598929452955387</v>
      </c>
      <c r="N46" s="22">
        <v>0.31171421171392177</v>
      </c>
      <c r="O46" s="22">
        <v>0.30597342461211641</v>
      </c>
      <c r="P46" s="22">
        <v>0.30379855194608518</v>
      </c>
      <c r="Q46" s="22">
        <v>0.40577714108575169</v>
      </c>
      <c r="R46" s="22">
        <v>0.40251170993144791</v>
      </c>
      <c r="S46" s="22">
        <v>0.39202421314833524</v>
      </c>
      <c r="T46" s="22">
        <v>0.40426258159402334</v>
      </c>
      <c r="U46" s="22">
        <v>0.39072675987465194</v>
      </c>
      <c r="V46" s="22">
        <v>0.39489535784454893</v>
      </c>
      <c r="W46" s="22">
        <v>0.39308306482152433</v>
      </c>
      <c r="X46" s="22">
        <v>0.40497601673552358</v>
      </c>
      <c r="Y46" s="23">
        <v>0.23027076796476226</v>
      </c>
      <c r="Z46" s="22">
        <v>0.23310739276398729</v>
      </c>
      <c r="AA46" s="22">
        <v>0.23344678471533617</v>
      </c>
      <c r="AB46" s="22">
        <v>0.23497572364143729</v>
      </c>
      <c r="AC46" s="22">
        <v>0.23520346779570453</v>
      </c>
      <c r="AD46" s="22">
        <v>0.23487406173398989</v>
      </c>
      <c r="AE46" s="22">
        <v>0.23062856266589515</v>
      </c>
      <c r="AF46" s="22">
        <v>0.23078409857096413</v>
      </c>
      <c r="AG46" s="22">
        <v>0.23468877655097592</v>
      </c>
      <c r="AH46" s="22">
        <v>0.3321379749241713</v>
      </c>
      <c r="AI46" s="22">
        <v>0.33478304769382966</v>
      </c>
      <c r="AJ46" s="22">
        <v>0.33546114025515722</v>
      </c>
      <c r="AK46" s="22">
        <v>0.33777258635724944</v>
      </c>
      <c r="AL46" s="22">
        <v>0.33747398395246209</v>
      </c>
      <c r="AM46" s="22">
        <v>0.46779464250835412</v>
      </c>
      <c r="AN46" s="22">
        <v>0.46506062060413106</v>
      </c>
      <c r="AO46" s="22">
        <v>0.46833846728184853</v>
      </c>
      <c r="AP46" s="22">
        <v>0.46942005767666267</v>
      </c>
      <c r="AQ46" s="22">
        <v>0.47210404657569072</v>
      </c>
      <c r="AR46" s="22">
        <v>0.4707573714362388</v>
      </c>
      <c r="AS46" s="22">
        <v>0.46590562955563974</v>
      </c>
      <c r="AT46" s="23">
        <v>0.13361720050450318</v>
      </c>
      <c r="AU46" s="22">
        <v>0.14026425645695789</v>
      </c>
      <c r="AV46" s="22">
        <v>0.13808806214981434</v>
      </c>
      <c r="AW46" s="22">
        <v>0.13240639855232375</v>
      </c>
      <c r="AX46" s="22">
        <v>0.12360219326296042</v>
      </c>
      <c r="AY46" s="22">
        <v>0.13579950747101746</v>
      </c>
      <c r="AZ46" s="22">
        <v>0.34335763956302368</v>
      </c>
      <c r="BA46" s="22">
        <v>0.33637528304035569</v>
      </c>
      <c r="BB46" s="22">
        <v>0.34225093671438839</v>
      </c>
      <c r="BC46" s="22">
        <v>0.34618025208744996</v>
      </c>
      <c r="BD46" s="22">
        <v>0.34357649353546921</v>
      </c>
      <c r="BE46" s="22">
        <v>0.34860650668724208</v>
      </c>
      <c r="BF46" s="22">
        <v>0.32587211504405</v>
      </c>
      <c r="BG46" s="22">
        <v>0.31929830513563096</v>
      </c>
      <c r="BH46" s="22">
        <v>0.29420395563703039</v>
      </c>
      <c r="BI46" s="22">
        <v>0.34247571717330072</v>
      </c>
      <c r="BJ46" s="22">
        <v>0.33477087905886382</v>
      </c>
      <c r="BK46" s="22">
        <v>0.34799353268340644</v>
      </c>
      <c r="BL46" s="22">
        <v>0.34105579444045236</v>
      </c>
      <c r="BM46" s="22">
        <v>0.39208139694958866</v>
      </c>
      <c r="BN46" s="22">
        <v>0.39247433433760009</v>
      </c>
      <c r="BO46" s="22">
        <v>0.38629633556499016</v>
      </c>
      <c r="BP46" s="22">
        <v>0.3822765145021545</v>
      </c>
      <c r="BQ46" s="22">
        <v>0.38215370975052232</v>
      </c>
      <c r="BR46" s="22">
        <v>0.36877776663181222</v>
      </c>
      <c r="BS46" s="23">
        <v>0.1470334693139029</v>
      </c>
      <c r="BT46" s="22">
        <v>0.14907137496432404</v>
      </c>
      <c r="BU46" s="22">
        <v>0.14638980764619783</v>
      </c>
      <c r="BV46" s="22">
        <v>0.14674766279309182</v>
      </c>
      <c r="BW46" s="22">
        <v>0.1465161929843031</v>
      </c>
      <c r="BX46" s="22">
        <v>0.14551942769166262</v>
      </c>
      <c r="BY46" s="22">
        <v>0.37181665989564172</v>
      </c>
      <c r="BZ46" s="22">
        <v>0.36997894093020889</v>
      </c>
      <c r="CA46" s="22">
        <v>0.36986507311994127</v>
      </c>
      <c r="CB46" s="22">
        <v>0.37013128874414708</v>
      </c>
      <c r="CC46" s="22">
        <v>0.37015999086088469</v>
      </c>
      <c r="CD46" s="22">
        <v>0.36941015665007454</v>
      </c>
      <c r="CE46" s="22">
        <v>0.36419169845200072</v>
      </c>
      <c r="CF46" s="22">
        <v>0.36731658800556638</v>
      </c>
      <c r="CG46" s="22">
        <v>0.20765133734215865</v>
      </c>
      <c r="CH46" s="22">
        <v>0.38226758936437621</v>
      </c>
      <c r="CI46" s="22">
        <v>0.38079691232813678</v>
      </c>
      <c r="CJ46" s="22">
        <v>0.37817043192959809</v>
      </c>
      <c r="CK46" s="22">
        <v>0.37919263547098747</v>
      </c>
      <c r="CL46" s="22">
        <v>0.43841028723014747</v>
      </c>
      <c r="CM46" s="22">
        <v>0.43562339893116853</v>
      </c>
      <c r="CN46" s="22">
        <v>0.43641532475907174</v>
      </c>
      <c r="CO46" s="22">
        <v>0.43657178055872614</v>
      </c>
      <c r="CP46" s="22">
        <v>0.43662893453130042</v>
      </c>
      <c r="CQ46" s="22">
        <v>0.44157015253248411</v>
      </c>
      <c r="CR46" s="23">
        <v>0.28498342564763274</v>
      </c>
      <c r="CS46" s="22">
        <v>0.28203864703620779</v>
      </c>
      <c r="CT46" s="22">
        <v>0.28948220769670258</v>
      </c>
      <c r="CU46" s="22">
        <v>0.28416398914759189</v>
      </c>
      <c r="CV46" s="22">
        <v>0.2828700245452388</v>
      </c>
      <c r="CW46" s="22">
        <v>0.3869494710495911</v>
      </c>
      <c r="CX46" s="22">
        <v>0.38146359702881177</v>
      </c>
      <c r="CY46" s="22">
        <v>0.37815814361162015</v>
      </c>
      <c r="CZ46" s="22">
        <v>0.38021084648763953</v>
      </c>
      <c r="DA46" s="22">
        <v>0.30750388176016652</v>
      </c>
      <c r="DB46" s="22">
        <v>0.30526278353879621</v>
      </c>
      <c r="DC46" s="22">
        <v>0.31482934727414769</v>
      </c>
      <c r="DD46" s="22">
        <v>0.31757053716071848</v>
      </c>
      <c r="DE46" s="22">
        <v>0.28553742185727032</v>
      </c>
      <c r="DF46" s="22">
        <v>0.28315798725012625</v>
      </c>
      <c r="DG46" s="22">
        <v>0.28848484102403099</v>
      </c>
      <c r="DH46" s="22">
        <v>0.28475160094395141</v>
      </c>
      <c r="DI46" s="22">
        <v>0.29132646290148262</v>
      </c>
      <c r="DJ46" s="22">
        <v>0.39945393976925808</v>
      </c>
      <c r="DK46" s="22">
        <v>0.3970523347924732</v>
      </c>
      <c r="DL46" s="22">
        <v>0.40282470776031198</v>
      </c>
      <c r="DM46" s="22">
        <v>0.40320541830154449</v>
      </c>
      <c r="DN46" s="22">
        <v>0.31510046795120689</v>
      </c>
      <c r="DO46" s="22">
        <v>0.31389009375838656</v>
      </c>
      <c r="DP46" s="22">
        <v>0.31025724733820059</v>
      </c>
      <c r="DQ46" s="22">
        <v>0.31001021424281944</v>
      </c>
      <c r="DR46" s="23">
        <v>0.28137984341728695</v>
      </c>
      <c r="DS46" s="22">
        <v>0.28184605321187933</v>
      </c>
      <c r="DT46" s="22">
        <v>0.28084737253302344</v>
      </c>
      <c r="DU46" s="22">
        <v>0.2805741623457309</v>
      </c>
      <c r="DV46" s="22">
        <v>0.34754640756465349</v>
      </c>
      <c r="DW46" s="22">
        <v>0.34292228686779669</v>
      </c>
      <c r="DX46" s="22">
        <v>0.34657304948265533</v>
      </c>
      <c r="DY46" s="22">
        <v>0.34443820583557971</v>
      </c>
      <c r="DZ46" s="22">
        <v>0.34489734435827696</v>
      </c>
      <c r="EA46" s="22">
        <v>0.34390821389251303</v>
      </c>
      <c r="EB46" s="23">
        <v>0.28354203155605573</v>
      </c>
      <c r="EC46" s="22">
        <v>0.28565377833526173</v>
      </c>
      <c r="ED46" s="22">
        <v>0.28006072525745002</v>
      </c>
      <c r="EE46" s="22">
        <v>0.28308430467351442</v>
      </c>
      <c r="EF46" s="22">
        <v>0.33330668617987474</v>
      </c>
      <c r="EG46" s="22">
        <v>0.34562658850666406</v>
      </c>
      <c r="EH46" s="22">
        <v>0.35475327664487927</v>
      </c>
      <c r="EI46" s="22">
        <v>0.35134117350746713</v>
      </c>
      <c r="EJ46" s="22">
        <v>0.34784772517369433</v>
      </c>
      <c r="EK46" s="22">
        <v>0.34863210313746013</v>
      </c>
    </row>
    <row r="47" spans="1:141" x14ac:dyDescent="0.25">
      <c r="A47" s="86" t="str">
        <f>A18</f>
        <v>PYRUVATE</v>
      </c>
      <c r="B47" s="74">
        <f>B18</f>
        <v>3</v>
      </c>
      <c r="C47" s="22">
        <v>0.11271669052377981</v>
      </c>
      <c r="D47" s="22">
        <v>0.1000382121493105</v>
      </c>
      <c r="E47" s="22">
        <v>0.11445251510610922</v>
      </c>
      <c r="F47" s="22">
        <v>0.10012597256658341</v>
      </c>
      <c r="G47" s="22">
        <v>0.11236546620738583</v>
      </c>
      <c r="H47" s="22">
        <v>0.10136400665360244</v>
      </c>
      <c r="I47" s="22">
        <v>0.1175036644278899</v>
      </c>
      <c r="J47" s="22">
        <v>0.11938695440811979</v>
      </c>
      <c r="K47" s="22">
        <v>0.12071714279542413</v>
      </c>
      <c r="L47" s="22">
        <v>0.17784896433895483</v>
      </c>
      <c r="M47" s="22">
        <v>0.17302410528891699</v>
      </c>
      <c r="N47" s="22">
        <v>0.17964335418567853</v>
      </c>
      <c r="O47" s="22">
        <v>0.17315204247256119</v>
      </c>
      <c r="P47" s="22">
        <v>0.1639382968924967</v>
      </c>
      <c r="Q47" s="22">
        <v>0.2053493978523126</v>
      </c>
      <c r="R47" s="22">
        <v>0.24884887572689326</v>
      </c>
      <c r="S47" s="22">
        <v>0.21319078349360351</v>
      </c>
      <c r="T47" s="22">
        <v>0.21269682372481202</v>
      </c>
      <c r="U47" s="22">
        <v>0.22359537329205087</v>
      </c>
      <c r="V47" s="22">
        <v>0.20561868670493552</v>
      </c>
      <c r="W47" s="22">
        <v>0.24287098990025099</v>
      </c>
      <c r="X47" s="22">
        <v>0.21726785781336969</v>
      </c>
      <c r="Y47" s="23">
        <v>0.23000107711887685</v>
      </c>
      <c r="Z47" s="22">
        <v>0.18620732676015667</v>
      </c>
      <c r="AA47" s="22">
        <v>0.18818981201796259</v>
      </c>
      <c r="AB47" s="22">
        <v>0.19147834450604956</v>
      </c>
      <c r="AC47" s="22">
        <v>0.21111672095040332</v>
      </c>
      <c r="AD47" s="22">
        <v>0.18812425630350399</v>
      </c>
      <c r="AE47" s="22">
        <v>0.18403789094599757</v>
      </c>
      <c r="AF47" s="22">
        <v>0.1656490377886618</v>
      </c>
      <c r="AG47" s="22">
        <v>0.20366877227849517</v>
      </c>
      <c r="AH47" s="22">
        <v>0.32496250009689409</v>
      </c>
      <c r="AI47" s="22">
        <v>0.30985263539850616</v>
      </c>
      <c r="AJ47" s="22">
        <v>0.30957022695304171</v>
      </c>
      <c r="AK47" s="22">
        <v>0.33440703756328938</v>
      </c>
      <c r="AL47" s="22">
        <v>0.31242355885107287</v>
      </c>
      <c r="AM47" s="22">
        <v>0.44722918665518879</v>
      </c>
      <c r="AN47" s="22">
        <v>0.45125470157082054</v>
      </c>
      <c r="AO47" s="22">
        <v>0.44420960858516489</v>
      </c>
      <c r="AP47" s="22">
        <v>0.44199993904327139</v>
      </c>
      <c r="AQ47" s="22">
        <v>0.45882827460804482</v>
      </c>
      <c r="AR47" s="22">
        <v>0.42936422427176013</v>
      </c>
      <c r="AS47" s="22">
        <v>0.43966148677991107</v>
      </c>
      <c r="AT47" s="23">
        <v>0.11092592384920895</v>
      </c>
      <c r="AU47" s="22">
        <v>0.1202703541093558</v>
      </c>
      <c r="AV47" s="22">
        <v>0.11886844865560883</v>
      </c>
      <c r="AW47" s="22">
        <v>0.1137372340272335</v>
      </c>
      <c r="AX47" s="22">
        <v>0.1157919041424022</v>
      </c>
      <c r="AY47" s="22">
        <v>0.11196788692554328</v>
      </c>
      <c r="AZ47" s="22">
        <v>0.21226475940005365</v>
      </c>
      <c r="BA47" s="22">
        <v>0.20969520326542082</v>
      </c>
      <c r="BB47" s="22">
        <v>0.22414056597216711</v>
      </c>
      <c r="BC47" s="22">
        <v>0.22854415003259626</v>
      </c>
      <c r="BD47" s="22">
        <v>0.22414839256876828</v>
      </c>
      <c r="BE47" s="22">
        <v>0.23557811060137521</v>
      </c>
      <c r="BF47" s="22">
        <v>0.18692620974930796</v>
      </c>
      <c r="BG47" s="22">
        <v>0.17386744066957668</v>
      </c>
      <c r="BH47" s="22">
        <v>0.20710010561434711</v>
      </c>
      <c r="BI47" s="22">
        <v>0.24567893465267038</v>
      </c>
      <c r="BJ47" s="22">
        <v>0.19452849760746763</v>
      </c>
      <c r="BK47" s="22">
        <v>0.25185534431227591</v>
      </c>
      <c r="BL47" s="22">
        <v>0.23517373534717542</v>
      </c>
      <c r="BM47" s="22">
        <v>0.23908965213826158</v>
      </c>
      <c r="BN47" s="22">
        <v>0.24196464767101841</v>
      </c>
      <c r="BO47" s="22">
        <v>0.27204486159145413</v>
      </c>
      <c r="BP47" s="22">
        <v>0.23909314362161085</v>
      </c>
      <c r="BQ47" s="22">
        <v>0.24186614062113607</v>
      </c>
      <c r="BR47" s="22">
        <v>0.22484958410931888</v>
      </c>
      <c r="BS47" s="23">
        <v>0.13023202372189532</v>
      </c>
      <c r="BT47" s="22">
        <v>0.13495094730914098</v>
      </c>
      <c r="BU47" s="22">
        <v>0.12852555384306055</v>
      </c>
      <c r="BV47" s="22">
        <v>0.12923023577555884</v>
      </c>
      <c r="BW47" s="22">
        <v>0.12992406120247454</v>
      </c>
      <c r="BX47" s="22">
        <v>0.13442398453909513</v>
      </c>
      <c r="BY47" s="22">
        <v>0.35683834732683828</v>
      </c>
      <c r="BZ47" s="22">
        <v>0.34969270210996933</v>
      </c>
      <c r="CA47" s="22">
        <v>0.35222174759030789</v>
      </c>
      <c r="CB47" s="22">
        <v>0.35006844289755357</v>
      </c>
      <c r="CC47" s="22">
        <v>0.34836917933911993</v>
      </c>
      <c r="CD47" s="22">
        <v>0.34753179276313262</v>
      </c>
      <c r="CE47" s="22">
        <v>0.3319831093871779</v>
      </c>
      <c r="CF47" s="22">
        <v>0.32358645032937949</v>
      </c>
      <c r="CG47" s="22">
        <v>0.10686493100633322</v>
      </c>
      <c r="CH47" s="22">
        <v>0.36686118137607704</v>
      </c>
      <c r="CI47" s="22">
        <v>0.3607945459186524</v>
      </c>
      <c r="CJ47" s="22">
        <v>0.3627307356453372</v>
      </c>
      <c r="CK47" s="22">
        <v>0.36309623799179569</v>
      </c>
      <c r="CL47" s="22">
        <v>0.42275444920880084</v>
      </c>
      <c r="CM47" s="22">
        <v>0.42179109665321934</v>
      </c>
      <c r="CN47" s="22">
        <v>0.41916996791202082</v>
      </c>
      <c r="CO47" s="22">
        <v>0.41834835512392055</v>
      </c>
      <c r="CP47" s="22">
        <v>0.42122465480522198</v>
      </c>
      <c r="CQ47" s="22">
        <v>0.43792634217711279</v>
      </c>
      <c r="CR47" s="23">
        <v>0.19963379297387546</v>
      </c>
      <c r="CS47" s="22">
        <v>0.16860071834404342</v>
      </c>
      <c r="CT47" s="22">
        <v>0.18964711085081198</v>
      </c>
      <c r="CU47" s="22">
        <v>0.18855334817967762</v>
      </c>
      <c r="CV47" s="22">
        <v>0.18913016342990802</v>
      </c>
      <c r="CW47" s="22">
        <v>0.24627854460012369</v>
      </c>
      <c r="CX47" s="22">
        <v>0.25244173357281791</v>
      </c>
      <c r="CY47" s="22">
        <v>0.24122128678207874</v>
      </c>
      <c r="CZ47" s="22">
        <v>0.23889577846749369</v>
      </c>
      <c r="DA47" s="22">
        <v>0.19689620240135577</v>
      </c>
      <c r="DB47" s="22">
        <v>0.18468633873341014</v>
      </c>
      <c r="DC47" s="22">
        <v>0.19504995096564398</v>
      </c>
      <c r="DD47" s="22">
        <v>0.20885874742577751</v>
      </c>
      <c r="DE47" s="22">
        <v>0.26927266346194023</v>
      </c>
      <c r="DF47" s="22">
        <v>0.26030223548814307</v>
      </c>
      <c r="DG47" s="22">
        <v>0.26941636927876739</v>
      </c>
      <c r="DH47" s="22">
        <v>0.25694003520335468</v>
      </c>
      <c r="DI47" s="22">
        <v>0.26240352048014448</v>
      </c>
      <c r="DJ47" s="22">
        <v>0.38538521483472027</v>
      </c>
      <c r="DK47" s="22">
        <v>0.37760270910923227</v>
      </c>
      <c r="DL47" s="22">
        <v>0.38146107036282284</v>
      </c>
      <c r="DM47" s="22">
        <v>0.37954458681317832</v>
      </c>
      <c r="DN47" s="22">
        <v>0.29461008832592689</v>
      </c>
      <c r="DO47" s="22">
        <v>0.29202272291115472</v>
      </c>
      <c r="DP47" s="22">
        <v>0.28694305718391366</v>
      </c>
      <c r="DQ47" s="22">
        <v>0.28262612746153154</v>
      </c>
      <c r="DR47" s="23">
        <v>0.18931327749983462</v>
      </c>
      <c r="DS47" s="22">
        <v>0.17488126278263738</v>
      </c>
      <c r="DT47" s="22">
        <v>0.1921860433716113</v>
      </c>
      <c r="DU47" s="22">
        <v>0.18137660932285296</v>
      </c>
      <c r="DV47" s="22">
        <v>0.24439121047889911</v>
      </c>
      <c r="DW47" s="22">
        <v>0.23934846430662021</v>
      </c>
      <c r="DX47" s="22">
        <v>0.24063739921762811</v>
      </c>
      <c r="DY47" s="22">
        <v>0.23943673804939203</v>
      </c>
      <c r="DZ47" s="22">
        <v>0.22894076757932849</v>
      </c>
      <c r="EA47" s="22">
        <v>0.25676624162562983</v>
      </c>
      <c r="EB47" s="23">
        <v>0.26586672733593814</v>
      </c>
      <c r="EC47" s="22">
        <v>0.2599584574494766</v>
      </c>
      <c r="ED47" s="22">
        <v>0.25758122976771808</v>
      </c>
      <c r="EE47" s="22">
        <v>0.25164710246274358</v>
      </c>
      <c r="EF47" s="22">
        <v>0.35474269930728819</v>
      </c>
      <c r="EG47" s="22">
        <v>0.35302539941696337</v>
      </c>
      <c r="EH47" s="22">
        <v>0.36531069395027371</v>
      </c>
      <c r="EI47" s="22">
        <v>0.3638315381060489</v>
      </c>
      <c r="EJ47" s="22">
        <v>0.36124351789941422</v>
      </c>
      <c r="EK47" s="22">
        <v>0.35939997290045989</v>
      </c>
    </row>
    <row r="48" spans="1:141" x14ac:dyDescent="0.25">
      <c r="A48" s="86" t="str">
        <f>A21</f>
        <v>CITRATE</v>
      </c>
      <c r="B48" s="74">
        <f>B21</f>
        <v>2</v>
      </c>
      <c r="C48" s="22">
        <v>8.0749935098435227E-2</v>
      </c>
      <c r="D48" s="22">
        <v>7.9300339890796989E-2</v>
      </c>
      <c r="E48" s="22">
        <v>7.63722457736669E-2</v>
      </c>
      <c r="F48" s="22">
        <v>7.1665966475630241E-2</v>
      </c>
      <c r="G48" s="22">
        <v>7.5965819416765987E-2</v>
      </c>
      <c r="H48" s="22">
        <v>7.6931740223100953E-2</v>
      </c>
      <c r="I48" s="22">
        <v>7.7656156924512762E-2</v>
      </c>
      <c r="J48" s="22">
        <v>7.7459372124375467E-2</v>
      </c>
      <c r="K48" s="22">
        <v>6.8897645471803382E-2</v>
      </c>
      <c r="L48" s="22">
        <v>0.12208695385806859</v>
      </c>
      <c r="M48" s="22">
        <v>0.1211812195095114</v>
      </c>
      <c r="N48" s="22">
        <v>0.12902184748221243</v>
      </c>
      <c r="O48" s="22">
        <v>0.1240567278110068</v>
      </c>
      <c r="P48" s="22">
        <v>0.11521871307827462</v>
      </c>
      <c r="Q48" s="22">
        <v>0.17022826501738078</v>
      </c>
      <c r="R48" s="22">
        <v>0.17185743918622218</v>
      </c>
      <c r="S48" s="22">
        <v>0.16274412190128212</v>
      </c>
      <c r="T48" s="22">
        <v>0.16846988091992735</v>
      </c>
      <c r="U48" s="22">
        <v>0.16292646159039978</v>
      </c>
      <c r="V48" s="22">
        <v>0.16700082610733691</v>
      </c>
      <c r="W48" s="22">
        <v>0.15019222704414209</v>
      </c>
      <c r="X48" s="22">
        <v>0.17244275134659959</v>
      </c>
      <c r="Y48" s="23">
        <v>2.98E-2</v>
      </c>
      <c r="Z48" s="22">
        <v>3.9800000000000002E-2</v>
      </c>
      <c r="AA48" s="22">
        <v>4.1300000000000003E-2</v>
      </c>
      <c r="AB48" s="22">
        <v>3.4799999999999998E-2</v>
      </c>
      <c r="AC48" s="22">
        <v>4.7100000000000003E-2</v>
      </c>
      <c r="AD48" s="22">
        <v>2.5899999999999999E-2</v>
      </c>
      <c r="AE48" s="22">
        <v>3.2800000000000003E-2</v>
      </c>
      <c r="AF48" s="22">
        <v>3.3300000000000003E-2</v>
      </c>
      <c r="AG48" s="22">
        <v>3.1199999999999999E-2</v>
      </c>
      <c r="AH48" s="22">
        <v>6.5743204134736777E-2</v>
      </c>
      <c r="AI48" s="22">
        <v>7.0220150891447827E-2</v>
      </c>
      <c r="AJ48" s="22">
        <v>7.2238985677909567E-2</v>
      </c>
      <c r="AK48" s="22">
        <v>7.3529015119699781E-2</v>
      </c>
      <c r="AL48" s="22">
        <v>6.9260581660204726E-2</v>
      </c>
      <c r="AM48" s="22">
        <v>9.080022407543753E-2</v>
      </c>
      <c r="AN48" s="22">
        <v>6.8543619320706628E-2</v>
      </c>
      <c r="AO48" s="22">
        <v>6.7514021544371444E-2</v>
      </c>
      <c r="AP48" s="22">
        <v>7.8704007306110726E-2</v>
      </c>
      <c r="AQ48" s="22">
        <v>0.10069918437446081</v>
      </c>
      <c r="AR48" s="22">
        <v>7.8264903224722196E-2</v>
      </c>
      <c r="AS48" s="22">
        <v>7.4458192797521403E-2</v>
      </c>
      <c r="AT48" s="23">
        <v>6.1330775464785665E-2</v>
      </c>
      <c r="AU48" s="22">
        <v>7.0577022982710805E-2</v>
      </c>
      <c r="AV48" s="22">
        <v>6.4861161522139082E-2</v>
      </c>
      <c r="AW48" s="22">
        <v>6.1994917243713914E-2</v>
      </c>
      <c r="AX48" s="22">
        <v>5.1404915091726219E-2</v>
      </c>
      <c r="AY48" s="22">
        <v>6.1801243097388006E-2</v>
      </c>
      <c r="AZ48" s="22">
        <v>0.11433317362966736</v>
      </c>
      <c r="BA48" s="22">
        <v>0.11062277857484577</v>
      </c>
      <c r="BB48" s="22">
        <v>0.10701528515021488</v>
      </c>
      <c r="BC48" s="22">
        <v>0.10415310789968689</v>
      </c>
      <c r="BD48" s="22">
        <v>0.10347213984289705</v>
      </c>
      <c r="BE48" s="22">
        <v>0.10255894122644912</v>
      </c>
      <c r="BF48" s="22">
        <v>0.14770217785299708</v>
      </c>
      <c r="BG48" s="22">
        <v>0.13365898066617674</v>
      </c>
      <c r="BH48" s="22">
        <v>0.11258509330922213</v>
      </c>
      <c r="BI48" s="22">
        <v>0.12898937989477716</v>
      </c>
      <c r="BJ48" s="22">
        <v>0.13312385581582634</v>
      </c>
      <c r="BK48" s="22">
        <v>0.12044315423013058</v>
      </c>
      <c r="BL48" s="22">
        <v>0.11950937096383867</v>
      </c>
      <c r="BM48" s="22">
        <v>0.16293348526085899</v>
      </c>
      <c r="BN48" s="22">
        <v>0.16015733807165056</v>
      </c>
      <c r="BO48" s="22">
        <v>0.15554026247636676</v>
      </c>
      <c r="BP48" s="22">
        <v>0.15751731545316031</v>
      </c>
      <c r="BQ48" s="22">
        <v>0.15623508835383609</v>
      </c>
      <c r="BR48" s="22">
        <v>0.15635814345638929</v>
      </c>
      <c r="BS48" s="23">
        <v>2.3593547560442161E-2</v>
      </c>
      <c r="BT48" s="22">
        <v>2.5631184626339384E-2</v>
      </c>
      <c r="BU48" s="22">
        <v>2.8930800663072267E-2</v>
      </c>
      <c r="BV48" s="22">
        <v>2.7955188965622293E-2</v>
      </c>
      <c r="BW48" s="22">
        <v>2.8281135786324008E-2</v>
      </c>
      <c r="BX48" s="22">
        <v>2.8632385820569539E-2</v>
      </c>
      <c r="BY48" s="22">
        <v>6.012479622340508E-2</v>
      </c>
      <c r="BZ48" s="22">
        <v>5.9830036973546809E-2</v>
      </c>
      <c r="CA48" s="22">
        <v>7.3763255897601007E-2</v>
      </c>
      <c r="CB48" s="22">
        <v>6.5683088286751526E-2</v>
      </c>
      <c r="CC48" s="22">
        <v>5.3728246573838949E-2</v>
      </c>
      <c r="CD48" s="22">
        <v>5.9416059701128961E-2</v>
      </c>
      <c r="CE48" s="22">
        <v>5.9385539933515551E-2</v>
      </c>
      <c r="CF48" s="22">
        <v>6.4346670158883429E-2</v>
      </c>
      <c r="CG48" s="22">
        <v>0</v>
      </c>
      <c r="CH48" s="22">
        <v>6.9662026344430056E-2</v>
      </c>
      <c r="CI48" s="22">
        <v>8.1768361073622634E-2</v>
      </c>
      <c r="CJ48" s="22">
        <v>7.6138473894551126E-2</v>
      </c>
      <c r="CK48" s="22">
        <v>7.1921835235284462E-2</v>
      </c>
      <c r="CL48" s="22">
        <v>8.6662485105012163E-2</v>
      </c>
      <c r="CM48" s="22">
        <v>9.3482813051983166E-2</v>
      </c>
      <c r="CN48" s="22">
        <v>0.10133927031552055</v>
      </c>
      <c r="CO48" s="22">
        <v>0.10547503521597189</v>
      </c>
      <c r="CP48" s="22">
        <v>0.1027251207265417</v>
      </c>
      <c r="CQ48" s="22">
        <v>0.13376074848314848</v>
      </c>
      <c r="CR48" s="23">
        <v>0.11109304793292796</v>
      </c>
      <c r="CS48" s="22">
        <v>0.11450349889290996</v>
      </c>
      <c r="CT48" s="22">
        <v>0.1223654062903224</v>
      </c>
      <c r="CU48" s="22">
        <v>0.11068180192462142</v>
      </c>
      <c r="CV48" s="22">
        <v>0.10290538495276635</v>
      </c>
      <c r="CW48" s="22">
        <v>0.15191006407842558</v>
      </c>
      <c r="CX48" s="22">
        <v>0.14475907208230035</v>
      </c>
      <c r="CY48" s="22">
        <v>0.13431349745309268</v>
      </c>
      <c r="CZ48" s="22">
        <v>0.14473853810328474</v>
      </c>
      <c r="DA48" s="22">
        <v>0.1443933250099583</v>
      </c>
      <c r="DB48" s="22">
        <v>0.13314023145345169</v>
      </c>
      <c r="DC48" s="22">
        <v>0.13540904444368793</v>
      </c>
      <c r="DD48" s="22">
        <v>0.12674798110502603</v>
      </c>
      <c r="DE48" s="22">
        <v>9.2950811786421422E-2</v>
      </c>
      <c r="DF48" s="22">
        <v>4.2302287355398503E-2</v>
      </c>
      <c r="DG48" s="22">
        <v>7.8483742403101076E-2</v>
      </c>
      <c r="DH48" s="22">
        <v>7.0758187171177017E-2</v>
      </c>
      <c r="DI48" s="22">
        <v>6.678036332582879E-2</v>
      </c>
      <c r="DJ48" s="22">
        <v>0.11241598382687765</v>
      </c>
      <c r="DK48" s="22">
        <v>0.10017383820692297</v>
      </c>
      <c r="DL48" s="22">
        <v>9.2053808158126069E-2</v>
      </c>
      <c r="DM48" s="22">
        <v>9.6013895273984573E-2</v>
      </c>
      <c r="DN48" s="22">
        <v>0.11263183913691575</v>
      </c>
      <c r="DO48" s="22">
        <v>9.0312175812413048E-2</v>
      </c>
      <c r="DP48" s="22">
        <v>9.9964650426687202E-2</v>
      </c>
      <c r="DQ48" s="22">
        <v>9.5207610051667613E-2</v>
      </c>
      <c r="DR48" s="23">
        <v>0.13394892586030507</v>
      </c>
      <c r="DS48" s="22">
        <v>0.13663222864966976</v>
      </c>
      <c r="DT48" s="22">
        <v>0.12025566202914914</v>
      </c>
      <c r="DU48" s="22">
        <v>0.12989036132741197</v>
      </c>
      <c r="DV48" s="22">
        <v>0.13792759629190471</v>
      </c>
      <c r="DW48" s="22">
        <v>0.13641664074783347</v>
      </c>
      <c r="DX48" s="22">
        <v>0.12411660412238212</v>
      </c>
      <c r="DY48" s="22">
        <v>0.12398002998405863</v>
      </c>
      <c r="DZ48" s="22">
        <v>0.12587315294166479</v>
      </c>
      <c r="EA48" s="22">
        <v>0.12486722400629838</v>
      </c>
      <c r="EB48" s="23">
        <v>0.14800376308480509</v>
      </c>
      <c r="EC48" s="22">
        <v>0.13676060907629939</v>
      </c>
      <c r="ED48" s="22">
        <v>0.13367646774152378</v>
      </c>
      <c r="EE48" s="22">
        <v>0.13591435123658241</v>
      </c>
      <c r="EF48" s="22">
        <v>0.11316629123198807</v>
      </c>
      <c r="EG48" s="22">
        <v>0.13173968438965741</v>
      </c>
      <c r="EH48" s="22">
        <v>0.13541169426367541</v>
      </c>
      <c r="EI48" s="22">
        <v>0.14380606286323383</v>
      </c>
      <c r="EJ48" s="22">
        <v>0.12713336772813796</v>
      </c>
      <c r="EK48" s="22">
        <v>0.14328993757496683</v>
      </c>
    </row>
    <row r="49" spans="1:141" x14ac:dyDescent="0.25">
      <c r="A49" s="86" t="str">
        <f>A28</f>
        <v>SUCCINATE</v>
      </c>
      <c r="B49" s="74">
        <f>B28</f>
        <v>2</v>
      </c>
      <c r="C49" s="22">
        <v>4.2000313859900593E-2</v>
      </c>
      <c r="D49" s="22">
        <v>4.4658203721584494E-2</v>
      </c>
      <c r="E49" s="22">
        <v>4.3249526410118727E-2</v>
      </c>
      <c r="F49" s="22">
        <v>4.7111044515746089E-2</v>
      </c>
      <c r="G49" s="22">
        <v>4.6070798067368947E-2</v>
      </c>
      <c r="H49" s="22">
        <v>4.4114209476984113E-2</v>
      </c>
      <c r="I49" s="22">
        <v>4.643718253672368E-2</v>
      </c>
      <c r="J49" s="22">
        <v>4.2165495147495881E-2</v>
      </c>
      <c r="K49" s="22">
        <v>5.0911930344473846E-2</v>
      </c>
      <c r="L49" s="22">
        <v>9.6132279961657727E-2</v>
      </c>
      <c r="M49" s="22">
        <v>0.10572828499525316</v>
      </c>
      <c r="N49" s="22">
        <v>0.11735642310163451</v>
      </c>
      <c r="O49" s="22">
        <v>0.10525810138339324</v>
      </c>
      <c r="P49" s="22">
        <v>9.662286666233999E-2</v>
      </c>
      <c r="Q49" s="22">
        <v>0.13597449421806704</v>
      </c>
      <c r="R49" s="22">
        <v>0.13625973707851718</v>
      </c>
      <c r="S49" s="22">
        <v>0.1331459668015168</v>
      </c>
      <c r="T49" s="22">
        <v>0.13641732850500557</v>
      </c>
      <c r="U49" s="22">
        <v>0.13197323119682697</v>
      </c>
      <c r="V49" s="22">
        <v>0.13008831403180882</v>
      </c>
      <c r="W49" s="22">
        <v>0.13203932466636256</v>
      </c>
      <c r="X49" s="22">
        <v>0.14321791735404063</v>
      </c>
      <c r="Y49" s="23">
        <v>0</v>
      </c>
      <c r="Z49" s="22">
        <v>0</v>
      </c>
      <c r="AA49" s="22">
        <v>0</v>
      </c>
      <c r="AB49" s="22">
        <v>0</v>
      </c>
      <c r="AC49" s="22">
        <v>0</v>
      </c>
      <c r="AD49" s="22">
        <v>0</v>
      </c>
      <c r="AE49" s="22">
        <v>0</v>
      </c>
      <c r="AF49" s="22">
        <v>0</v>
      </c>
      <c r="AG49" s="22">
        <v>0</v>
      </c>
      <c r="AH49" s="22">
        <v>7.4409886076536036E-2</v>
      </c>
      <c r="AI49" s="22">
        <v>0.10874763460483397</v>
      </c>
      <c r="AJ49" s="22">
        <v>9.1906874851222495E-2</v>
      </c>
      <c r="AK49" s="22">
        <v>0.1023695422481244</v>
      </c>
      <c r="AL49" s="22">
        <v>9.7716004504849491E-2</v>
      </c>
      <c r="AM49" s="22">
        <v>0.12327553859865034</v>
      </c>
      <c r="AN49" s="22">
        <v>0.10189346073355766</v>
      </c>
      <c r="AO49" s="22">
        <v>9.5485943463021111E-2</v>
      </c>
      <c r="AP49" s="22">
        <v>0.13214278554552103</v>
      </c>
      <c r="AQ49" s="22">
        <v>0.14381119808198417</v>
      </c>
      <c r="AR49" s="22">
        <v>0.11919784041793788</v>
      </c>
      <c r="AS49" s="22">
        <v>0.12151382757655071</v>
      </c>
      <c r="AT49" s="23">
        <v>3.9231056740613772E-2</v>
      </c>
      <c r="AU49" s="22">
        <v>4.3962779590456816E-2</v>
      </c>
      <c r="AV49" s="22">
        <v>4.6294073419533316E-2</v>
      </c>
      <c r="AW49" s="22">
        <v>3.9466540216576272E-2</v>
      </c>
      <c r="AX49" s="22">
        <v>3.2459942796782972E-2</v>
      </c>
      <c r="AY49" s="22">
        <v>4.2610123073055277E-2</v>
      </c>
      <c r="AZ49" s="22">
        <v>0.10983831087881518</v>
      </c>
      <c r="BA49" s="22">
        <v>0.10811482512954385</v>
      </c>
      <c r="BB49" s="22">
        <v>0.10795778835808606</v>
      </c>
      <c r="BC49" s="22">
        <v>0.10773008666941769</v>
      </c>
      <c r="BD49" s="22">
        <v>0.10219612357764041</v>
      </c>
      <c r="BE49" s="22">
        <v>0.10487993186938926</v>
      </c>
      <c r="BF49" s="22">
        <v>0.12194631048879349</v>
      </c>
      <c r="BG49" s="22">
        <v>0.11585668910300942</v>
      </c>
      <c r="BH49" s="22">
        <v>4.3636280082210356E-2</v>
      </c>
      <c r="BI49" s="22">
        <v>0.11768505852213706</v>
      </c>
      <c r="BJ49" s="22">
        <v>0.11484161951968065</v>
      </c>
      <c r="BK49" s="22">
        <v>0.11502239965650979</v>
      </c>
      <c r="BL49" s="22">
        <v>0.12052865778578099</v>
      </c>
      <c r="BM49" s="22">
        <v>0.15389674411434356</v>
      </c>
      <c r="BN49" s="22">
        <v>0.1518020985301396</v>
      </c>
      <c r="BO49" s="22">
        <v>0.14878767257367259</v>
      </c>
      <c r="BP49" s="22">
        <v>0.15335289429192325</v>
      </c>
      <c r="BQ49" s="22">
        <v>0.1450741467867927</v>
      </c>
      <c r="BR49" s="22">
        <v>0.14329832408974968</v>
      </c>
      <c r="BS49" s="23">
        <v>3.9114492121106334E-2</v>
      </c>
      <c r="BT49" s="22">
        <v>3.0919681887443554E-2</v>
      </c>
      <c r="BU49" s="22">
        <v>4.5588792663527729E-2</v>
      </c>
      <c r="BV49" s="22">
        <v>2.9543711671604314E-2</v>
      </c>
      <c r="BW49" s="22">
        <v>4.0076108290541174E-2</v>
      </c>
      <c r="BX49" s="22">
        <v>3.5685888358681882E-2</v>
      </c>
      <c r="BY49" s="22">
        <v>0.13722126258455269</v>
      </c>
      <c r="BZ49" s="22">
        <v>0.14303279003611</v>
      </c>
      <c r="CA49" s="22">
        <v>0.13852117993974819</v>
      </c>
      <c r="CB49" s="22">
        <v>0.13528566154479224</v>
      </c>
      <c r="CC49" s="22">
        <v>0.13243368114823389</v>
      </c>
      <c r="CD49" s="22">
        <v>0.1343416160556094</v>
      </c>
      <c r="CE49" s="22">
        <v>0.12031657427276952</v>
      </c>
      <c r="CF49" s="22">
        <v>0.11695316949764277</v>
      </c>
      <c r="CG49" s="22">
        <v>0</v>
      </c>
      <c r="CH49" s="22">
        <v>0.15582120804784608</v>
      </c>
      <c r="CI49" s="22">
        <v>0.13490594046880419</v>
      </c>
      <c r="CJ49" s="22">
        <v>0.15306918766937511</v>
      </c>
      <c r="CK49" s="22">
        <v>0.15144688888489682</v>
      </c>
      <c r="CL49" s="22">
        <v>0.17640208692176937</v>
      </c>
      <c r="CM49" s="22">
        <v>0.18357668953906287</v>
      </c>
      <c r="CN49" s="22">
        <v>0.17895786787826978</v>
      </c>
      <c r="CO49" s="22">
        <v>0.184240797745994</v>
      </c>
      <c r="CP49" s="22">
        <v>0.17645286924869488</v>
      </c>
      <c r="CQ49" s="22">
        <v>0.16957553077640547</v>
      </c>
      <c r="CR49" s="23">
        <v>9.5430394278598077E-2</v>
      </c>
      <c r="CS49" s="22">
        <v>9.8888474578445421E-2</v>
      </c>
      <c r="CT49" s="22">
        <v>0.1147758199945882</v>
      </c>
      <c r="CU49" s="22">
        <v>0.10934640081704347</v>
      </c>
      <c r="CV49" s="22">
        <v>7.9608687106590983E-2</v>
      </c>
      <c r="CW49" s="22">
        <v>0.14035767592194295</v>
      </c>
      <c r="CX49" s="22">
        <v>0.14976305442709104</v>
      </c>
      <c r="CY49" s="22">
        <v>0.13802760827150284</v>
      </c>
      <c r="CZ49" s="22">
        <v>0.14621246733508736</v>
      </c>
      <c r="DA49" s="22">
        <v>0.12726456708247816</v>
      </c>
      <c r="DB49" s="22">
        <v>0.12149967954764494</v>
      </c>
      <c r="DC49" s="22">
        <v>0.13030947444970956</v>
      </c>
      <c r="DD49" s="22">
        <v>0.13486673125535842</v>
      </c>
      <c r="DE49" s="22">
        <v>9.528596314768048E-2</v>
      </c>
      <c r="DF49" s="22">
        <v>5.5762014422761262E-2</v>
      </c>
      <c r="DG49" s="22">
        <v>0.10707940968282649</v>
      </c>
      <c r="DH49" s="22">
        <v>8.0024869674607674E-2</v>
      </c>
      <c r="DI49" s="22">
        <v>0.1157996214010501</v>
      </c>
      <c r="DJ49" s="22">
        <v>0.18556469793605854</v>
      </c>
      <c r="DK49" s="22">
        <v>0.1767716857680903</v>
      </c>
      <c r="DL49" s="22">
        <v>0.17273070344065486</v>
      </c>
      <c r="DM49" s="22">
        <v>0.17469787144999052</v>
      </c>
      <c r="DN49" s="22">
        <v>0.15200334814617839</v>
      </c>
      <c r="DO49" s="22">
        <v>0.14436684515711437</v>
      </c>
      <c r="DP49" s="22">
        <v>0.14713063516640276</v>
      </c>
      <c r="DQ49" s="22">
        <v>0.14471448382666269</v>
      </c>
      <c r="DR49" s="23">
        <v>0.10551687660114917</v>
      </c>
      <c r="DS49" s="22">
        <v>0.10601740365937323</v>
      </c>
      <c r="DT49" s="22">
        <v>0.10538247340812844</v>
      </c>
      <c r="DU49" s="22">
        <v>0.10517097833847934</v>
      </c>
      <c r="DV49" s="22">
        <v>0.12063466410374826</v>
      </c>
      <c r="DW49" s="22">
        <v>0.1086661399826431</v>
      </c>
      <c r="DX49" s="22">
        <v>0.1096142648862527</v>
      </c>
      <c r="DY49" s="22">
        <v>0.10172962732155096</v>
      </c>
      <c r="DZ49" s="22">
        <v>0.11294677118765317</v>
      </c>
      <c r="EA49" s="22">
        <v>0.12516526708852432</v>
      </c>
      <c r="EB49" s="23">
        <v>0.12876715682608958</v>
      </c>
      <c r="EC49" s="22">
        <v>0.13158065609745476</v>
      </c>
      <c r="ED49" s="22">
        <v>0.12994813257980789</v>
      </c>
      <c r="EE49" s="22">
        <v>0.12388154547473877</v>
      </c>
      <c r="EF49" s="22">
        <v>0.15618597010363433</v>
      </c>
      <c r="EG49" s="22">
        <v>0.15522744119468837</v>
      </c>
      <c r="EH49" s="22">
        <v>0.15460076368935982</v>
      </c>
      <c r="EI49" s="22">
        <v>0.15179412638578255</v>
      </c>
      <c r="EJ49" s="22">
        <v>0.15701309978175415</v>
      </c>
      <c r="EK49" s="22">
        <v>0.15589322726927879</v>
      </c>
    </row>
    <row r="50" spans="1:141" x14ac:dyDescent="0.25">
      <c r="A50" s="86" t="str">
        <f>A33</f>
        <v>MALATE</v>
      </c>
      <c r="B50" s="74">
        <f>B33</f>
        <v>2</v>
      </c>
      <c r="C50" s="22">
        <v>3.1059783184868791E-2</v>
      </c>
      <c r="D50" s="22">
        <v>3.2550200996517314E-2</v>
      </c>
      <c r="E50" s="22">
        <v>2.9962141673103168E-2</v>
      </c>
      <c r="F50" s="22">
        <v>3.6730101460613285E-2</v>
      </c>
      <c r="G50" s="22">
        <v>3.7379751561820808E-2</v>
      </c>
      <c r="H50" s="22">
        <v>2.7124711116827075E-2</v>
      </c>
      <c r="I50" s="22">
        <v>3.5403099864149593E-2</v>
      </c>
      <c r="J50" s="22">
        <v>3.3551518402374907E-2</v>
      </c>
      <c r="K50" s="22">
        <v>4.3484091401186677E-2</v>
      </c>
      <c r="L50" s="22">
        <v>6.9688170490024404E-2</v>
      </c>
      <c r="M50" s="22">
        <v>7.58025550267621E-2</v>
      </c>
      <c r="N50" s="22">
        <v>7.720585551490429E-2</v>
      </c>
      <c r="O50" s="22">
        <v>7.713256776986753E-2</v>
      </c>
      <c r="P50" s="22">
        <v>7.445446326061346E-2</v>
      </c>
      <c r="Q50" s="22">
        <v>0.10612667429424384</v>
      </c>
      <c r="R50" s="22">
        <v>0.10989836657917704</v>
      </c>
      <c r="S50" s="22">
        <v>0.10744710415228285</v>
      </c>
      <c r="T50" s="22">
        <v>0.11093520629060152</v>
      </c>
      <c r="U50" s="22">
        <v>0.11061075509710597</v>
      </c>
      <c r="V50" s="22">
        <v>0.11826886953174842</v>
      </c>
      <c r="W50" s="22">
        <v>0.11320310708571051</v>
      </c>
      <c r="X50" s="22">
        <v>0.1127284502176911</v>
      </c>
      <c r="Y50" s="23">
        <v>0</v>
      </c>
      <c r="Z50" s="22">
        <v>0</v>
      </c>
      <c r="AA50" s="22">
        <v>0</v>
      </c>
      <c r="AB50" s="22">
        <v>0</v>
      </c>
      <c r="AC50" s="22">
        <v>0</v>
      </c>
      <c r="AD50" s="22">
        <v>0</v>
      </c>
      <c r="AE50" s="22">
        <v>0</v>
      </c>
      <c r="AF50" s="22">
        <v>0</v>
      </c>
      <c r="AG50" s="22">
        <v>0</v>
      </c>
      <c r="AH50" s="22">
        <v>5.2183190457126064E-2</v>
      </c>
      <c r="AI50" s="22">
        <v>6.8544684640432327E-2</v>
      </c>
      <c r="AJ50" s="22">
        <v>8.096385100300954E-2</v>
      </c>
      <c r="AK50" s="22">
        <v>8.8266102509636027E-2</v>
      </c>
      <c r="AL50" s="22">
        <v>7.5718373992322799E-2</v>
      </c>
      <c r="AM50" s="22">
        <v>8.5794203724056065E-2</v>
      </c>
      <c r="AN50" s="22">
        <v>5.9442941434069481E-2</v>
      </c>
      <c r="AO50" s="22">
        <v>4.7419886000852327E-2</v>
      </c>
      <c r="AP50" s="22">
        <v>9.3909190568353396E-2</v>
      </c>
      <c r="AQ50" s="22">
        <v>9.7935409268313137E-2</v>
      </c>
      <c r="AR50" s="22">
        <v>7.8762267887877199E-2</v>
      </c>
      <c r="AS50" s="22">
        <v>8.6841915826411584E-2</v>
      </c>
      <c r="AT50" s="23">
        <v>3.226620962937804E-2</v>
      </c>
      <c r="AU50" s="22">
        <v>3.8324315913714276E-2</v>
      </c>
      <c r="AV50" s="22">
        <v>3.3462733554012629E-2</v>
      </c>
      <c r="AW50" s="22">
        <v>3.1876875410405986E-2</v>
      </c>
      <c r="AX50" s="22">
        <v>2.4127648514289512E-2</v>
      </c>
      <c r="AY50" s="22">
        <v>3.3018224510110328E-2</v>
      </c>
      <c r="AZ50" s="22">
        <v>8.1144746969200446E-2</v>
      </c>
      <c r="BA50" s="22">
        <v>8.1001429842293346E-2</v>
      </c>
      <c r="BB50" s="22">
        <v>7.8014893490957013E-2</v>
      </c>
      <c r="BC50" s="22">
        <v>7.8755898891859161E-2</v>
      </c>
      <c r="BD50" s="22">
        <v>8.2455868108980382E-2</v>
      </c>
      <c r="BE50" s="22">
        <v>8.1949778839506229E-2</v>
      </c>
      <c r="BF50" s="22">
        <v>0.10597396813560293</v>
      </c>
      <c r="BG50" s="22">
        <v>9.2930382051494745E-2</v>
      </c>
      <c r="BH50" s="22">
        <v>2.8181531260154141E-2</v>
      </c>
      <c r="BI50" s="22">
        <v>8.7525533960794349E-2</v>
      </c>
      <c r="BJ50" s="22">
        <v>7.5646537139148859E-2</v>
      </c>
      <c r="BK50" s="22">
        <v>9.1403189395422066E-2</v>
      </c>
      <c r="BL50" s="22">
        <v>9.2580884182195178E-2</v>
      </c>
      <c r="BM50" s="22">
        <v>0.11828482055507339</v>
      </c>
      <c r="BN50" s="22">
        <v>0.11950604667736273</v>
      </c>
      <c r="BO50" s="22">
        <v>0.1252598427199749</v>
      </c>
      <c r="BP50" s="22">
        <v>0.11906012733860903</v>
      </c>
      <c r="BQ50" s="22">
        <v>0.11984411928386815</v>
      </c>
      <c r="BR50" s="22">
        <v>0.11791227035402162</v>
      </c>
      <c r="BS50" s="23">
        <v>1.8728751485821305E-2</v>
      </c>
      <c r="BT50" s="22">
        <v>5.7983939698411854E-3</v>
      </c>
      <c r="BU50" s="22">
        <v>1.565128671825779E-2</v>
      </c>
      <c r="BV50" s="22">
        <v>1.0553377538661934E-2</v>
      </c>
      <c r="BW50" s="22">
        <v>2.116530465395491E-2</v>
      </c>
      <c r="BX50" s="22">
        <v>1.9210580484750644E-2</v>
      </c>
      <c r="BY50" s="22">
        <v>0.10673663673343606</v>
      </c>
      <c r="BZ50" s="22">
        <v>0.10302730025704157</v>
      </c>
      <c r="CA50" s="22">
        <v>0.1040899212747925</v>
      </c>
      <c r="CB50" s="22">
        <v>9.7671857936360726E-2</v>
      </c>
      <c r="CC50" s="22">
        <v>9.3507538028681683E-2</v>
      </c>
      <c r="CD50" s="22">
        <v>0.10298665507788003</v>
      </c>
      <c r="CE50" s="22">
        <v>9.1073486347744231E-2</v>
      </c>
      <c r="CF50" s="22">
        <v>0.10828288287813899</v>
      </c>
      <c r="CG50" s="22">
        <v>0</v>
      </c>
      <c r="CH50" s="22">
        <v>0.1166349431148502</v>
      </c>
      <c r="CI50" s="22">
        <v>0.12491918719086925</v>
      </c>
      <c r="CJ50" s="22">
        <v>0.12220049635361591</v>
      </c>
      <c r="CK50" s="22">
        <v>0.12122537507566918</v>
      </c>
      <c r="CL50" s="22">
        <v>0.14455651269949926</v>
      </c>
      <c r="CM50" s="22">
        <v>0.15536386888567461</v>
      </c>
      <c r="CN50" s="22">
        <v>0.15756164372866238</v>
      </c>
      <c r="CO50" s="22">
        <v>0.15649134314411642</v>
      </c>
      <c r="CP50" s="22">
        <v>0.15204264294936437</v>
      </c>
      <c r="CQ50" s="22">
        <v>0.14053686100270996</v>
      </c>
      <c r="CR50" s="23">
        <v>8.3450129000793155E-2</v>
      </c>
      <c r="CS50" s="22">
        <v>7.1374480749887934E-2</v>
      </c>
      <c r="CT50" s="22">
        <v>8.2406083760536084E-2</v>
      </c>
      <c r="CU50" s="22">
        <v>0.10563514926036156</v>
      </c>
      <c r="CV50" s="22">
        <v>6.6865191073603392E-2</v>
      </c>
      <c r="CW50" s="22">
        <v>0.12760525986889787</v>
      </c>
      <c r="CX50" s="22">
        <v>0.13282590355210991</v>
      </c>
      <c r="CY50" s="22">
        <v>0.13284351273614273</v>
      </c>
      <c r="CZ50" s="22">
        <v>0.12782811194327448</v>
      </c>
      <c r="DA50" s="22">
        <v>0.11093364462267773</v>
      </c>
      <c r="DB50" s="22">
        <v>0.10485005497822822</v>
      </c>
      <c r="DC50" s="22">
        <v>0.10157163026767975</v>
      </c>
      <c r="DD50" s="22">
        <v>0.12371322284071454</v>
      </c>
      <c r="DE50" s="22">
        <v>7.4792135915835653E-2</v>
      </c>
      <c r="DF50" s="22">
        <v>4.6561245818069974E-2</v>
      </c>
      <c r="DG50" s="22">
        <v>7.4493094629713388E-2</v>
      </c>
      <c r="DH50" s="22">
        <v>6.3451958596080243E-2</v>
      </c>
      <c r="DI50" s="22">
        <v>8.8065903170020804E-2</v>
      </c>
      <c r="DJ50" s="22">
        <v>0.15953403475388028</v>
      </c>
      <c r="DK50" s="22">
        <v>0.15169970405890953</v>
      </c>
      <c r="DL50" s="22">
        <v>0.15459180446295592</v>
      </c>
      <c r="DM50" s="22">
        <v>0.15387988283809229</v>
      </c>
      <c r="DN50" s="22">
        <v>0.12990057729436094</v>
      </c>
      <c r="DO50" s="22">
        <v>0.12097276521972972</v>
      </c>
      <c r="DP50" s="22">
        <v>0.12494219761178292</v>
      </c>
      <c r="DQ50" s="22">
        <v>0.1241603144785849</v>
      </c>
      <c r="DR50" s="23">
        <v>8.0921027343490784E-2</v>
      </c>
      <c r="DS50" s="22">
        <v>8.8655126621675795E-2</v>
      </c>
      <c r="DT50" s="22">
        <v>9.8686163702221719E-2</v>
      </c>
      <c r="DU50" s="22">
        <v>8.9786466050275404E-2</v>
      </c>
      <c r="DV50" s="22">
        <v>0.1023409240925249</v>
      </c>
      <c r="DW50" s="22">
        <v>9.5442106778942035E-2</v>
      </c>
      <c r="DX50" s="22">
        <v>9.5176555442606628E-2</v>
      </c>
      <c r="DY50" s="22">
        <v>9.5428372594344418E-2</v>
      </c>
      <c r="DZ50" s="22">
        <v>0.1008917137195445</v>
      </c>
      <c r="EA50" s="22">
        <v>0.10148591838233675</v>
      </c>
      <c r="EB50" s="23">
        <v>0.10613339282328109</v>
      </c>
      <c r="EC50" s="22">
        <v>9.5133682867792918E-2</v>
      </c>
      <c r="ED50" s="22">
        <v>0.10426523880877508</v>
      </c>
      <c r="EE50" s="22">
        <v>9.6876964063145346E-2</v>
      </c>
      <c r="EF50" s="22">
        <v>0.13143960197199867</v>
      </c>
      <c r="EG50" s="22">
        <v>0.12751988379313511</v>
      </c>
      <c r="EH50" s="22">
        <v>0.12595403200993371</v>
      </c>
      <c r="EI50" s="22">
        <v>0.12305654046631846</v>
      </c>
      <c r="EJ50" s="22">
        <v>0.12980357487402885</v>
      </c>
      <c r="EK50" s="22">
        <v>0.12731559766284495</v>
      </c>
    </row>
    <row r="51" spans="1:141" x14ac:dyDescent="0.25">
      <c r="A51" s="86" t="str">
        <f>A38</f>
        <v>ASPARTATE</v>
      </c>
      <c r="B51" s="74">
        <f>B38</f>
        <v>2</v>
      </c>
      <c r="C51" s="22">
        <v>2.1261994102052349E-2</v>
      </c>
      <c r="D51" s="22">
        <v>2.0752114149521005E-2</v>
      </c>
      <c r="E51" s="22">
        <v>2.2087892712036889E-2</v>
      </c>
      <c r="F51" s="22">
        <v>2.3824710059076548E-2</v>
      </c>
      <c r="G51" s="22">
        <v>2.810347335944632E-2</v>
      </c>
      <c r="H51" s="22">
        <v>2.2493467056307826E-2</v>
      </c>
      <c r="I51" s="22">
        <v>2.5397933205470999E-2</v>
      </c>
      <c r="J51" s="22">
        <v>1.9970276571365131E-2</v>
      </c>
      <c r="K51" s="22">
        <v>3.4168361401635823E-2</v>
      </c>
      <c r="L51" s="22">
        <v>5.9342432586911742E-2</v>
      </c>
      <c r="M51" s="22">
        <v>6.1110115635680404E-2</v>
      </c>
      <c r="N51" s="22">
        <v>7.0828865955852915E-2</v>
      </c>
      <c r="O51" s="22">
        <v>6.201160536238981E-2</v>
      </c>
      <c r="P51" s="22">
        <v>5.8904244701003354E-2</v>
      </c>
      <c r="Q51" s="22">
        <v>0.1071429407944722</v>
      </c>
      <c r="R51" s="22">
        <v>0.10155604626450945</v>
      </c>
      <c r="S51" s="22">
        <v>9.9867956484636672E-2</v>
      </c>
      <c r="T51" s="22">
        <v>0.10842607290146175</v>
      </c>
      <c r="U51" s="22">
        <v>0.10571024790584421</v>
      </c>
      <c r="V51" s="22">
        <v>9.7413397556119052E-2</v>
      </c>
      <c r="W51" s="22">
        <v>0.10133583187121781</v>
      </c>
      <c r="X51" s="22">
        <v>0.10459903594883975</v>
      </c>
      <c r="Y51" s="23">
        <v>3.449308622382438E-3</v>
      </c>
      <c r="Z51" s="22">
        <v>0</v>
      </c>
      <c r="AA51" s="22">
        <v>0</v>
      </c>
      <c r="AB51" s="22">
        <v>0</v>
      </c>
      <c r="AC51" s="22">
        <v>0</v>
      </c>
      <c r="AD51" s="22">
        <v>0</v>
      </c>
      <c r="AE51" s="22">
        <v>0</v>
      </c>
      <c r="AF51" s="22">
        <v>0</v>
      </c>
      <c r="AG51" s="22">
        <v>0</v>
      </c>
      <c r="AH51" s="22">
        <v>5.3787872716914369E-2</v>
      </c>
      <c r="AI51" s="22">
        <v>5.5246046746722219E-2</v>
      </c>
      <c r="AJ51" s="22">
        <v>6.6360953241104401E-2</v>
      </c>
      <c r="AK51" s="22">
        <v>7.4429158049470048E-2</v>
      </c>
      <c r="AL51" s="22">
        <v>6.1791938216289595E-2</v>
      </c>
      <c r="AM51" s="22">
        <v>8.1350908639750613E-2</v>
      </c>
      <c r="AN51" s="22">
        <v>6.750371176909406E-2</v>
      </c>
      <c r="AO51" s="22">
        <v>2.7048798425741989E-2</v>
      </c>
      <c r="AP51" s="22">
        <v>8.1903342249155978E-2</v>
      </c>
      <c r="AQ51" s="22">
        <v>7.1365203764394911E-2</v>
      </c>
      <c r="AR51" s="22">
        <v>7.3641704118087223E-2</v>
      </c>
      <c r="AS51" s="22">
        <v>5.7028559850539305E-2</v>
      </c>
      <c r="AT51" s="23">
        <v>3.1567651152523676E-2</v>
      </c>
      <c r="AU51" s="22">
        <v>3.8450439322336473E-2</v>
      </c>
      <c r="AV51" s="22">
        <v>4.3000975208483963E-2</v>
      </c>
      <c r="AW51" s="22">
        <v>3.0064344421676409E-2</v>
      </c>
      <c r="AX51" s="22">
        <v>1.4598764932911557E-2</v>
      </c>
      <c r="AY51" s="22">
        <v>3.546390576514815E-2</v>
      </c>
      <c r="AZ51" s="22">
        <v>7.4367233448589087E-2</v>
      </c>
      <c r="BA51" s="22">
        <v>6.8032134425084073E-2</v>
      </c>
      <c r="BB51" s="22">
        <v>7.1932036404567454E-2</v>
      </c>
      <c r="BC51" s="22">
        <v>7.7436443790170062E-2</v>
      </c>
      <c r="BD51" s="22">
        <v>6.8244799229511321E-2</v>
      </c>
      <c r="BE51" s="22">
        <v>8.0424641660087712E-2</v>
      </c>
      <c r="BF51" s="22">
        <v>0.10075346979902948</v>
      </c>
      <c r="BG51" s="22">
        <v>9.7294523054256274E-2</v>
      </c>
      <c r="BH51" s="22">
        <v>3.1081155449950815E-2</v>
      </c>
      <c r="BI51" s="22">
        <v>8.8041317464486513E-2</v>
      </c>
      <c r="BJ51" s="22">
        <v>7.4163337206482799E-2</v>
      </c>
      <c r="BK51" s="22">
        <v>7.9802963328528154E-2</v>
      </c>
      <c r="BL51" s="22">
        <v>8.631721159481133E-2</v>
      </c>
      <c r="BM51" s="22">
        <v>0.1139785980496195</v>
      </c>
      <c r="BN51" s="22">
        <v>0.11953549087203823</v>
      </c>
      <c r="BO51" s="22">
        <v>0.12048954039451359</v>
      </c>
      <c r="BP51" s="22">
        <v>0.11970665278924662</v>
      </c>
      <c r="BQ51" s="22">
        <v>0.11535116542469491</v>
      </c>
      <c r="BR51" s="22">
        <v>0.11422308165778133</v>
      </c>
      <c r="BS51" s="23">
        <v>1.8866152902702563E-2</v>
      </c>
      <c r="BT51" s="22">
        <v>1.3934786586865824E-2</v>
      </c>
      <c r="BU51" s="22">
        <v>2.2291008541530568E-2</v>
      </c>
      <c r="BV51" s="22">
        <v>1.6417788177723318E-2</v>
      </c>
      <c r="BW51" s="22">
        <v>2.3256516284827642E-2</v>
      </c>
      <c r="BX51" s="22">
        <v>1.7834408212248194E-2</v>
      </c>
      <c r="BY51" s="22">
        <v>9.0463145833625261E-2</v>
      </c>
      <c r="BZ51" s="22">
        <v>9.0504932724472048E-2</v>
      </c>
      <c r="CA51" s="22">
        <v>9.2442890134837918E-2</v>
      </c>
      <c r="CB51" s="22">
        <v>7.7690367241947222E-2</v>
      </c>
      <c r="CC51" s="22">
        <v>7.9833960247101043E-2</v>
      </c>
      <c r="CD51" s="22">
        <v>9.0763006384788028E-2</v>
      </c>
      <c r="CE51" s="22">
        <v>8.484132493262575E-2</v>
      </c>
      <c r="CF51" s="22">
        <v>0.10043031213656325</v>
      </c>
      <c r="CG51" s="22">
        <v>0</v>
      </c>
      <c r="CH51" s="22">
        <v>9.9244106633707738E-2</v>
      </c>
      <c r="CI51" s="22">
        <v>0.10632758615329718</v>
      </c>
      <c r="CJ51" s="22">
        <v>0.11569792603972533</v>
      </c>
      <c r="CK51" s="22">
        <v>0.11533772563495735</v>
      </c>
      <c r="CL51" s="22">
        <v>0.13832141336526399</v>
      </c>
      <c r="CM51" s="22">
        <v>0.15139231823804405</v>
      </c>
      <c r="CN51" s="22">
        <v>0.15139452843478921</v>
      </c>
      <c r="CO51" s="22">
        <v>0.15508015574244749</v>
      </c>
      <c r="CP51" s="22">
        <v>0.14627883488051258</v>
      </c>
      <c r="CQ51" s="22">
        <v>0.13348504165765646</v>
      </c>
      <c r="CR51" s="23">
        <v>4.6256343187613159E-2</v>
      </c>
      <c r="CS51" s="22">
        <v>6.2434711385296597E-2</v>
      </c>
      <c r="CT51" s="22">
        <v>6.6659044309018256E-2</v>
      </c>
      <c r="CU51" s="22">
        <v>6.7286120308278047E-2</v>
      </c>
      <c r="CV51" s="22">
        <v>6.1666784426770163E-2</v>
      </c>
      <c r="CW51" s="22">
        <v>0.13081236175354016</v>
      </c>
      <c r="CX51" s="22">
        <v>0.1317859262398958</v>
      </c>
      <c r="CY51" s="22">
        <v>0.13145824180285229</v>
      </c>
      <c r="CZ51" s="22">
        <v>0.11973848094803781</v>
      </c>
      <c r="DA51" s="22">
        <v>0.10590218209669368</v>
      </c>
      <c r="DB51" s="22">
        <v>0.11176444736628119</v>
      </c>
      <c r="DC51" s="22">
        <v>0.1110257035534167</v>
      </c>
      <c r="DD51" s="22">
        <v>0.12368408267987872</v>
      </c>
      <c r="DE51" s="22">
        <v>3.48855082250938E-2</v>
      </c>
      <c r="DF51" s="22">
        <v>2.5952699176939594E-2</v>
      </c>
      <c r="DG51" s="22">
        <v>4.2607907732478086E-2</v>
      </c>
      <c r="DH51" s="22">
        <v>3.9536675356866051E-2</v>
      </c>
      <c r="DI51" s="22">
        <v>5.1030614836841501E-2</v>
      </c>
      <c r="DJ51" s="22">
        <v>0.15230307359485401</v>
      </c>
      <c r="DK51" s="22">
        <v>0.14499264514393137</v>
      </c>
      <c r="DL51" s="22">
        <v>0.14572602206460891</v>
      </c>
      <c r="DM51" s="22">
        <v>0.14361094184560222</v>
      </c>
      <c r="DN51" s="22">
        <v>0.1173769656285461</v>
      </c>
      <c r="DO51" s="22">
        <v>0.11973484283306479</v>
      </c>
      <c r="DP51" s="22">
        <v>0.12167941362672829</v>
      </c>
      <c r="DQ51" s="22">
        <v>0.11886085101143465</v>
      </c>
      <c r="DR51" s="23">
        <v>7.8406652007787819E-2</v>
      </c>
      <c r="DS51" s="22">
        <v>3.7805268460995245E-2</v>
      </c>
      <c r="DT51" s="22">
        <v>7.7854273067654647E-2</v>
      </c>
      <c r="DU51" s="22">
        <v>7.2758053978851031E-2</v>
      </c>
      <c r="DV51" s="22">
        <v>9.3399369128801535E-2</v>
      </c>
      <c r="DW51" s="22">
        <v>8.930439584369082E-2</v>
      </c>
      <c r="DX51" s="22">
        <v>6.7486364053011352E-2</v>
      </c>
      <c r="DY51" s="22">
        <v>8.436012728791932E-2</v>
      </c>
      <c r="DZ51" s="22">
        <v>7.1250109275867474E-2</v>
      </c>
      <c r="EA51" s="22">
        <v>7.0079568234952955E-2</v>
      </c>
      <c r="EB51" s="23">
        <v>7.5406067250094078E-2</v>
      </c>
      <c r="EC51" s="22">
        <v>6.5433856738648558E-2</v>
      </c>
      <c r="ED51" s="22">
        <v>8.0096138715056261E-2</v>
      </c>
      <c r="EE51" s="22">
        <v>0.10074489235636475</v>
      </c>
      <c r="EF51" s="22">
        <v>7.9294312576794881E-2</v>
      </c>
      <c r="EG51" s="22">
        <v>0.10867891661199817</v>
      </c>
      <c r="EH51" s="22">
        <v>0.10868797902821618</v>
      </c>
      <c r="EI51" s="22">
        <v>0.10284879395689016</v>
      </c>
      <c r="EJ51" s="22">
        <v>1.6730516703975677E-2</v>
      </c>
      <c r="EK51" s="22">
        <v>0.11328645798307629</v>
      </c>
    </row>
    <row r="52" spans="1:141" x14ac:dyDescent="0.25">
      <c r="AT52" s="27"/>
      <c r="AU52" s="32"/>
      <c r="AV52" s="32"/>
      <c r="AW52" s="32"/>
      <c r="AX52" s="32"/>
      <c r="AY52" s="32"/>
      <c r="AZ52" s="32"/>
      <c r="BA52" s="32"/>
      <c r="BB52" s="32"/>
      <c r="BC52" s="32"/>
      <c r="BD52" s="32"/>
      <c r="BE52" s="32"/>
      <c r="BF52" s="32"/>
      <c r="BG52" s="32"/>
      <c r="BH52" s="32"/>
      <c r="BI52" s="32"/>
      <c r="BJ52" s="32"/>
      <c r="BK52" s="32"/>
      <c r="BL52" s="32"/>
      <c r="BM52" s="32"/>
      <c r="BN52" s="32"/>
      <c r="BO52" s="32"/>
      <c r="BP52" s="32"/>
      <c r="BQ52" s="32"/>
      <c r="BR52" s="32"/>
      <c r="CR52" s="27"/>
      <c r="CS52" s="32"/>
      <c r="CT52" s="32"/>
      <c r="CU52" s="32"/>
      <c r="CV52" s="32"/>
      <c r="CW52" s="32"/>
      <c r="CX52" s="32"/>
      <c r="CY52" s="32"/>
      <c r="CZ52" s="32"/>
      <c r="DA52" s="32"/>
      <c r="DB52" s="32"/>
      <c r="DC52" s="32"/>
      <c r="DD52" s="32"/>
      <c r="DR52" s="27"/>
      <c r="DS52" s="32"/>
      <c r="DT52" s="32"/>
      <c r="DU52" s="32"/>
      <c r="DV52" s="32"/>
      <c r="DW52" s="32"/>
      <c r="DX52" s="32"/>
      <c r="DY52" s="32"/>
      <c r="DZ52" s="32"/>
      <c r="EA52" s="32"/>
    </row>
    <row r="53" spans="1:141" x14ac:dyDescent="0.25">
      <c r="A53" s="86" t="s">
        <v>1</v>
      </c>
      <c r="B53" s="74" t="s">
        <v>0</v>
      </c>
      <c r="C53" s="20" t="s">
        <v>16</v>
      </c>
      <c r="D53" s="20" t="s">
        <v>17</v>
      </c>
      <c r="E53" s="20" t="s">
        <v>18</v>
      </c>
      <c r="F53" s="20" t="s">
        <v>19</v>
      </c>
      <c r="G53" s="20" t="s">
        <v>20</v>
      </c>
      <c r="H53" s="20" t="s">
        <v>21</v>
      </c>
      <c r="I53" s="20" t="s">
        <v>22</v>
      </c>
      <c r="J53" s="20" t="s">
        <v>23</v>
      </c>
      <c r="K53" s="20" t="s">
        <v>24</v>
      </c>
      <c r="L53" s="20" t="s">
        <v>25</v>
      </c>
      <c r="M53" s="20" t="s">
        <v>26</v>
      </c>
      <c r="N53" s="20" t="s">
        <v>27</v>
      </c>
      <c r="O53" s="20" t="s">
        <v>28</v>
      </c>
      <c r="P53" s="20" t="s">
        <v>29</v>
      </c>
      <c r="Q53" s="20" t="s">
        <v>30</v>
      </c>
      <c r="R53" s="20" t="s">
        <v>31</v>
      </c>
      <c r="S53" s="20" t="s">
        <v>32</v>
      </c>
      <c r="T53" s="20" t="s">
        <v>33</v>
      </c>
      <c r="U53" s="20" t="s">
        <v>34</v>
      </c>
      <c r="V53" s="20" t="s">
        <v>35</v>
      </c>
      <c r="W53" s="20" t="s">
        <v>36</v>
      </c>
      <c r="X53" s="20" t="s">
        <v>37</v>
      </c>
      <c r="Y53" s="21" t="s">
        <v>42</v>
      </c>
      <c r="Z53" s="20" t="s">
        <v>43</v>
      </c>
      <c r="AA53" s="20" t="s">
        <v>44</v>
      </c>
      <c r="AB53" s="20" t="s">
        <v>45</v>
      </c>
      <c r="AC53" s="20" t="s">
        <v>46</v>
      </c>
      <c r="AD53" s="20" t="s">
        <v>47</v>
      </c>
      <c r="AE53" s="20" t="s">
        <v>48</v>
      </c>
      <c r="AF53" s="20" t="s">
        <v>49</v>
      </c>
      <c r="AG53" s="20" t="s">
        <v>50</v>
      </c>
      <c r="AH53" s="20" t="s">
        <v>51</v>
      </c>
      <c r="AI53" s="20" t="s">
        <v>52</v>
      </c>
      <c r="AJ53" s="20" t="s">
        <v>53</v>
      </c>
      <c r="AK53" s="20" t="s">
        <v>54</v>
      </c>
      <c r="AL53" s="20" t="s">
        <v>55</v>
      </c>
      <c r="AM53" s="20" t="s">
        <v>56</v>
      </c>
      <c r="AN53" s="20" t="s">
        <v>57</v>
      </c>
      <c r="AO53" s="20" t="s">
        <v>58</v>
      </c>
      <c r="AP53" s="20" t="s">
        <v>59</v>
      </c>
      <c r="AQ53" s="20" t="s">
        <v>60</v>
      </c>
      <c r="AR53" s="20" t="s">
        <v>61</v>
      </c>
      <c r="AS53" s="20" t="s">
        <v>62</v>
      </c>
      <c r="AT53" s="26" t="s">
        <v>65</v>
      </c>
      <c r="AU53" s="31" t="s">
        <v>66</v>
      </c>
      <c r="AV53" s="31" t="s">
        <v>67</v>
      </c>
      <c r="AW53" s="31" t="s">
        <v>68</v>
      </c>
      <c r="AX53" s="31" t="s">
        <v>69</v>
      </c>
      <c r="AY53" s="31" t="s">
        <v>70</v>
      </c>
      <c r="AZ53" s="31" t="s">
        <v>71</v>
      </c>
      <c r="BA53" s="31" t="s">
        <v>72</v>
      </c>
      <c r="BB53" s="31" t="s">
        <v>73</v>
      </c>
      <c r="BC53" s="31" t="s">
        <v>74</v>
      </c>
      <c r="BD53" s="31" t="s">
        <v>75</v>
      </c>
      <c r="BE53" s="31" t="s">
        <v>76</v>
      </c>
      <c r="BF53" s="31" t="s">
        <v>77</v>
      </c>
      <c r="BG53" s="31" t="s">
        <v>78</v>
      </c>
      <c r="BH53" s="31" t="s">
        <v>79</v>
      </c>
      <c r="BI53" s="31" t="s">
        <v>80</v>
      </c>
      <c r="BJ53" s="31" t="s">
        <v>81</v>
      </c>
      <c r="BK53" s="31" t="s">
        <v>82</v>
      </c>
      <c r="BL53" s="31" t="s">
        <v>83</v>
      </c>
      <c r="BM53" s="31" t="s">
        <v>84</v>
      </c>
      <c r="BN53" s="31" t="s">
        <v>85</v>
      </c>
      <c r="BO53" s="31" t="s">
        <v>86</v>
      </c>
      <c r="BP53" s="31" t="s">
        <v>87</v>
      </c>
      <c r="BQ53" s="31" t="s">
        <v>88</v>
      </c>
      <c r="BR53" s="31" t="s">
        <v>89</v>
      </c>
      <c r="BS53" s="1" t="s">
        <v>90</v>
      </c>
      <c r="BT53" s="9" t="s">
        <v>91</v>
      </c>
      <c r="BU53" s="9" t="s">
        <v>92</v>
      </c>
      <c r="BV53" s="9" t="s">
        <v>93</v>
      </c>
      <c r="BW53" s="9" t="s">
        <v>94</v>
      </c>
      <c r="BX53" s="9" t="s">
        <v>95</v>
      </c>
      <c r="BY53" s="9" t="s">
        <v>96</v>
      </c>
      <c r="BZ53" s="9" t="s">
        <v>97</v>
      </c>
      <c r="CA53" s="9" t="s">
        <v>98</v>
      </c>
      <c r="CB53" s="9" t="s">
        <v>99</v>
      </c>
      <c r="CC53" s="9" t="s">
        <v>100</v>
      </c>
      <c r="CD53" s="9" t="s">
        <v>101</v>
      </c>
      <c r="CE53" s="9" t="s">
        <v>102</v>
      </c>
      <c r="CF53" s="9" t="s">
        <v>103</v>
      </c>
      <c r="CG53" s="9" t="s">
        <v>104</v>
      </c>
      <c r="CH53" s="9" t="s">
        <v>105</v>
      </c>
      <c r="CI53" s="9" t="s">
        <v>106</v>
      </c>
      <c r="CJ53" s="9" t="s">
        <v>107</v>
      </c>
      <c r="CK53" s="9" t="s">
        <v>108</v>
      </c>
      <c r="CL53" s="9" t="s">
        <v>109</v>
      </c>
      <c r="CM53" s="9" t="s">
        <v>110</v>
      </c>
      <c r="CN53" s="9" t="s">
        <v>111</v>
      </c>
      <c r="CO53" s="9" t="s">
        <v>112</v>
      </c>
      <c r="CP53" s="9" t="s">
        <v>113</v>
      </c>
      <c r="CQ53" s="9" t="s">
        <v>114</v>
      </c>
      <c r="CR53" s="26" t="s">
        <v>115</v>
      </c>
      <c r="CS53" s="31" t="s">
        <v>116</v>
      </c>
      <c r="CT53" s="31" t="s">
        <v>117</v>
      </c>
      <c r="CU53" s="31" t="s">
        <v>118</v>
      </c>
      <c r="CV53" s="31" t="s">
        <v>119</v>
      </c>
      <c r="CW53" s="31" t="s">
        <v>120</v>
      </c>
      <c r="CX53" s="31" t="s">
        <v>121</v>
      </c>
      <c r="CY53" s="31" t="s">
        <v>122</v>
      </c>
      <c r="CZ53" s="31" t="s">
        <v>123</v>
      </c>
      <c r="DA53" s="31" t="s">
        <v>124</v>
      </c>
      <c r="DB53" s="31" t="s">
        <v>125</v>
      </c>
      <c r="DC53" s="31" t="s">
        <v>126</v>
      </c>
      <c r="DD53" s="31" t="s">
        <v>127</v>
      </c>
      <c r="DE53" s="9" t="s">
        <v>128</v>
      </c>
      <c r="DF53" s="9" t="s">
        <v>129</v>
      </c>
      <c r="DG53" s="9" t="s">
        <v>130</v>
      </c>
      <c r="DH53" s="9" t="s">
        <v>131</v>
      </c>
      <c r="DI53" s="9" t="s">
        <v>132</v>
      </c>
      <c r="DJ53" s="9" t="s">
        <v>133</v>
      </c>
      <c r="DK53" s="9" t="s">
        <v>134</v>
      </c>
      <c r="DL53" s="9" t="s">
        <v>135</v>
      </c>
      <c r="DM53" s="9" t="s">
        <v>136</v>
      </c>
      <c r="DN53" s="9" t="s">
        <v>137</v>
      </c>
      <c r="DO53" s="9" t="s">
        <v>138</v>
      </c>
      <c r="DP53" s="9" t="s">
        <v>139</v>
      </c>
      <c r="DQ53" s="9" t="s">
        <v>140</v>
      </c>
      <c r="DR53" s="26" t="s">
        <v>141</v>
      </c>
      <c r="DS53" s="31" t="s">
        <v>142</v>
      </c>
      <c r="DT53" s="31" t="s">
        <v>143</v>
      </c>
      <c r="DU53" s="31" t="s">
        <v>144</v>
      </c>
      <c r="DV53" s="31" t="s">
        <v>145</v>
      </c>
      <c r="DW53" s="31" t="s">
        <v>146</v>
      </c>
      <c r="DX53" s="31" t="s">
        <v>147</v>
      </c>
      <c r="DY53" s="31" t="s">
        <v>148</v>
      </c>
      <c r="DZ53" s="31" t="s">
        <v>149</v>
      </c>
      <c r="EA53" s="31" t="s">
        <v>150</v>
      </c>
      <c r="EB53" s="1" t="s">
        <v>151</v>
      </c>
      <c r="EC53" s="9" t="s">
        <v>152</v>
      </c>
      <c r="ED53" s="9" t="s">
        <v>153</v>
      </c>
      <c r="EE53" s="9" t="s">
        <v>154</v>
      </c>
      <c r="EF53" s="9" t="s">
        <v>155</v>
      </c>
      <c r="EG53" s="9" t="s">
        <v>156</v>
      </c>
      <c r="EH53" s="9" t="s">
        <v>157</v>
      </c>
      <c r="EI53" s="9" t="s">
        <v>158</v>
      </c>
      <c r="EJ53" s="9" t="s">
        <v>159</v>
      </c>
      <c r="EK53" s="9" t="s">
        <v>160</v>
      </c>
    </row>
    <row r="54" spans="1:141" x14ac:dyDescent="0.25">
      <c r="A54" s="86" t="str">
        <f t="shared" ref="A54:B59" si="0">A45</f>
        <v>GLUCOSE</v>
      </c>
      <c r="B54" s="74">
        <f t="shared" si="0"/>
        <v>6</v>
      </c>
      <c r="C54" s="22">
        <v>1</v>
      </c>
      <c r="D54" s="22">
        <v>1</v>
      </c>
      <c r="E54" s="22">
        <v>1</v>
      </c>
      <c r="F54" s="22">
        <v>1</v>
      </c>
      <c r="G54" s="22">
        <v>1</v>
      </c>
      <c r="H54" s="22">
        <v>1</v>
      </c>
      <c r="I54" s="22">
        <v>1</v>
      </c>
      <c r="J54" s="22">
        <v>1</v>
      </c>
      <c r="K54" s="22">
        <v>1</v>
      </c>
      <c r="L54" s="22">
        <v>1</v>
      </c>
      <c r="M54" s="22">
        <v>1</v>
      </c>
      <c r="N54" s="22">
        <v>1</v>
      </c>
      <c r="O54" s="22">
        <v>1</v>
      </c>
      <c r="P54" s="22">
        <v>1</v>
      </c>
      <c r="Q54" s="22">
        <v>1</v>
      </c>
      <c r="R54" s="22">
        <v>1</v>
      </c>
      <c r="S54" s="22">
        <v>1</v>
      </c>
      <c r="T54" s="22">
        <v>1</v>
      </c>
      <c r="U54" s="22">
        <v>1</v>
      </c>
      <c r="V54" s="22">
        <v>1</v>
      </c>
      <c r="W54" s="22">
        <v>1</v>
      </c>
      <c r="X54" s="22">
        <v>1</v>
      </c>
      <c r="Y54" s="23">
        <v>1</v>
      </c>
      <c r="Z54" s="22">
        <v>1</v>
      </c>
      <c r="AA54" s="22">
        <v>1</v>
      </c>
      <c r="AB54" s="22">
        <v>1</v>
      </c>
      <c r="AC54" s="22">
        <v>1</v>
      </c>
      <c r="AD54" s="22">
        <v>1</v>
      </c>
      <c r="AE54" s="22">
        <v>1</v>
      </c>
      <c r="AF54" s="22">
        <v>1</v>
      </c>
      <c r="AG54" s="22">
        <v>1</v>
      </c>
      <c r="AH54" s="22">
        <v>1</v>
      </c>
      <c r="AI54" s="22">
        <v>1</v>
      </c>
      <c r="AJ54" s="22">
        <v>1</v>
      </c>
      <c r="AK54" s="22">
        <v>1</v>
      </c>
      <c r="AL54" s="22">
        <v>1</v>
      </c>
      <c r="AM54" s="22">
        <v>1</v>
      </c>
      <c r="AN54" s="22">
        <v>1</v>
      </c>
      <c r="AO54" s="22">
        <v>1</v>
      </c>
      <c r="AP54" s="22">
        <v>1</v>
      </c>
      <c r="AQ54" s="22">
        <v>1</v>
      </c>
      <c r="AR54" s="22">
        <v>1</v>
      </c>
      <c r="AS54" s="22">
        <v>1</v>
      </c>
      <c r="AT54" s="23">
        <v>1</v>
      </c>
      <c r="AU54" s="22">
        <v>1</v>
      </c>
      <c r="AV54" s="22">
        <v>1</v>
      </c>
      <c r="AW54" s="22">
        <v>1</v>
      </c>
      <c r="AX54" s="22">
        <v>1</v>
      </c>
      <c r="AY54" s="22">
        <v>1</v>
      </c>
      <c r="AZ54" s="22">
        <v>1</v>
      </c>
      <c r="BA54" s="22">
        <v>1</v>
      </c>
      <c r="BB54" s="22">
        <v>1</v>
      </c>
      <c r="BC54" s="22">
        <v>1</v>
      </c>
      <c r="BD54" s="22">
        <v>1</v>
      </c>
      <c r="BE54" s="22">
        <v>1</v>
      </c>
      <c r="BF54" s="22">
        <v>1</v>
      </c>
      <c r="BG54" s="22">
        <v>1</v>
      </c>
      <c r="BH54" s="22">
        <v>1</v>
      </c>
      <c r="BI54" s="22">
        <v>1</v>
      </c>
      <c r="BJ54" s="22">
        <v>1</v>
      </c>
      <c r="BK54" s="22">
        <v>1</v>
      </c>
      <c r="BL54" s="22">
        <v>1</v>
      </c>
      <c r="BM54" s="22">
        <v>1</v>
      </c>
      <c r="BN54" s="22">
        <v>1</v>
      </c>
      <c r="BO54" s="22">
        <v>1</v>
      </c>
      <c r="BP54" s="22">
        <v>1</v>
      </c>
      <c r="BQ54" s="22">
        <v>1</v>
      </c>
      <c r="BR54" s="22">
        <v>1</v>
      </c>
      <c r="BS54" s="23">
        <v>1</v>
      </c>
      <c r="BT54" s="22">
        <v>1</v>
      </c>
      <c r="BU54" s="22">
        <v>1</v>
      </c>
      <c r="BV54" s="22">
        <v>1</v>
      </c>
      <c r="BW54" s="22">
        <v>1</v>
      </c>
      <c r="BX54" s="22">
        <v>1</v>
      </c>
      <c r="BY54" s="22">
        <v>1</v>
      </c>
      <c r="BZ54" s="22">
        <v>1</v>
      </c>
      <c r="CA54" s="22">
        <v>1</v>
      </c>
      <c r="CB54" s="22">
        <v>1</v>
      </c>
      <c r="CC54" s="22">
        <v>1</v>
      </c>
      <c r="CD54" s="22">
        <v>1</v>
      </c>
      <c r="CE54" s="22">
        <v>1</v>
      </c>
      <c r="CF54" s="22">
        <v>1</v>
      </c>
      <c r="CG54" s="22">
        <v>1</v>
      </c>
      <c r="CH54" s="22">
        <v>1</v>
      </c>
      <c r="CI54" s="22">
        <v>1</v>
      </c>
      <c r="CJ54" s="22">
        <v>1</v>
      </c>
      <c r="CK54" s="22">
        <v>1</v>
      </c>
      <c r="CL54" s="22">
        <v>1</v>
      </c>
      <c r="CM54" s="22">
        <v>1</v>
      </c>
      <c r="CN54" s="22">
        <v>1</v>
      </c>
      <c r="CO54" s="22">
        <v>1</v>
      </c>
      <c r="CP54" s="22">
        <v>1</v>
      </c>
      <c r="CQ54" s="22">
        <v>1</v>
      </c>
      <c r="CR54" s="23">
        <v>1</v>
      </c>
      <c r="CS54" s="22">
        <v>1</v>
      </c>
      <c r="CT54" s="22">
        <v>1</v>
      </c>
      <c r="CU54" s="22">
        <v>1</v>
      </c>
      <c r="CV54" s="22">
        <v>1</v>
      </c>
      <c r="CW54" s="22">
        <v>1</v>
      </c>
      <c r="CX54" s="22">
        <v>1</v>
      </c>
      <c r="CY54" s="22">
        <v>1</v>
      </c>
      <c r="CZ54" s="22">
        <v>1</v>
      </c>
      <c r="DA54" s="22">
        <v>1</v>
      </c>
      <c r="DB54" s="22">
        <v>1</v>
      </c>
      <c r="DC54" s="22">
        <v>1</v>
      </c>
      <c r="DD54" s="22">
        <v>1</v>
      </c>
      <c r="DE54" s="22">
        <v>1</v>
      </c>
      <c r="DF54" s="22">
        <v>1</v>
      </c>
      <c r="DG54" s="22">
        <v>1</v>
      </c>
      <c r="DH54" s="22">
        <v>1</v>
      </c>
      <c r="DI54" s="22">
        <v>1</v>
      </c>
      <c r="DJ54" s="22">
        <v>1</v>
      </c>
      <c r="DK54" s="22">
        <v>1</v>
      </c>
      <c r="DL54" s="22">
        <v>1</v>
      </c>
      <c r="DM54" s="22">
        <v>1</v>
      </c>
      <c r="DN54" s="22">
        <v>1</v>
      </c>
      <c r="DO54" s="22">
        <v>1</v>
      </c>
      <c r="DP54" s="22">
        <v>1</v>
      </c>
      <c r="DQ54" s="22">
        <v>1</v>
      </c>
      <c r="DR54" s="23">
        <v>1</v>
      </c>
      <c r="DS54" s="22">
        <v>1</v>
      </c>
      <c r="DT54" s="22">
        <v>1</v>
      </c>
      <c r="DU54" s="22">
        <v>1</v>
      </c>
      <c r="DV54" s="22">
        <v>1</v>
      </c>
      <c r="DW54" s="22">
        <v>1</v>
      </c>
      <c r="DX54" s="22">
        <v>1</v>
      </c>
      <c r="DY54" s="22">
        <v>1</v>
      </c>
      <c r="DZ54" s="22">
        <v>1</v>
      </c>
      <c r="EA54" s="22">
        <v>1</v>
      </c>
      <c r="EB54" s="23">
        <v>1</v>
      </c>
      <c r="EC54" s="22">
        <v>1</v>
      </c>
      <c r="ED54" s="22">
        <v>1</v>
      </c>
      <c r="EE54" s="22">
        <v>1</v>
      </c>
      <c r="EF54" s="22">
        <v>1</v>
      </c>
      <c r="EG54" s="22">
        <v>1</v>
      </c>
      <c r="EH54" s="22">
        <v>1</v>
      </c>
      <c r="EI54" s="22">
        <v>1</v>
      </c>
      <c r="EJ54" s="22">
        <v>1</v>
      </c>
      <c r="EK54" s="22">
        <v>1</v>
      </c>
    </row>
    <row r="55" spans="1:141" x14ac:dyDescent="0.25">
      <c r="A55" s="86" t="str">
        <f t="shared" si="0"/>
        <v>LACTATE</v>
      </c>
      <c r="B55" s="74">
        <f t="shared" si="0"/>
        <v>3</v>
      </c>
      <c r="C55" s="22">
        <v>0.88104681776424376</v>
      </c>
      <c r="D55" s="22">
        <v>0.91184579573311497</v>
      </c>
      <c r="E55" s="22">
        <v>0.8889411427107925</v>
      </c>
      <c r="F55" s="22">
        <v>0.85257585765614308</v>
      </c>
      <c r="G55" s="22">
        <v>0.90624234561871264</v>
      </c>
      <c r="H55" s="22">
        <v>0.90815228003163206</v>
      </c>
      <c r="I55" s="22">
        <v>0.81786562470687296</v>
      </c>
      <c r="J55" s="22">
        <v>0.93785623130268625</v>
      </c>
      <c r="K55" s="22">
        <v>0.90211303554050537</v>
      </c>
      <c r="L55" s="22">
        <v>1.0285100637116951</v>
      </c>
      <c r="M55" s="22">
        <v>1.0547371349823387</v>
      </c>
      <c r="N55" s="22">
        <v>1.0725956799897929</v>
      </c>
      <c r="O55" s="22">
        <v>1.0428523458846757</v>
      </c>
      <c r="P55" s="22">
        <v>1.0622453339420299</v>
      </c>
      <c r="Q55" s="22">
        <v>1.0904947547576405</v>
      </c>
      <c r="R55" s="22">
        <v>1.071125624977648</v>
      </c>
      <c r="S55" s="22">
        <v>1.0581620689965199</v>
      </c>
      <c r="T55" s="22">
        <v>1.154027443824299</v>
      </c>
      <c r="U55" s="22">
        <v>0.97633025979722698</v>
      </c>
      <c r="V55" s="22">
        <v>1.0983320270443815</v>
      </c>
      <c r="W55" s="22">
        <v>1.0553358711019143</v>
      </c>
      <c r="X55" s="22">
        <v>1.2220140552490957</v>
      </c>
      <c r="Y55" s="23">
        <v>1.0088076140883175</v>
      </c>
      <c r="Z55" s="22">
        <v>0.93307411668283802</v>
      </c>
      <c r="AA55" s="22">
        <v>0.91060821603344111</v>
      </c>
      <c r="AB55" s="22">
        <v>0.93102191304394111</v>
      </c>
      <c r="AC55" s="22">
        <v>0.97501744508037469</v>
      </c>
      <c r="AD55" s="22">
        <v>1.0255986869701115</v>
      </c>
      <c r="AE55" s="22">
        <v>1.2659380738276271</v>
      </c>
      <c r="AF55" s="22">
        <v>1.3132835061211026</v>
      </c>
      <c r="AG55" s="22">
        <v>1.2543083787755236</v>
      </c>
      <c r="AH55" s="22">
        <v>1.0754228630643967</v>
      </c>
      <c r="AI55" s="22">
        <v>1.071066304402235</v>
      </c>
      <c r="AJ55" s="22">
        <v>1.0666352246083417</v>
      </c>
      <c r="AK55" s="22">
        <v>1.0493082580278752</v>
      </c>
      <c r="AL55" s="22">
        <v>1.037841293218172</v>
      </c>
      <c r="AM55" s="22">
        <v>1.1238096912308762</v>
      </c>
      <c r="AN55" s="22">
        <v>1.0677712228836134</v>
      </c>
      <c r="AO55" s="22">
        <v>1.0840963219427484</v>
      </c>
      <c r="AP55" s="22">
        <v>1.0452099174871374</v>
      </c>
      <c r="AQ55" s="22">
        <v>1.0721882708608765</v>
      </c>
      <c r="AR55" s="22">
        <v>1.0614534280164651</v>
      </c>
      <c r="AS55" s="22">
        <v>1.0568512730641837</v>
      </c>
      <c r="AT55" s="23">
        <v>1.0846281471273986</v>
      </c>
      <c r="AU55" s="22">
        <v>1.1315630196772832</v>
      </c>
      <c r="AV55" s="22">
        <v>1.1413791226837846</v>
      </c>
      <c r="AW55" s="22">
        <v>1.0574875835993782</v>
      </c>
      <c r="AX55" s="22">
        <v>1.0033392669211734</v>
      </c>
      <c r="AY55" s="22">
        <v>1.1172112898022484</v>
      </c>
      <c r="AZ55" s="22">
        <v>0.96830835496351386</v>
      </c>
      <c r="BA55" s="22">
        <v>0.94657696285305537</v>
      </c>
      <c r="BB55" s="22">
        <v>0.95146290510230647</v>
      </c>
      <c r="BC55" s="22">
        <v>0.98587486218391007</v>
      </c>
      <c r="BD55" s="22">
        <v>0.97103641384951223</v>
      </c>
      <c r="BE55" s="22">
        <v>0.98089598051701943</v>
      </c>
      <c r="BF55" s="22">
        <v>1.0239317264837007</v>
      </c>
      <c r="BG55" s="22">
        <v>0.96691237768804339</v>
      </c>
      <c r="BH55" s="22">
        <v>0.88961535174709383</v>
      </c>
      <c r="BI55" s="22">
        <v>1.0374914508140338</v>
      </c>
      <c r="BJ55" s="22">
        <v>0.98994516683076705</v>
      </c>
      <c r="BK55" s="22">
        <v>1.0605764444501422</v>
      </c>
      <c r="BL55" s="22">
        <v>1.0423383695927018</v>
      </c>
      <c r="BM55" s="22">
        <v>1.0355782062756271</v>
      </c>
      <c r="BN55" s="22">
        <v>1.0211506954254419</v>
      </c>
      <c r="BO55" s="22">
        <v>0.97745477134198422</v>
      </c>
      <c r="BP55" s="22">
        <v>0.98608749510343052</v>
      </c>
      <c r="BQ55" s="22">
        <v>0.97672821220978567</v>
      </c>
      <c r="BR55" s="22">
        <v>1.0059026336796517</v>
      </c>
      <c r="BS55" s="23">
        <v>1.1486539492858234</v>
      </c>
      <c r="BT55" s="22">
        <v>1.1583709501104316</v>
      </c>
      <c r="BU55" s="22">
        <v>1.116779578157755</v>
      </c>
      <c r="BV55" s="22">
        <v>1.0921157459065709</v>
      </c>
      <c r="BW55" s="22">
        <v>1.1284600948021974</v>
      </c>
      <c r="BX55" s="22">
        <v>1.1545118464232664</v>
      </c>
      <c r="BY55" s="22">
        <v>1.0006192137649379</v>
      </c>
      <c r="BZ55" s="22">
        <v>0.99399227474855179</v>
      </c>
      <c r="CA55" s="22">
        <v>0.99915772736489161</v>
      </c>
      <c r="CB55" s="22">
        <v>1.0034189959568591</v>
      </c>
      <c r="CC55" s="22">
        <v>0.98476926604635595</v>
      </c>
      <c r="CD55" s="22">
        <v>0.98422988746402329</v>
      </c>
      <c r="CE55" s="22">
        <v>1.0080873241056287</v>
      </c>
      <c r="CF55" s="22">
        <v>1.0123451365050851</v>
      </c>
      <c r="CG55" s="22">
        <v>1.6385737400609568</v>
      </c>
      <c r="CH55" s="22">
        <v>1.0472778188351541</v>
      </c>
      <c r="CI55" s="22">
        <v>1.0997083317604344</v>
      </c>
      <c r="CJ55" s="22">
        <v>1.0398359310015652</v>
      </c>
      <c r="CK55" s="22">
        <v>1.0454759830339839</v>
      </c>
      <c r="CL55" s="22">
        <v>1.0369308511731967</v>
      </c>
      <c r="CM55" s="22">
        <v>1.0401341743871628</v>
      </c>
      <c r="CN55" s="22">
        <v>1.03230898399994</v>
      </c>
      <c r="CO55" s="22">
        <v>1.0520927769849986</v>
      </c>
      <c r="CP55" s="22">
        <v>1.0356629457115771</v>
      </c>
      <c r="CQ55" s="22">
        <v>1.074054689509166</v>
      </c>
      <c r="CR55" s="23">
        <v>1.0930257568305353</v>
      </c>
      <c r="CS55" s="22">
        <v>1.0866088271338363</v>
      </c>
      <c r="CT55" s="22">
        <v>1.0769337546787363</v>
      </c>
      <c r="CU55" s="22">
        <v>1.1298750595841276</v>
      </c>
      <c r="CV55" s="22">
        <v>1.1411304399436637</v>
      </c>
      <c r="CW55" s="22">
        <v>1.0065898531204696</v>
      </c>
      <c r="CX55" s="22">
        <v>0.98289595541895347</v>
      </c>
      <c r="CY55" s="22">
        <v>0.96300110068772171</v>
      </c>
      <c r="CZ55" s="22">
        <v>0.9899672879465552</v>
      </c>
      <c r="DA55" s="22">
        <v>1.0165280193611796</v>
      </c>
      <c r="DB55" s="22">
        <v>1.0084263475999893</v>
      </c>
      <c r="DC55" s="22">
        <v>1.035613256954252</v>
      </c>
      <c r="DD55" s="22">
        <v>1.0721843913114635</v>
      </c>
      <c r="DE55" s="22">
        <v>1.0187738086357923</v>
      </c>
      <c r="DF55" s="22">
        <v>0.99499759095332496</v>
      </c>
      <c r="DG55" s="22">
        <v>1.0340706752702709</v>
      </c>
      <c r="DH55" s="22">
        <v>1.0275445732454085</v>
      </c>
      <c r="DI55" s="22">
        <v>1.0540511804622361</v>
      </c>
      <c r="DJ55" s="22">
        <v>0.97374690488240911</v>
      </c>
      <c r="DK55" s="22">
        <v>0.97047702389275337</v>
      </c>
      <c r="DL55" s="22">
        <v>0.98742756297034562</v>
      </c>
      <c r="DM55" s="22">
        <v>0.98748735328284176</v>
      </c>
      <c r="DN55" s="22">
        <v>1.0001138908600216</v>
      </c>
      <c r="DO55" s="22">
        <v>0.9868396065854933</v>
      </c>
      <c r="DP55" s="22">
        <v>0.98263152333124448</v>
      </c>
      <c r="DQ55" s="22">
        <v>0.9795941862884483</v>
      </c>
      <c r="DR55" s="23">
        <v>1.066639650758201</v>
      </c>
      <c r="DS55" s="22">
        <v>1.0289769102548505</v>
      </c>
      <c r="DT55" s="22">
        <v>1.0571948830276332</v>
      </c>
      <c r="DU55" s="22">
        <v>1.0350101623388424</v>
      </c>
      <c r="DV55" s="22">
        <v>0.93920371356838361</v>
      </c>
      <c r="DW55" s="22">
        <v>0.96220676362336988</v>
      </c>
      <c r="DX55" s="22">
        <v>0.97289480171225506</v>
      </c>
      <c r="DY55" s="22">
        <v>0.97977085385640783</v>
      </c>
      <c r="DZ55" s="22">
        <v>0.97345781982126545</v>
      </c>
      <c r="EA55" s="22">
        <v>0.94504828419752884</v>
      </c>
      <c r="EB55" s="23">
        <v>0.98784727583906407</v>
      </c>
      <c r="EC55" s="22">
        <v>0.98673065192211096</v>
      </c>
      <c r="ED55" s="22">
        <v>0.97986037011116922</v>
      </c>
      <c r="EE55" s="22">
        <v>0.99471194694609155</v>
      </c>
      <c r="EF55" s="22">
        <v>1.0224603002504857</v>
      </c>
      <c r="EG55" s="22">
        <v>0.94800683931839724</v>
      </c>
      <c r="EH55" s="22">
        <v>1.0337133273933878</v>
      </c>
      <c r="EI55" s="22">
        <v>0.98304911720402</v>
      </c>
      <c r="EJ55" s="22">
        <v>0.93447679044287013</v>
      </c>
      <c r="EK55" s="22">
        <v>0.94079847775265135</v>
      </c>
    </row>
    <row r="56" spans="1:141" x14ac:dyDescent="0.25">
      <c r="A56" s="86" t="str">
        <f t="shared" si="0"/>
        <v>PYRUVATE</v>
      </c>
      <c r="B56" s="74">
        <f t="shared" si="0"/>
        <v>3</v>
      </c>
      <c r="C56" s="22">
        <v>0.46471046444523029</v>
      </c>
      <c r="D56" s="22">
        <v>0.41781865514346772</v>
      </c>
      <c r="E56" s="22">
        <v>0.46779463717253078</v>
      </c>
      <c r="F56" s="22">
        <v>0.38721600120857053</v>
      </c>
      <c r="G56" s="22">
        <v>0.47112888376412054</v>
      </c>
      <c r="H56" s="22">
        <v>0.43016607548854657</v>
      </c>
      <c r="I56" s="22">
        <v>0.437610936382547</v>
      </c>
      <c r="J56" s="22">
        <v>0.52427751006009704</v>
      </c>
      <c r="K56" s="22">
        <v>0.49661162020487148</v>
      </c>
      <c r="L56" s="22">
        <v>0.59718352552958243</v>
      </c>
      <c r="M56" s="22">
        <v>0.59640958804095878</v>
      </c>
      <c r="N56" s="22">
        <v>0.61814533440417208</v>
      </c>
      <c r="O56" s="22">
        <v>0.59015587355714061</v>
      </c>
      <c r="P56" s="22">
        <v>0.57321764640722428</v>
      </c>
      <c r="Q56" s="22">
        <v>0.5518606608824812</v>
      </c>
      <c r="R56" s="22">
        <v>0.66221280266193905</v>
      </c>
      <c r="S56" s="22">
        <v>0.57545017115364017</v>
      </c>
      <c r="T56" s="22">
        <v>0.60717460128227019</v>
      </c>
      <c r="U56" s="22">
        <v>0.55870995108120869</v>
      </c>
      <c r="V56" s="22">
        <v>0.57189223545073109</v>
      </c>
      <c r="W56" s="22">
        <v>0.65205166701379247</v>
      </c>
      <c r="X56" s="22">
        <v>0.65560518408474533</v>
      </c>
      <c r="Y56" s="23">
        <v>1.0076261085885803</v>
      </c>
      <c r="Z56" s="22">
        <v>0.74534417324343061</v>
      </c>
      <c r="AA56" s="22">
        <v>0.73407388842947585</v>
      </c>
      <c r="AB56" s="22">
        <v>0.75867639365393391</v>
      </c>
      <c r="AC56" s="22">
        <v>0.87516773372406853</v>
      </c>
      <c r="AD56" s="22">
        <v>0.82146146248630658</v>
      </c>
      <c r="AE56" s="22">
        <v>1.0101982620122694</v>
      </c>
      <c r="AF56" s="22">
        <v>0.94263058191501803</v>
      </c>
      <c r="AG56" s="22">
        <v>1.0885200874032945</v>
      </c>
      <c r="AH56" s="22">
        <v>1.0521895375635753</v>
      </c>
      <c r="AI56" s="22">
        <v>0.99130681613568417</v>
      </c>
      <c r="AJ56" s="22">
        <v>0.98431224644070126</v>
      </c>
      <c r="AK56" s="22">
        <v>1.038853004153119</v>
      </c>
      <c r="AL56" s="22">
        <v>0.96080316044597891</v>
      </c>
      <c r="AM56" s="22">
        <v>1.0744041262837418</v>
      </c>
      <c r="AN56" s="22">
        <v>1.0360730691459774</v>
      </c>
      <c r="AO56" s="22">
        <v>1.0282435385539157</v>
      </c>
      <c r="AP56" s="22">
        <v>0.98415632707146039</v>
      </c>
      <c r="AQ56" s="22">
        <v>1.042037868436712</v>
      </c>
      <c r="AR56" s="22">
        <v>0.96812106485010962</v>
      </c>
      <c r="AS56" s="22">
        <v>0.99731956976740122</v>
      </c>
      <c r="AT56" s="23">
        <v>0.90043331845519103</v>
      </c>
      <c r="AU56" s="22">
        <v>0.97026490220194517</v>
      </c>
      <c r="AV56" s="22">
        <v>0.9825177030446417</v>
      </c>
      <c r="AW56" s="22">
        <v>0.90838293384444047</v>
      </c>
      <c r="AX56" s="22">
        <v>0.9399393420995189</v>
      </c>
      <c r="AY56" s="22">
        <v>0.92115052328312597</v>
      </c>
      <c r="AZ56" s="22">
        <v>0.59861123303669894</v>
      </c>
      <c r="BA56" s="22">
        <v>0.59009284760088199</v>
      </c>
      <c r="BB56" s="22">
        <v>0.62311424505792357</v>
      </c>
      <c r="BC56" s="22">
        <v>0.6508630433356053</v>
      </c>
      <c r="BD56" s="22">
        <v>0.63350157937286133</v>
      </c>
      <c r="BE56" s="22">
        <v>0.6628608971834189</v>
      </c>
      <c r="BF56" s="22">
        <v>0.58734597971904001</v>
      </c>
      <c r="BG56" s="22">
        <v>0.52651259889695878</v>
      </c>
      <c r="BH56" s="22">
        <v>0.62623030646899336</v>
      </c>
      <c r="BI56" s="22">
        <v>0.74425654598531732</v>
      </c>
      <c r="BJ56" s="22">
        <v>0.57523685022645699</v>
      </c>
      <c r="BK56" s="22">
        <v>0.76757703951208167</v>
      </c>
      <c r="BL56" s="22">
        <v>0.71874048724188933</v>
      </c>
      <c r="BM56" s="22">
        <v>0.63149140720960784</v>
      </c>
      <c r="BN56" s="22">
        <v>0.62955038487968029</v>
      </c>
      <c r="BO56" s="22">
        <v>0.68836155950772626</v>
      </c>
      <c r="BP56" s="22">
        <v>0.61674403251604992</v>
      </c>
      <c r="BQ56" s="22">
        <v>0.61817398888312103</v>
      </c>
      <c r="BR56" s="22">
        <v>0.61331460110271019</v>
      </c>
      <c r="BS56" s="23">
        <v>1.0173978011242868</v>
      </c>
      <c r="BT56" s="22">
        <v>1.0486470463575177</v>
      </c>
      <c r="BU56" s="22">
        <v>0.98049663505431217</v>
      </c>
      <c r="BV56" s="22">
        <v>0.9617487096656534</v>
      </c>
      <c r="BW56" s="22">
        <v>1.0006683591440184</v>
      </c>
      <c r="BX56" s="22">
        <v>1.0664835964215038</v>
      </c>
      <c r="BY56" s="22">
        <v>0.96031013414938704</v>
      </c>
      <c r="BZ56" s="22">
        <v>0.93949088983100859</v>
      </c>
      <c r="CA56" s="22">
        <v>0.95149584653184838</v>
      </c>
      <c r="CB56" s="22">
        <v>0.94902899638743077</v>
      </c>
      <c r="CC56" s="22">
        <v>0.92679724854404422</v>
      </c>
      <c r="CD56" s="22">
        <v>0.92593874619813932</v>
      </c>
      <c r="CE56" s="22">
        <v>0.91893353366618424</v>
      </c>
      <c r="CF56" s="22">
        <v>0.89182242220143737</v>
      </c>
      <c r="CG56" s="22">
        <v>0.84326964575177055</v>
      </c>
      <c r="CH56" s="22">
        <v>1.005069716963638</v>
      </c>
      <c r="CI56" s="22">
        <v>1.0419432389161938</v>
      </c>
      <c r="CJ56" s="22">
        <v>0.99738218632827813</v>
      </c>
      <c r="CK56" s="22">
        <v>1.0010964371154258</v>
      </c>
      <c r="CL56" s="22">
        <v>0.99990156167392352</v>
      </c>
      <c r="CM56" s="22">
        <v>1.0071069073830281</v>
      </c>
      <c r="CN56" s="22">
        <v>0.99151633581481113</v>
      </c>
      <c r="CO56" s="22">
        <v>1.0081762090214295</v>
      </c>
      <c r="CP56" s="22">
        <v>0.99912473109508371</v>
      </c>
      <c r="CQ56" s="22">
        <v>1.0651916547740892</v>
      </c>
      <c r="CR56" s="23">
        <v>0.76567567800949821</v>
      </c>
      <c r="CS56" s="22">
        <v>0.64956710982315813</v>
      </c>
      <c r="CT56" s="22">
        <v>0.70552652191503196</v>
      </c>
      <c r="CU56" s="22">
        <v>0.74971401601012966</v>
      </c>
      <c r="CV56" s="22">
        <v>0.76297298361096577</v>
      </c>
      <c r="CW56" s="22">
        <v>0.64065595790410235</v>
      </c>
      <c r="CX56" s="22">
        <v>0.6504525224432649</v>
      </c>
      <c r="CY56" s="22">
        <v>0.61428364985582806</v>
      </c>
      <c r="CZ56" s="22">
        <v>0.6220206711515639</v>
      </c>
      <c r="DA56" s="22">
        <v>0.65088774002174321</v>
      </c>
      <c r="DB56" s="22">
        <v>0.61010571895305232</v>
      </c>
      <c r="DC56" s="22">
        <v>0.64160573573340662</v>
      </c>
      <c r="DD56" s="22">
        <v>0.70515070755903031</v>
      </c>
      <c r="DE56" s="22">
        <v>0.96074250139356954</v>
      </c>
      <c r="DF56" s="22">
        <v>0.91468405940349107</v>
      </c>
      <c r="DG56" s="22">
        <v>0.96571995228599361</v>
      </c>
      <c r="DH56" s="22">
        <v>0.92718473907600163</v>
      </c>
      <c r="DI56" s="22">
        <v>0.94940479407487166</v>
      </c>
      <c r="DJ56" s="22">
        <v>0.93945164328463515</v>
      </c>
      <c r="DK56" s="22">
        <v>0.92293816517085392</v>
      </c>
      <c r="DL56" s="22">
        <v>0.93505976128093982</v>
      </c>
      <c r="DM56" s="22">
        <v>0.92953978908259016</v>
      </c>
      <c r="DN56" s="22">
        <v>0.93507840098759465</v>
      </c>
      <c r="DO56" s="22">
        <v>0.91809074170238547</v>
      </c>
      <c r="DP56" s="22">
        <v>0.90879196476142099</v>
      </c>
      <c r="DQ56" s="22">
        <v>0.8930638367214605</v>
      </c>
      <c r="DR56" s="23">
        <v>0.71763864015253132</v>
      </c>
      <c r="DS56" s="22">
        <v>0.63846479093417463</v>
      </c>
      <c r="DT56" s="22">
        <v>0.72344668853152094</v>
      </c>
      <c r="DU56" s="22">
        <v>0.66908026131213427</v>
      </c>
      <c r="DV56" s="22">
        <v>0.66043880025591939</v>
      </c>
      <c r="DW56" s="22">
        <v>0.67158863695401327</v>
      </c>
      <c r="DX56" s="22">
        <v>0.67551379181347349</v>
      </c>
      <c r="DY56" s="22">
        <v>0.68108918612597458</v>
      </c>
      <c r="DZ56" s="22">
        <v>0.64617540297576315</v>
      </c>
      <c r="EA56" s="22">
        <v>0.70558505521473469</v>
      </c>
      <c r="EB56" s="23">
        <v>0.92626733642885362</v>
      </c>
      <c r="EC56" s="22">
        <v>0.89797159234747759</v>
      </c>
      <c r="ED56" s="22">
        <v>0.90121040321476609</v>
      </c>
      <c r="EE56" s="22">
        <v>0.88424676006941494</v>
      </c>
      <c r="EF56" s="22">
        <v>1.0882179742702631</v>
      </c>
      <c r="EG56" s="22">
        <v>0.96830077381022261</v>
      </c>
      <c r="EH56" s="22">
        <v>1.0644765188560688</v>
      </c>
      <c r="EI56" s="22">
        <v>1.0179970334121133</v>
      </c>
      <c r="EJ56" s="22">
        <v>0.97046396668649193</v>
      </c>
      <c r="EK56" s="22">
        <v>0.96985602979820906</v>
      </c>
    </row>
    <row r="57" spans="1:141" x14ac:dyDescent="0.25">
      <c r="A57" s="86" t="str">
        <f t="shared" si="0"/>
        <v>CITRATE</v>
      </c>
      <c r="B57" s="74">
        <f t="shared" si="0"/>
        <v>2</v>
      </c>
      <c r="C57" s="22">
        <v>0.33291733166703763</v>
      </c>
      <c r="D57" s="22">
        <v>0.33120505308651754</v>
      </c>
      <c r="E57" s="22">
        <v>0.31215152387539669</v>
      </c>
      <c r="F57" s="22">
        <v>0.2771529529262472</v>
      </c>
      <c r="G57" s="22">
        <v>0.31851148679428737</v>
      </c>
      <c r="H57" s="22">
        <v>0.32648102482144309</v>
      </c>
      <c r="I57" s="22">
        <v>0.28920956391501279</v>
      </c>
      <c r="J57" s="22">
        <v>0.34015614980311504</v>
      </c>
      <c r="K57" s="22">
        <v>0.28343423770422493</v>
      </c>
      <c r="L57" s="22">
        <v>0.40994513404742672</v>
      </c>
      <c r="M57" s="22">
        <v>0.41770850995175274</v>
      </c>
      <c r="N57" s="22">
        <v>0.44395882841790335</v>
      </c>
      <c r="O57" s="22">
        <v>0.42282381152706827</v>
      </c>
      <c r="P57" s="22">
        <v>0.40286742502947576</v>
      </c>
      <c r="Q57" s="22">
        <v>0.45747532652096334</v>
      </c>
      <c r="R57" s="22">
        <v>0.45733056309529801</v>
      </c>
      <c r="S57" s="22">
        <v>0.43928321509804641</v>
      </c>
      <c r="T57" s="22">
        <v>0.48092223938413126</v>
      </c>
      <c r="U57" s="22">
        <v>0.40711323335885363</v>
      </c>
      <c r="V57" s="22">
        <v>0.4644834440640907</v>
      </c>
      <c r="W57" s="22">
        <v>0.40323091719133991</v>
      </c>
      <c r="X57" s="22">
        <v>0.52034554433624336</v>
      </c>
      <c r="Y57" s="23">
        <v>0.13055268441382123</v>
      </c>
      <c r="Z57" s="22">
        <v>0.159310047629318</v>
      </c>
      <c r="AA57" s="22">
        <v>0.16109932449076253</v>
      </c>
      <c r="AB57" s="22">
        <v>0.13788472303364183</v>
      </c>
      <c r="AC57" s="22">
        <v>0.19524933919415766</v>
      </c>
      <c r="AD57" s="22">
        <v>0.11309467634025171</v>
      </c>
      <c r="AE57" s="22">
        <v>0.18004174479333243</v>
      </c>
      <c r="AF57" s="22">
        <v>0.18949460133790544</v>
      </c>
      <c r="AG57" s="22">
        <v>0.1667502894383025</v>
      </c>
      <c r="AH57" s="22">
        <v>0.2128685972561471</v>
      </c>
      <c r="AI57" s="22">
        <v>0.2246542590132963</v>
      </c>
      <c r="AJ57" s="22">
        <v>0.22969172123909301</v>
      </c>
      <c r="AK57" s="22">
        <v>0.22842174257491085</v>
      </c>
      <c r="AL57" s="22">
        <v>0.21299861635969897</v>
      </c>
      <c r="AM57" s="22">
        <v>0.21813454560905857</v>
      </c>
      <c r="AN57" s="22">
        <v>0.15737497646621781</v>
      </c>
      <c r="AO57" s="22">
        <v>0.15627950200334367</v>
      </c>
      <c r="AP57" s="22">
        <v>0.17524221139904805</v>
      </c>
      <c r="AQ57" s="22">
        <v>0.22869637562880651</v>
      </c>
      <c r="AR57" s="22">
        <v>0.17646999253098303</v>
      </c>
      <c r="AS57" s="22">
        <v>0.16889951710429249</v>
      </c>
      <c r="AT57" s="23">
        <v>0.49784821941404989</v>
      </c>
      <c r="AU57" s="22">
        <v>0.5693706384181787</v>
      </c>
      <c r="AV57" s="22">
        <v>0.53611568213675509</v>
      </c>
      <c r="AW57" s="22">
        <v>0.49513358831817483</v>
      </c>
      <c r="AX57" s="22">
        <v>0.41727875907954115</v>
      </c>
      <c r="AY57" s="22">
        <v>0.50843370346502059</v>
      </c>
      <c r="AZ57" s="22">
        <v>0.32243280625995829</v>
      </c>
      <c r="BA57" s="22">
        <v>0.31129806215036587</v>
      </c>
      <c r="BB57" s="22">
        <v>0.29750415024969179</v>
      </c>
      <c r="BC57" s="22">
        <v>0.29661406240668758</v>
      </c>
      <c r="BD57" s="22">
        <v>0.29243914382055769</v>
      </c>
      <c r="BE57" s="22">
        <v>0.28857652191030325</v>
      </c>
      <c r="BF57" s="22">
        <v>0.4640990713611024</v>
      </c>
      <c r="BG57" s="22">
        <v>0.4047516717647352</v>
      </c>
      <c r="BH57" s="22">
        <v>0.34043535264131769</v>
      </c>
      <c r="BI57" s="22">
        <v>0.39075873755719787</v>
      </c>
      <c r="BJ57" s="22">
        <v>0.39365824777005454</v>
      </c>
      <c r="BK57" s="22">
        <v>0.36707340876925171</v>
      </c>
      <c r="BL57" s="22">
        <v>0.36524581875487383</v>
      </c>
      <c r="BM57" s="22">
        <v>0.43034524902585719</v>
      </c>
      <c r="BN57" s="22">
        <v>0.41670183968940749</v>
      </c>
      <c r="BO57" s="22">
        <v>0.39356721173900777</v>
      </c>
      <c r="BP57" s="22">
        <v>0.40631806856591063</v>
      </c>
      <c r="BQ57" s="22">
        <v>0.39931371759258882</v>
      </c>
      <c r="BR57" s="22">
        <v>0.42649281635536407</v>
      </c>
      <c r="BS57" s="23">
        <v>0.18431736467502538</v>
      </c>
      <c r="BT57" s="22">
        <v>0.19916915434082624</v>
      </c>
      <c r="BU57" s="22">
        <v>0.22070749241203141</v>
      </c>
      <c r="BV57" s="22">
        <v>0.20804625755570774</v>
      </c>
      <c r="BW57" s="22">
        <v>0.21781983629596563</v>
      </c>
      <c r="BX57" s="22">
        <v>0.22716161783738945</v>
      </c>
      <c r="BY57" s="22">
        <v>0.16180562307704677</v>
      </c>
      <c r="BZ57" s="22">
        <v>0.16074048539115096</v>
      </c>
      <c r="CA57" s="22">
        <v>0.19926490085691836</v>
      </c>
      <c r="CB57" s="22">
        <v>0.17806562294061165</v>
      </c>
      <c r="CC57" s="22">
        <v>0.14293799235682897</v>
      </c>
      <c r="CD57" s="22">
        <v>0.15830388174354504</v>
      </c>
      <c r="CE57" s="22">
        <v>0.16437994137869061</v>
      </c>
      <c r="CF57" s="22">
        <v>0.17734303517121686</v>
      </c>
      <c r="CG57" s="22">
        <v>0</v>
      </c>
      <c r="CH57" s="22">
        <v>0.190849282113977</v>
      </c>
      <c r="CI57" s="22">
        <v>0.2361399082710319</v>
      </c>
      <c r="CJ57" s="22">
        <v>0.20935407478371515</v>
      </c>
      <c r="CK57" s="22">
        <v>0.19829644449930336</v>
      </c>
      <c r="CL57" s="22">
        <v>0.20497467112935319</v>
      </c>
      <c r="CM57" s="22">
        <v>0.22320809399078614</v>
      </c>
      <c r="CN57" s="22">
        <v>0.23971073709765664</v>
      </c>
      <c r="CO57" s="22">
        <v>0.25418391120228429</v>
      </c>
      <c r="CP57" s="22">
        <v>0.24365907230685588</v>
      </c>
      <c r="CQ57" s="22">
        <v>0.32535341973779097</v>
      </c>
      <c r="CR57" s="23">
        <v>0.42608640316380508</v>
      </c>
      <c r="CS57" s="22">
        <v>0.44114703407569694</v>
      </c>
      <c r="CT57" s="22">
        <v>0.45522464916771127</v>
      </c>
      <c r="CU57" s="22">
        <v>0.44008605002904538</v>
      </c>
      <c r="CV57" s="22">
        <v>0.41513224100895235</v>
      </c>
      <c r="CW57" s="22">
        <v>0.39517079238655056</v>
      </c>
      <c r="CX57" s="22">
        <v>0.37299261992002652</v>
      </c>
      <c r="CY57" s="22">
        <v>0.34203691780702733</v>
      </c>
      <c r="CZ57" s="22">
        <v>0.37686041666387887</v>
      </c>
      <c r="DA57" s="22">
        <v>0.47732685467634833</v>
      </c>
      <c r="DB57" s="22">
        <v>0.43982471681209045</v>
      </c>
      <c r="DC57" s="22">
        <v>0.44542036106716487</v>
      </c>
      <c r="DD57" s="22">
        <v>0.42792762888540042</v>
      </c>
      <c r="DE57" s="22">
        <v>0.33164077732261732</v>
      </c>
      <c r="DF57" s="22">
        <v>0.14864731318087882</v>
      </c>
      <c r="DG57" s="22">
        <v>0.28132409389841123</v>
      </c>
      <c r="DH57" s="22">
        <v>0.25533549591785099</v>
      </c>
      <c r="DI57" s="22">
        <v>0.24161869846712314</v>
      </c>
      <c r="DJ57" s="22">
        <v>0.27403589103155335</v>
      </c>
      <c r="DK57" s="22">
        <v>0.2448453260595502</v>
      </c>
      <c r="DL57" s="22">
        <v>0.22564769662987799</v>
      </c>
      <c r="DM57" s="22">
        <v>0.23514690780165984</v>
      </c>
      <c r="DN57" s="22">
        <v>0.35748809770534468</v>
      </c>
      <c r="DO57" s="22">
        <v>0.28393260514045893</v>
      </c>
      <c r="DP57" s="22">
        <v>0.31660313359570169</v>
      </c>
      <c r="DQ57" s="22">
        <v>0.30084434967675089</v>
      </c>
      <c r="DR57" s="23">
        <v>0.50776641910055964</v>
      </c>
      <c r="DS57" s="22">
        <v>0.49882340687411036</v>
      </c>
      <c r="DT57" s="22">
        <v>0.4526788675488424</v>
      </c>
      <c r="DU57" s="22">
        <v>0.47915261633420714</v>
      </c>
      <c r="DV57" s="22">
        <v>0.37273327481257079</v>
      </c>
      <c r="DW57" s="22">
        <v>0.3827718973802029</v>
      </c>
      <c r="DX57" s="22">
        <v>0.34841831797681838</v>
      </c>
      <c r="DY57" s="22">
        <v>0.3526670902954645</v>
      </c>
      <c r="DZ57" s="22">
        <v>0.35527152366048986</v>
      </c>
      <c r="EA57" s="22">
        <v>0.34313096062469411</v>
      </c>
      <c r="EB57" s="23">
        <v>0.51563824021043048</v>
      </c>
      <c r="EC57" s="22">
        <v>0.47241064248322545</v>
      </c>
      <c r="ED57" s="22">
        <v>0.46769954279006459</v>
      </c>
      <c r="EE57" s="22">
        <v>0.47758080085852539</v>
      </c>
      <c r="EF57" s="22">
        <v>0.34715187216151006</v>
      </c>
      <c r="EG57" s="22">
        <v>0.3613440804732368</v>
      </c>
      <c r="EH57" s="22">
        <v>0.39457527882230642</v>
      </c>
      <c r="EI57" s="22">
        <v>0.40236793694002754</v>
      </c>
      <c r="EJ57" s="22">
        <v>0.34153789958942621</v>
      </c>
      <c r="EK57" s="22">
        <v>0.38667395783299102</v>
      </c>
    </row>
    <row r="58" spans="1:141" x14ac:dyDescent="0.25">
      <c r="A58" s="86" t="str">
        <f t="shared" si="0"/>
        <v>SUCCINATE</v>
      </c>
      <c r="B58" s="74">
        <f t="shared" si="0"/>
        <v>2</v>
      </c>
      <c r="C58" s="22">
        <v>0.1731596737801856</v>
      </c>
      <c r="D58" s="22">
        <v>0.18651903326926905</v>
      </c>
      <c r="E58" s="22">
        <v>0.1767710958221253</v>
      </c>
      <c r="F58" s="22">
        <v>0.18219199077457343</v>
      </c>
      <c r="G58" s="22">
        <v>0.19316685455246246</v>
      </c>
      <c r="H58" s="22">
        <v>0.18721079592722956</v>
      </c>
      <c r="I58" s="22">
        <v>0.17294285273404247</v>
      </c>
      <c r="J58" s="22">
        <v>0.18516613407198815</v>
      </c>
      <c r="K58" s="22">
        <v>0.20944379257694878</v>
      </c>
      <c r="L58" s="22">
        <v>0.32279419831361478</v>
      </c>
      <c r="M58" s="22">
        <v>0.36444264683815214</v>
      </c>
      <c r="N58" s="22">
        <v>0.40381858672966509</v>
      </c>
      <c r="O58" s="22">
        <v>0.3587522612141652</v>
      </c>
      <c r="P58" s="22">
        <v>0.33784620962376571</v>
      </c>
      <c r="Q58" s="22">
        <v>0.36542096069992702</v>
      </c>
      <c r="R58" s="22">
        <v>0.36260136646055285</v>
      </c>
      <c r="S58" s="22">
        <v>0.35939109622273407</v>
      </c>
      <c r="T58" s="22">
        <v>0.38942347888647311</v>
      </c>
      <c r="U58" s="22">
        <v>0.32976870880820508</v>
      </c>
      <c r="V58" s="22">
        <v>0.36181777984229335</v>
      </c>
      <c r="W58" s="22">
        <v>0.35449463023738476</v>
      </c>
      <c r="X58" s="22">
        <v>0.43215968535844701</v>
      </c>
      <c r="Y58" s="23">
        <v>0</v>
      </c>
      <c r="Z58" s="22">
        <v>0</v>
      </c>
      <c r="AA58" s="22">
        <v>0</v>
      </c>
      <c r="AB58" s="22">
        <v>0</v>
      </c>
      <c r="AC58" s="22">
        <v>0</v>
      </c>
      <c r="AD58" s="22">
        <v>0</v>
      </c>
      <c r="AE58" s="22">
        <v>0</v>
      </c>
      <c r="AF58" s="22">
        <v>0</v>
      </c>
      <c r="AG58" s="22">
        <v>0</v>
      </c>
      <c r="AH58" s="22">
        <v>0.24093027225505725</v>
      </c>
      <c r="AI58" s="22">
        <v>0.34791465072988187</v>
      </c>
      <c r="AJ58" s="22">
        <v>0.29222791654920266</v>
      </c>
      <c r="AK58" s="22">
        <v>0.31801635298454689</v>
      </c>
      <c r="AL58" s="22">
        <v>0.30050821487238333</v>
      </c>
      <c r="AM58" s="22">
        <v>0.29615184181250026</v>
      </c>
      <c r="AN58" s="22">
        <v>0.23394564138752594</v>
      </c>
      <c r="AO58" s="22">
        <v>0.22102809685115607</v>
      </c>
      <c r="AP58" s="22">
        <v>0.2942289058975186</v>
      </c>
      <c r="AQ58" s="22">
        <v>0.32660740978680103</v>
      </c>
      <c r="AR58" s="22">
        <v>0.26876468431661399</v>
      </c>
      <c r="AS58" s="22">
        <v>0.27563960429424866</v>
      </c>
      <c r="AT58" s="23">
        <v>0.31845532028631074</v>
      </c>
      <c r="AU58" s="22">
        <v>0.35466381017782411</v>
      </c>
      <c r="AV58" s="22">
        <v>0.38264776898468983</v>
      </c>
      <c r="AW58" s="22">
        <v>0.3152066418464069</v>
      </c>
      <c r="AX58" s="22">
        <v>0.26349318204037991</v>
      </c>
      <c r="AY58" s="22">
        <v>0.35054995002276024</v>
      </c>
      <c r="AZ58" s="22">
        <v>0.30975677213529584</v>
      </c>
      <c r="BA58" s="22">
        <v>0.3042405550298265</v>
      </c>
      <c r="BB58" s="22">
        <v>0.30012432376576226</v>
      </c>
      <c r="BC58" s="22">
        <v>0.30680081751585048</v>
      </c>
      <c r="BD58" s="22">
        <v>0.28883279041297061</v>
      </c>
      <c r="BE58" s="22">
        <v>0.29510723877532186</v>
      </c>
      <c r="BF58" s="22">
        <v>0.38317085283663832</v>
      </c>
      <c r="BG58" s="22">
        <v>0.35084203370284167</v>
      </c>
      <c r="BH58" s="22">
        <v>0.13194759591255542</v>
      </c>
      <c r="BI58" s="22">
        <v>0.35651357448937732</v>
      </c>
      <c r="BJ58" s="22">
        <v>0.33959616354365102</v>
      </c>
      <c r="BK58" s="22">
        <v>0.35055262872027892</v>
      </c>
      <c r="BL58" s="22">
        <v>0.36836097405042822</v>
      </c>
      <c r="BM58" s="22">
        <v>0.4064771128176789</v>
      </c>
      <c r="BN58" s="22">
        <v>0.39496294386413039</v>
      </c>
      <c r="BO58" s="22">
        <v>0.37648097350262749</v>
      </c>
      <c r="BP58" s="22">
        <v>0.39557588725040943</v>
      </c>
      <c r="BQ58" s="22">
        <v>0.37078800601314948</v>
      </c>
      <c r="BR58" s="22">
        <v>0.39086998904593145</v>
      </c>
      <c r="BS58" s="23">
        <v>0.30556999068898189</v>
      </c>
      <c r="BT58" s="22">
        <v>0.24026384202629064</v>
      </c>
      <c r="BU58" s="22">
        <v>0.34778809712315517</v>
      </c>
      <c r="BV58" s="22">
        <v>0.21986825612735891</v>
      </c>
      <c r="BW58" s="22">
        <v>0.30866410080483248</v>
      </c>
      <c r="BX58" s="22">
        <v>0.28312220240127334</v>
      </c>
      <c r="BY58" s="22">
        <v>0.36928477577558017</v>
      </c>
      <c r="BZ58" s="22">
        <v>0.38427454269199585</v>
      </c>
      <c r="CA58" s="22">
        <v>0.37420269552086005</v>
      </c>
      <c r="CB58" s="22">
        <v>0.3667568962765283</v>
      </c>
      <c r="CC58" s="22">
        <v>0.35232500055138921</v>
      </c>
      <c r="CD58" s="22">
        <v>0.35793015235744136</v>
      </c>
      <c r="CE58" s="22">
        <v>0.3330378312293627</v>
      </c>
      <c r="CF58" s="22">
        <v>0.32232950050706483</v>
      </c>
      <c r="CG58" s="22">
        <v>0</v>
      </c>
      <c r="CH58" s="22">
        <v>0.42689492761850822</v>
      </c>
      <c r="CI58" s="22">
        <v>0.38959661156516984</v>
      </c>
      <c r="CJ58" s="22">
        <v>0.42088653112221419</v>
      </c>
      <c r="CK58" s="22">
        <v>0.41755580204692661</v>
      </c>
      <c r="CL58" s="22">
        <v>0.41722735863744626</v>
      </c>
      <c r="CM58" s="22">
        <v>0.43832445382625596</v>
      </c>
      <c r="CN58" s="22">
        <v>0.42331193312288007</v>
      </c>
      <c r="CO58" s="22">
        <v>0.44400124141427372</v>
      </c>
      <c r="CP58" s="22">
        <v>0.41853776489075695</v>
      </c>
      <c r="CQ58" s="22">
        <v>0.41246762946235493</v>
      </c>
      <c r="CR58" s="23">
        <v>0.3660138434154846</v>
      </c>
      <c r="CS58" s="22">
        <v>0.38098711119169448</v>
      </c>
      <c r="CT58" s="22">
        <v>0.42698981659904833</v>
      </c>
      <c r="CU58" s="22">
        <v>0.43477631176657444</v>
      </c>
      <c r="CV58" s="22">
        <v>0.32115066376272461</v>
      </c>
      <c r="CW58" s="22">
        <v>0.36511902189030865</v>
      </c>
      <c r="CX58" s="22">
        <v>0.38588610188263467</v>
      </c>
      <c r="CY58" s="22">
        <v>0.3514951110698929</v>
      </c>
      <c r="CZ58" s="22">
        <v>0.38069813391395801</v>
      </c>
      <c r="DA58" s="22">
        <v>0.42070362679879381</v>
      </c>
      <c r="DB58" s="22">
        <v>0.40137050661869844</v>
      </c>
      <c r="DC58" s="22">
        <v>0.42864561520482519</v>
      </c>
      <c r="DD58" s="22">
        <v>0.45533822328742019</v>
      </c>
      <c r="DE58" s="22">
        <v>0.33997240345616181</v>
      </c>
      <c r="DF58" s="22">
        <v>0.19594386355183868</v>
      </c>
      <c r="DG58" s="22">
        <v>0.38382494236166359</v>
      </c>
      <c r="DH58" s="22">
        <v>0.28877491921458803</v>
      </c>
      <c r="DI58" s="22">
        <v>0.41897576491749494</v>
      </c>
      <c r="DJ58" s="22">
        <v>0.4523501517472886</v>
      </c>
      <c r="DK58" s="22">
        <v>0.43206611441382548</v>
      </c>
      <c r="DL58" s="22">
        <v>0.42340763677794324</v>
      </c>
      <c r="DM58" s="22">
        <v>0.42785124125807528</v>
      </c>
      <c r="DN58" s="22">
        <v>0.48245139376233875</v>
      </c>
      <c r="DO58" s="22">
        <v>0.45387517322702742</v>
      </c>
      <c r="DP58" s="22">
        <v>0.46598492509881495</v>
      </c>
      <c r="DQ58" s="22">
        <v>0.45727998793386848</v>
      </c>
      <c r="DR58" s="23">
        <v>0.39998772847433955</v>
      </c>
      <c r="DS58" s="22">
        <v>0.38705335486338899</v>
      </c>
      <c r="DT58" s="22">
        <v>0.39669166438353942</v>
      </c>
      <c r="DU58" s="22">
        <v>0.38796527254463575</v>
      </c>
      <c r="DV58" s="22">
        <v>0.326001138395418</v>
      </c>
      <c r="DW58" s="22">
        <v>0.30490667673767369</v>
      </c>
      <c r="DX58" s="22">
        <v>0.30770756312568531</v>
      </c>
      <c r="DY58" s="22">
        <v>0.28937476195921547</v>
      </c>
      <c r="DZ58" s="22">
        <v>0.31878737089367093</v>
      </c>
      <c r="EA58" s="22">
        <v>0.34394997305910663</v>
      </c>
      <c r="EB58" s="23">
        <v>0.44861879697383233</v>
      </c>
      <c r="EC58" s="22">
        <v>0.45451758883790522</v>
      </c>
      <c r="ED58" s="22">
        <v>0.45465505799806416</v>
      </c>
      <c r="EE58" s="22">
        <v>0.43529948942943758</v>
      </c>
      <c r="EF58" s="22">
        <v>0.47912016322676981</v>
      </c>
      <c r="EG58" s="22">
        <v>0.42576781068341202</v>
      </c>
      <c r="EH58" s="22">
        <v>0.45049018676398417</v>
      </c>
      <c r="EI58" s="22">
        <v>0.42471845941257874</v>
      </c>
      <c r="EJ58" s="22">
        <v>0.42180841478343434</v>
      </c>
      <c r="EK58" s="22">
        <v>0.42068446820302796</v>
      </c>
    </row>
    <row r="59" spans="1:141" x14ac:dyDescent="0.25">
      <c r="A59" s="86" t="str">
        <f t="shared" si="0"/>
        <v>MALATE</v>
      </c>
      <c r="B59" s="74">
        <f t="shared" si="0"/>
        <v>2</v>
      </c>
      <c r="C59" s="22">
        <v>0.12805385078586418</v>
      </c>
      <c r="D59" s="22">
        <v>0.13594886306760295</v>
      </c>
      <c r="E59" s="22">
        <v>0.12246239569210751</v>
      </c>
      <c r="F59" s="22">
        <v>0.14204589126069014</v>
      </c>
      <c r="G59" s="22">
        <v>0.15672680604731226</v>
      </c>
      <c r="H59" s="22">
        <v>0.11511118112921766</v>
      </c>
      <c r="I59" s="22">
        <v>0.13184936621191926</v>
      </c>
      <c r="J59" s="22">
        <v>0.14733859837483451</v>
      </c>
      <c r="K59" s="22">
        <v>0.17888681411616875</v>
      </c>
      <c r="L59" s="22">
        <v>0.2339998295498871</v>
      </c>
      <c r="M59" s="22">
        <v>0.26128943444309299</v>
      </c>
      <c r="N59" s="22">
        <v>0.26566214815769335</v>
      </c>
      <c r="O59" s="22">
        <v>0.26289171794866328</v>
      </c>
      <c r="P59" s="22">
        <v>0.26033338764491798</v>
      </c>
      <c r="Q59" s="22">
        <v>0.28520724787029939</v>
      </c>
      <c r="R59" s="22">
        <v>0.2924510111921757</v>
      </c>
      <c r="S59" s="22">
        <v>0.29002405010744425</v>
      </c>
      <c r="T59" s="22">
        <v>0.31668098501935865</v>
      </c>
      <c r="U59" s="22">
        <v>0.27638912496029133</v>
      </c>
      <c r="V59" s="22">
        <v>0.32894407247042762</v>
      </c>
      <c r="W59" s="22">
        <v>0.30392380216630444</v>
      </c>
      <c r="X59" s="22">
        <v>0.34015779922698541</v>
      </c>
      <c r="Y59" s="23">
        <v>0</v>
      </c>
      <c r="Z59" s="22">
        <v>0</v>
      </c>
      <c r="AA59" s="22">
        <v>0</v>
      </c>
      <c r="AB59" s="22">
        <v>0</v>
      </c>
      <c r="AC59" s="22">
        <v>0</v>
      </c>
      <c r="AD59" s="22">
        <v>0</v>
      </c>
      <c r="AE59" s="22">
        <v>0</v>
      </c>
      <c r="AF59" s="22">
        <v>0</v>
      </c>
      <c r="AG59" s="22">
        <v>0</v>
      </c>
      <c r="AH59" s="22">
        <v>0.16896290193269664</v>
      </c>
      <c r="AI59" s="22">
        <v>0.21929396536047371</v>
      </c>
      <c r="AJ59" s="22">
        <v>0.25743338061173171</v>
      </c>
      <c r="AK59" s="22">
        <v>0.27420327761394192</v>
      </c>
      <c r="AL59" s="22">
        <v>0.2328584096000689</v>
      </c>
      <c r="AM59" s="22">
        <v>0.20610829803338004</v>
      </c>
      <c r="AN59" s="22">
        <v>0.13647997584573723</v>
      </c>
      <c r="AO59" s="22">
        <v>0.10976617893215036</v>
      </c>
      <c r="AP59" s="22">
        <v>0.20909804709035615</v>
      </c>
      <c r="AQ59" s="22">
        <v>0.22241960830685195</v>
      </c>
      <c r="AR59" s="22">
        <v>0.17759143949859921</v>
      </c>
      <c r="AS59" s="22">
        <v>0.19699051368838477</v>
      </c>
      <c r="AT59" s="23">
        <v>0.26191866790351642</v>
      </c>
      <c r="AU59" s="22">
        <v>0.30917626298968254</v>
      </c>
      <c r="AV59" s="22">
        <v>0.27658919150478878</v>
      </c>
      <c r="AW59" s="22">
        <v>0.25459041495738244</v>
      </c>
      <c r="AX59" s="22">
        <v>0.19585588680741797</v>
      </c>
      <c r="AY59" s="22">
        <v>0.27163819574083015</v>
      </c>
      <c r="AZ59" s="22">
        <v>0.22883759496853973</v>
      </c>
      <c r="BA59" s="22">
        <v>0.22794209715365479</v>
      </c>
      <c r="BB59" s="22">
        <v>0.21688261225738345</v>
      </c>
      <c r="BC59" s="22">
        <v>0.22428622227292094</v>
      </c>
      <c r="BD59" s="22">
        <v>0.23304170097750551</v>
      </c>
      <c r="BE59" s="22">
        <v>0.23058722980190482</v>
      </c>
      <c r="BF59" s="22">
        <v>0.33298371706566138</v>
      </c>
      <c r="BG59" s="22">
        <v>0.28141563930538366</v>
      </c>
      <c r="BH59" s="22">
        <v>8.5215451269133727E-2</v>
      </c>
      <c r="BI59" s="22">
        <v>0.26514870590462059</v>
      </c>
      <c r="BJ59" s="22">
        <v>0.22369306445922107</v>
      </c>
      <c r="BK59" s="22">
        <v>0.27856859543591778</v>
      </c>
      <c r="BL59" s="22">
        <v>0.282946689213248</v>
      </c>
      <c r="BM59" s="22">
        <v>0.3124177358402106</v>
      </c>
      <c r="BN59" s="22">
        <v>0.31093417325771638</v>
      </c>
      <c r="BO59" s="22">
        <v>0.3169479481215205</v>
      </c>
      <c r="BP59" s="22">
        <v>0.30711722609201192</v>
      </c>
      <c r="BQ59" s="22">
        <v>0.30630379709882916</v>
      </c>
      <c r="BR59" s="22">
        <v>0.32162530939853534</v>
      </c>
      <c r="BS59" s="23">
        <v>0.14631263520996987</v>
      </c>
      <c r="BT59" s="22">
        <v>4.5056880528317245E-2</v>
      </c>
      <c r="BU59" s="22">
        <v>0.11940064448398086</v>
      </c>
      <c r="BV59" s="22">
        <v>7.8539648012792715E-2</v>
      </c>
      <c r="BW59" s="22">
        <v>0.16301407516695554</v>
      </c>
      <c r="BX59" s="22">
        <v>0.15241155836117234</v>
      </c>
      <c r="BY59" s="22">
        <v>0.28724568059457323</v>
      </c>
      <c r="BZ59" s="22">
        <v>0.27679505294604495</v>
      </c>
      <c r="CA59" s="22">
        <v>0.28118970062573578</v>
      </c>
      <c r="CB59" s="22">
        <v>0.26478657871988359</v>
      </c>
      <c r="CC59" s="22">
        <v>0.24876634932950867</v>
      </c>
      <c r="CD59" s="22">
        <v>0.27439024648587068</v>
      </c>
      <c r="CE59" s="22">
        <v>0.2520925862382562</v>
      </c>
      <c r="CF59" s="22">
        <v>0.2984337038619464</v>
      </c>
      <c r="CG59" s="22">
        <v>0</v>
      </c>
      <c r="CH59" s="22">
        <v>0.31953843910332247</v>
      </c>
      <c r="CI59" s="22">
        <v>0.36075573751544243</v>
      </c>
      <c r="CJ59" s="22">
        <v>0.33600846646406035</v>
      </c>
      <c r="CK59" s="22">
        <v>0.3342317500931411</v>
      </c>
      <c r="CL59" s="22">
        <v>0.34190600020622236</v>
      </c>
      <c r="CM59" s="22">
        <v>0.37096094904335097</v>
      </c>
      <c r="CN59" s="22">
        <v>0.37270070762224056</v>
      </c>
      <c r="CO59" s="22">
        <v>0.37712792973447468</v>
      </c>
      <c r="CP59" s="22">
        <v>0.36063787581952877</v>
      </c>
      <c r="CQ59" s="22">
        <v>0.34183532048795862</v>
      </c>
      <c r="CR59" s="23">
        <v>0.32006472026018129</v>
      </c>
      <c r="CS59" s="22">
        <v>0.27498409040717653</v>
      </c>
      <c r="CT59" s="22">
        <v>0.30656769512268522</v>
      </c>
      <c r="CU59" s="22">
        <v>0.42001986572175304</v>
      </c>
      <c r="CV59" s="22">
        <v>0.26974192486251003</v>
      </c>
      <c r="CW59" s="22">
        <v>0.33194556240231093</v>
      </c>
      <c r="CX59" s="22">
        <v>0.34224509073240911</v>
      </c>
      <c r="CY59" s="22">
        <v>0.33829351858548157</v>
      </c>
      <c r="CZ59" s="22">
        <v>0.3328301927018435</v>
      </c>
      <c r="DA59" s="22">
        <v>0.36671783589632467</v>
      </c>
      <c r="DB59" s="22">
        <v>0.34636897679312079</v>
      </c>
      <c r="DC59" s="22">
        <v>0.33411410894953286</v>
      </c>
      <c r="DD59" s="22">
        <v>0.41768165181369393</v>
      </c>
      <c r="DE59" s="22">
        <v>0.26685212980969419</v>
      </c>
      <c r="DF59" s="22">
        <v>0.16361299877386573</v>
      </c>
      <c r="DG59" s="22">
        <v>0.26701966173780051</v>
      </c>
      <c r="DH59" s="22">
        <v>0.22897049744780218</v>
      </c>
      <c r="DI59" s="22">
        <v>0.31863212243174838</v>
      </c>
      <c r="DJ59" s="22">
        <v>0.38889533209943572</v>
      </c>
      <c r="DK59" s="22">
        <v>0.37078506891906277</v>
      </c>
      <c r="DL59" s="22">
        <v>0.37894450314322137</v>
      </c>
      <c r="DM59" s="22">
        <v>0.37686606213614832</v>
      </c>
      <c r="DN59" s="22">
        <v>0.41229825086436755</v>
      </c>
      <c r="DO59" s="22">
        <v>0.38032648500493715</v>
      </c>
      <c r="DP59" s="22">
        <v>0.39571079489978844</v>
      </c>
      <c r="DQ59" s="22">
        <v>0.39233133826907252</v>
      </c>
      <c r="DR59" s="23">
        <v>0.30675109949738871</v>
      </c>
      <c r="DS59" s="22">
        <v>0.3236663321336144</v>
      </c>
      <c r="DT59" s="22">
        <v>0.37148471908651537</v>
      </c>
      <c r="DU59" s="22">
        <v>0.3312133377699113</v>
      </c>
      <c r="DV59" s="22">
        <v>0.27656443532606101</v>
      </c>
      <c r="DW59" s="22">
        <v>0.26780131882348646</v>
      </c>
      <c r="DX59" s="22">
        <v>0.26717823608388902</v>
      </c>
      <c r="DY59" s="22">
        <v>0.27145054327544671</v>
      </c>
      <c r="DZ59" s="22">
        <v>0.28476249319401892</v>
      </c>
      <c r="EA59" s="22">
        <v>0.27887991377668508</v>
      </c>
      <c r="EB59" s="23">
        <v>0.36976381385384871</v>
      </c>
      <c r="EC59" s="22">
        <v>0.328619216811882</v>
      </c>
      <c r="ED59" s="22">
        <v>0.36479722529811615</v>
      </c>
      <c r="EE59" s="22">
        <v>0.34040980706654417</v>
      </c>
      <c r="EF59" s="22">
        <v>0.40320755769227873</v>
      </c>
      <c r="EG59" s="22">
        <v>0.34976973995925215</v>
      </c>
      <c r="EH59" s="22">
        <v>0.36701665664370198</v>
      </c>
      <c r="EI59" s="22">
        <v>0.34431097916573705</v>
      </c>
      <c r="EJ59" s="22">
        <v>0.34871128731896722</v>
      </c>
      <c r="EK59" s="22">
        <v>0.34356652585188591</v>
      </c>
    </row>
    <row r="60" spans="1:141" x14ac:dyDescent="0.25">
      <c r="A60" s="86" t="str">
        <f>A51</f>
        <v>ASPARTATE</v>
      </c>
      <c r="B60" s="74">
        <f>B51</f>
        <v>2</v>
      </c>
      <c r="C60" s="22">
        <v>8.7659344044633491E-2</v>
      </c>
      <c r="D60" s="22">
        <v>8.6673084604864711E-2</v>
      </c>
      <c r="E60" s="22">
        <v>9.0278468302367187E-2</v>
      </c>
      <c r="F60" s="22">
        <v>9.2137022218629933E-2</v>
      </c>
      <c r="G60" s="22">
        <v>0.11783298268254191</v>
      </c>
      <c r="H60" s="22">
        <v>9.5457221623144753E-2</v>
      </c>
      <c r="I60" s="22">
        <v>9.4587801889772408E-2</v>
      </c>
      <c r="J60" s="22">
        <v>8.769774660852489E-2</v>
      </c>
      <c r="K60" s="22">
        <v>0.14056334438073828</v>
      </c>
      <c r="L60" s="22">
        <v>0.19926077859083355</v>
      </c>
      <c r="M60" s="22">
        <v>0.21064497822747064</v>
      </c>
      <c r="N60" s="22">
        <v>0.24371919145138851</v>
      </c>
      <c r="O60" s="22">
        <v>0.21135478745000161</v>
      </c>
      <c r="P60" s="22">
        <v>0.20596134735403454</v>
      </c>
      <c r="Q60" s="22">
        <v>0.28793838566916502</v>
      </c>
      <c r="R60" s="22">
        <v>0.27025122708568627</v>
      </c>
      <c r="S60" s="22">
        <v>0.26956621534050851</v>
      </c>
      <c r="T60" s="22">
        <v>0.30951829195025077</v>
      </c>
      <c r="U60" s="22">
        <v>0.26414396043478588</v>
      </c>
      <c r="V60" s="22">
        <v>0.27093824293880425</v>
      </c>
      <c r="W60" s="22">
        <v>0.27206295048657309</v>
      </c>
      <c r="X60" s="22">
        <v>0.31562731325510468</v>
      </c>
      <c r="Y60" s="23">
        <v>1.5111291947106273E-2</v>
      </c>
      <c r="Z60" s="22">
        <v>0</v>
      </c>
      <c r="AA60" s="22">
        <v>0</v>
      </c>
      <c r="AB60" s="22">
        <v>0</v>
      </c>
      <c r="AC60" s="22">
        <v>0</v>
      </c>
      <c r="AD60" s="22">
        <v>0</v>
      </c>
      <c r="AE60" s="22">
        <v>0</v>
      </c>
      <c r="AF60" s="22">
        <v>0</v>
      </c>
      <c r="AG60" s="22">
        <v>0</v>
      </c>
      <c r="AH60" s="22">
        <v>0.17415867031938648</v>
      </c>
      <c r="AI60" s="22">
        <v>0.17674783573856415</v>
      </c>
      <c r="AJ60" s="22">
        <v>0.21100187703323969</v>
      </c>
      <c r="AK60" s="22">
        <v>0.23121808380496661</v>
      </c>
      <c r="AL60" s="22">
        <v>0.19003013007925676</v>
      </c>
      <c r="AM60" s="22">
        <v>0.19543391739069921</v>
      </c>
      <c r="AN60" s="22">
        <v>0.15498736653134776</v>
      </c>
      <c r="AO60" s="22">
        <v>6.2611775318192384E-2</v>
      </c>
      <c r="AP60" s="22">
        <v>0.18236584524712998</v>
      </c>
      <c r="AQ60" s="22">
        <v>0.16207642145577969</v>
      </c>
      <c r="AR60" s="22">
        <v>0.1660457042714735</v>
      </c>
      <c r="AS60" s="22">
        <v>0.12936247655247912</v>
      </c>
      <c r="AT60" s="23">
        <v>0.25624816901901726</v>
      </c>
      <c r="AU60" s="22">
        <v>0.31019374662177462</v>
      </c>
      <c r="AV60" s="22">
        <v>0.35542837370516744</v>
      </c>
      <c r="AW60" s="22">
        <v>0.24011430929763072</v>
      </c>
      <c r="AX60" s="22">
        <v>0.11850529281935809</v>
      </c>
      <c r="AY60" s="22">
        <v>0.29175861267215908</v>
      </c>
      <c r="AZ60" s="22">
        <v>0.20972422100593255</v>
      </c>
      <c r="BA60" s="22">
        <v>0.19144584762127409</v>
      </c>
      <c r="BB60" s="22">
        <v>0.19997217534141912</v>
      </c>
      <c r="BC60" s="22">
        <v>0.22052859136043609</v>
      </c>
      <c r="BD60" s="22">
        <v>0.19287752903521443</v>
      </c>
      <c r="BE60" s="22">
        <v>0.22629585571584723</v>
      </c>
      <c r="BF60" s="22">
        <v>0.31658024580163385</v>
      </c>
      <c r="BG60" s="22">
        <v>0.29463131219081778</v>
      </c>
      <c r="BH60" s="22">
        <v>9.3983348994896576E-2</v>
      </c>
      <c r="BI60" s="22">
        <v>0.26671121369340123</v>
      </c>
      <c r="BJ60" s="22">
        <v>0.21930711963357119</v>
      </c>
      <c r="BK60" s="22">
        <v>0.24321470129318665</v>
      </c>
      <c r="BL60" s="22">
        <v>0.26380358600602161</v>
      </c>
      <c r="BM60" s="22">
        <v>0.30104400014982524</v>
      </c>
      <c r="BN60" s="22">
        <v>0.31101078198659005</v>
      </c>
      <c r="BO60" s="22">
        <v>0.30487753911299015</v>
      </c>
      <c r="BP60" s="22">
        <v>0.30878494733031531</v>
      </c>
      <c r="BQ60" s="22">
        <v>0.29482047329889488</v>
      </c>
      <c r="BR60" s="22">
        <v>0.31156243424317293</v>
      </c>
      <c r="BS60" s="23">
        <v>0.14738604169948949</v>
      </c>
      <c r="BT60" s="22">
        <v>0.10828136509827527</v>
      </c>
      <c r="BU60" s="22">
        <v>0.17005380030204578</v>
      </c>
      <c r="BV60" s="22">
        <v>0.12218337682918415</v>
      </c>
      <c r="BW60" s="22">
        <v>0.17912047833755199</v>
      </c>
      <c r="BX60" s="22">
        <v>0.14149337914258861</v>
      </c>
      <c r="BY60" s="22">
        <v>0.24345106506026695</v>
      </c>
      <c r="BZ60" s="22">
        <v>0.24315222841759657</v>
      </c>
      <c r="CA60" s="22">
        <v>0.24972627785326063</v>
      </c>
      <c r="CB60" s="22">
        <v>0.21061713144527305</v>
      </c>
      <c r="CC60" s="22">
        <v>0.21238932456008802</v>
      </c>
      <c r="CD60" s="22">
        <v>0.24182243490564384</v>
      </c>
      <c r="CE60" s="22">
        <v>0.2348418829655973</v>
      </c>
      <c r="CF60" s="22">
        <v>0.27679157808031452</v>
      </c>
      <c r="CG60" s="22">
        <v>0</v>
      </c>
      <c r="CH60" s="22">
        <v>0.27189370592577572</v>
      </c>
      <c r="CI60" s="22">
        <v>0.30706481224825966</v>
      </c>
      <c r="CJ60" s="22">
        <v>0.31812868082945439</v>
      </c>
      <c r="CK60" s="22">
        <v>0.31799885021326296</v>
      </c>
      <c r="CL60" s="22">
        <v>0.32715870287283666</v>
      </c>
      <c r="CM60" s="22">
        <v>0.36147811234530963</v>
      </c>
      <c r="CN60" s="22">
        <v>0.35811284106016844</v>
      </c>
      <c r="CO60" s="22">
        <v>0.37372711424803168</v>
      </c>
      <c r="CP60" s="22">
        <v>0.34696639880321278</v>
      </c>
      <c r="CQ60" s="22">
        <v>0.32468280328613303</v>
      </c>
      <c r="CR60" s="23">
        <v>0.17741163159210493</v>
      </c>
      <c r="CS60" s="22">
        <v>0.24054188751695163</v>
      </c>
      <c r="CT60" s="22">
        <v>0.24798544767981259</v>
      </c>
      <c r="CU60" s="22">
        <v>0.26753885818028078</v>
      </c>
      <c r="CV60" s="22">
        <v>0.24877095038953909</v>
      </c>
      <c r="CW60" s="22">
        <v>0.34028834733039975</v>
      </c>
      <c r="CX60" s="22">
        <v>0.33956543924832394</v>
      </c>
      <c r="CY60" s="22">
        <v>0.33476584780529212</v>
      </c>
      <c r="CZ60" s="22">
        <v>0.31176695862836951</v>
      </c>
      <c r="DA60" s="22">
        <v>0.35008512671960723</v>
      </c>
      <c r="DB60" s="22">
        <v>0.36921046235164862</v>
      </c>
      <c r="DC60" s="22">
        <v>0.365212746073729</v>
      </c>
      <c r="DD60" s="22">
        <v>0.41758326855091454</v>
      </c>
      <c r="DE60" s="22">
        <v>0.12446859626840585</v>
      </c>
      <c r="DF60" s="22">
        <v>9.1195990657260612E-2</v>
      </c>
      <c r="DG60" s="22">
        <v>0.15272756712061281</v>
      </c>
      <c r="DH60" s="22">
        <v>0.14267065074415394</v>
      </c>
      <c r="DI60" s="22">
        <v>0.18463437640636232</v>
      </c>
      <c r="DJ60" s="22">
        <v>0.37126845363631678</v>
      </c>
      <c r="DK60" s="22">
        <v>0.35439164668095041</v>
      </c>
      <c r="DL60" s="22">
        <v>0.3572121770500708</v>
      </c>
      <c r="DM60" s="22">
        <v>0.35171647609038742</v>
      </c>
      <c r="DN60" s="22">
        <v>0.3725489033874938</v>
      </c>
      <c r="DO60" s="22">
        <v>0.37643457868061675</v>
      </c>
      <c r="DP60" s="22">
        <v>0.38537706563144314</v>
      </c>
      <c r="DQ60" s="22">
        <v>0.3755856848539168</v>
      </c>
      <c r="DR60" s="23">
        <v>0.29721974004612933</v>
      </c>
      <c r="DS60" s="22">
        <v>0.13802126334231893</v>
      </c>
      <c r="DT60" s="22">
        <v>0.29306715019839641</v>
      </c>
      <c r="DU60" s="22">
        <v>0.26839722029470287</v>
      </c>
      <c r="DV60" s="22">
        <v>0.25240092379431672</v>
      </c>
      <c r="DW60" s="22">
        <v>0.25057949568388804</v>
      </c>
      <c r="DX60" s="22">
        <v>0.18944673531783501</v>
      </c>
      <c r="DY60" s="22">
        <v>0.23996639322809418</v>
      </c>
      <c r="DZ60" s="22">
        <v>0.20110034818262693</v>
      </c>
      <c r="EA60" s="22">
        <v>0.19257631263917815</v>
      </c>
      <c r="EB60" s="23">
        <v>0.26271123792811024</v>
      </c>
      <c r="EC60" s="22">
        <v>0.22602743955910976</v>
      </c>
      <c r="ED60" s="22">
        <v>0.28023576691684948</v>
      </c>
      <c r="EE60" s="22">
        <v>0.35400107447232104</v>
      </c>
      <c r="EF60" s="22">
        <v>0.24324530532121358</v>
      </c>
      <c r="EG60" s="22">
        <v>0.29809152323332194</v>
      </c>
      <c r="EH60" s="22">
        <v>0.3167052141463057</v>
      </c>
      <c r="EI60" s="22">
        <v>0.28776990494872984</v>
      </c>
      <c r="EJ60" s="22">
        <v>4.494575764201187E-2</v>
      </c>
      <c r="EK60" s="22">
        <v>0.30570829898141988</v>
      </c>
    </row>
    <row r="61" spans="1:141" x14ac:dyDescent="0.25"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3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3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  <c r="BQ61" s="22"/>
      <c r="BR61" s="22"/>
      <c r="BS61" s="23"/>
      <c r="BT61" s="22"/>
      <c r="BU61" s="22"/>
      <c r="BV61" s="22"/>
      <c r="BW61" s="22"/>
      <c r="BX61" s="22"/>
      <c r="BY61" s="22"/>
      <c r="BZ61" s="22"/>
      <c r="CA61" s="22"/>
      <c r="CB61" s="22"/>
      <c r="CC61" s="22"/>
      <c r="CD61" s="22"/>
      <c r="CE61" s="22"/>
      <c r="CF61" s="22"/>
      <c r="CG61" s="22"/>
      <c r="CH61" s="22"/>
      <c r="CI61" s="22"/>
      <c r="CJ61" s="22"/>
      <c r="CK61" s="22"/>
      <c r="CL61" s="22"/>
      <c r="CM61" s="22"/>
      <c r="CN61" s="22"/>
      <c r="CO61" s="22"/>
      <c r="CP61" s="22"/>
      <c r="CQ61" s="22"/>
      <c r="CR61" s="23"/>
      <c r="CS61" s="22"/>
      <c r="CT61" s="22"/>
      <c r="CU61" s="22"/>
      <c r="CV61" s="22"/>
      <c r="CW61" s="22"/>
      <c r="CX61" s="22"/>
      <c r="CY61" s="22"/>
      <c r="CZ61" s="22"/>
      <c r="DA61" s="22"/>
      <c r="DB61" s="22"/>
      <c r="DC61" s="22"/>
      <c r="DD61" s="22"/>
      <c r="DE61" s="22"/>
      <c r="DF61" s="22"/>
      <c r="DG61" s="22"/>
      <c r="DH61" s="22"/>
      <c r="DI61" s="22"/>
      <c r="DJ61" s="22"/>
      <c r="DK61" s="22"/>
      <c r="DL61" s="22"/>
      <c r="DM61" s="22"/>
      <c r="DN61" s="22"/>
      <c r="DO61" s="22"/>
      <c r="DP61" s="22"/>
      <c r="DQ61" s="22"/>
      <c r="DR61" s="23"/>
      <c r="DS61" s="22"/>
      <c r="DT61" s="22"/>
      <c r="DU61" s="22"/>
      <c r="DV61" s="22"/>
      <c r="DW61" s="22"/>
      <c r="DX61" s="22"/>
      <c r="DY61" s="22"/>
      <c r="DZ61" s="22"/>
      <c r="EA61" s="22"/>
      <c r="EB61" s="23"/>
      <c r="EC61" s="22"/>
      <c r="ED61" s="22"/>
      <c r="EE61" s="22"/>
      <c r="EF61" s="22"/>
      <c r="EG61" s="22"/>
      <c r="EH61" s="22"/>
      <c r="EI61" s="22"/>
      <c r="EJ61" s="22"/>
      <c r="EK61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1"/>
  <sheetViews>
    <sheetView workbookViewId="0">
      <selection activeCell="H65" sqref="H65"/>
    </sheetView>
  </sheetViews>
  <sheetFormatPr defaultColWidth="9.140625" defaultRowHeight="12.75" x14ac:dyDescent="0.2"/>
  <cols>
    <col min="1" max="1" width="12.42578125" style="11" bestFit="1" customWidth="1"/>
    <col min="2" max="2" width="5.140625" style="17" bestFit="1" customWidth="1"/>
    <col min="3" max="3" width="9.140625" style="43"/>
    <col min="4" max="20" width="9.140625" style="44"/>
    <col min="21" max="39" width="9.140625" style="42"/>
    <col min="40" max="58" width="9.140625" style="46"/>
    <col min="59" max="16384" width="9.140625" style="12"/>
  </cols>
  <sheetData>
    <row r="1" spans="1:58" s="17" customFormat="1" x14ac:dyDescent="0.2">
      <c r="A1" s="60" t="s">
        <v>220</v>
      </c>
      <c r="C1" s="89" t="s">
        <v>15</v>
      </c>
      <c r="D1" s="90" t="s">
        <v>15</v>
      </c>
      <c r="E1" s="90" t="s">
        <v>15</v>
      </c>
      <c r="F1" s="90" t="s">
        <v>15</v>
      </c>
      <c r="G1" s="90" t="s">
        <v>15</v>
      </c>
      <c r="H1" s="90" t="s">
        <v>15</v>
      </c>
      <c r="I1" s="90" t="s">
        <v>15</v>
      </c>
      <c r="J1" s="90" t="s">
        <v>15</v>
      </c>
      <c r="K1" s="90" t="s">
        <v>15</v>
      </c>
      <c r="L1" s="90" t="s">
        <v>15</v>
      </c>
      <c r="M1" s="90" t="s">
        <v>15</v>
      </c>
      <c r="N1" s="90" t="s">
        <v>15</v>
      </c>
      <c r="O1" s="90" t="s">
        <v>15</v>
      </c>
      <c r="P1" s="90" t="s">
        <v>15</v>
      </c>
      <c r="Q1" s="90" t="s">
        <v>15</v>
      </c>
      <c r="R1" s="90" t="s">
        <v>15</v>
      </c>
      <c r="S1" s="90" t="s">
        <v>15</v>
      </c>
      <c r="T1" s="90" t="s">
        <v>15</v>
      </c>
      <c r="U1" s="91" t="s">
        <v>15</v>
      </c>
      <c r="V1" s="65" t="s">
        <v>15</v>
      </c>
      <c r="W1" s="65" t="s">
        <v>15</v>
      </c>
      <c r="X1" s="65" t="s">
        <v>15</v>
      </c>
      <c r="Y1" s="65" t="s">
        <v>15</v>
      </c>
      <c r="Z1" s="65" t="s">
        <v>15</v>
      </c>
      <c r="AA1" s="65" t="s">
        <v>15</v>
      </c>
      <c r="AB1" s="65" t="s">
        <v>15</v>
      </c>
      <c r="AC1" s="65" t="s">
        <v>15</v>
      </c>
      <c r="AD1" s="65" t="s">
        <v>15</v>
      </c>
      <c r="AE1" s="65" t="s">
        <v>15</v>
      </c>
      <c r="AF1" s="65" t="s">
        <v>15</v>
      </c>
      <c r="AG1" s="65" t="s">
        <v>15</v>
      </c>
      <c r="AH1" s="65" t="s">
        <v>15</v>
      </c>
      <c r="AI1" s="65" t="s">
        <v>15</v>
      </c>
      <c r="AJ1" s="65" t="s">
        <v>15</v>
      </c>
      <c r="AK1" s="65" t="s">
        <v>15</v>
      </c>
      <c r="AL1" s="65" t="s">
        <v>15</v>
      </c>
      <c r="AM1" s="65" t="s">
        <v>15</v>
      </c>
      <c r="AN1" s="92" t="s">
        <v>15</v>
      </c>
      <c r="AO1" s="92" t="s">
        <v>15</v>
      </c>
      <c r="AP1" s="92" t="s">
        <v>15</v>
      </c>
      <c r="AQ1" s="92" t="s">
        <v>15</v>
      </c>
      <c r="AR1" s="92" t="s">
        <v>15</v>
      </c>
      <c r="AS1" s="92" t="s">
        <v>15</v>
      </c>
      <c r="AT1" s="92" t="s">
        <v>15</v>
      </c>
      <c r="AU1" s="92" t="s">
        <v>15</v>
      </c>
      <c r="AV1" s="92" t="s">
        <v>15</v>
      </c>
      <c r="AW1" s="92" t="s">
        <v>15</v>
      </c>
      <c r="AX1" s="92" t="s">
        <v>15</v>
      </c>
      <c r="AY1" s="92" t="s">
        <v>15</v>
      </c>
      <c r="AZ1" s="92" t="s">
        <v>15</v>
      </c>
      <c r="BA1" s="92" t="s">
        <v>15</v>
      </c>
      <c r="BB1" s="92" t="s">
        <v>15</v>
      </c>
      <c r="BC1" s="92" t="s">
        <v>15</v>
      </c>
      <c r="BD1" s="92" t="s">
        <v>15</v>
      </c>
      <c r="BE1" s="92" t="s">
        <v>15</v>
      </c>
      <c r="BF1" s="92" t="s">
        <v>15</v>
      </c>
    </row>
    <row r="2" spans="1:58" s="17" customFormat="1" x14ac:dyDescent="0.2">
      <c r="A2" s="62" t="s">
        <v>221</v>
      </c>
      <c r="C2" s="89" t="s">
        <v>162</v>
      </c>
      <c r="D2" s="90" t="s">
        <v>162</v>
      </c>
      <c r="E2" s="90" t="s">
        <v>162</v>
      </c>
      <c r="F2" s="89" t="s">
        <v>162</v>
      </c>
      <c r="G2" s="89" t="s">
        <v>162</v>
      </c>
      <c r="H2" s="89" t="s">
        <v>162</v>
      </c>
      <c r="I2" s="89" t="s">
        <v>162</v>
      </c>
      <c r="J2" s="89" t="s">
        <v>162</v>
      </c>
      <c r="K2" s="89" t="s">
        <v>162</v>
      </c>
      <c r="L2" s="89" t="s">
        <v>162</v>
      </c>
      <c r="M2" s="89" t="s">
        <v>162</v>
      </c>
      <c r="N2" s="89" t="s">
        <v>162</v>
      </c>
      <c r="O2" s="89" t="s">
        <v>162</v>
      </c>
      <c r="P2" s="89" t="s">
        <v>162</v>
      </c>
      <c r="Q2" s="89" t="s">
        <v>162</v>
      </c>
      <c r="R2" s="89" t="s">
        <v>162</v>
      </c>
      <c r="S2" s="89" t="s">
        <v>162</v>
      </c>
      <c r="T2" s="89" t="s">
        <v>162</v>
      </c>
      <c r="U2" s="91" t="s">
        <v>161</v>
      </c>
      <c r="V2" s="65" t="s">
        <v>161</v>
      </c>
      <c r="W2" s="65" t="s">
        <v>161</v>
      </c>
      <c r="X2" s="65" t="s">
        <v>161</v>
      </c>
      <c r="Y2" s="65" t="s">
        <v>161</v>
      </c>
      <c r="Z2" s="65" t="s">
        <v>161</v>
      </c>
      <c r="AA2" s="65" t="s">
        <v>161</v>
      </c>
      <c r="AB2" s="65" t="s">
        <v>161</v>
      </c>
      <c r="AC2" s="65" t="s">
        <v>161</v>
      </c>
      <c r="AD2" s="65" t="s">
        <v>161</v>
      </c>
      <c r="AE2" s="65" t="s">
        <v>161</v>
      </c>
      <c r="AF2" s="65" t="s">
        <v>161</v>
      </c>
      <c r="AG2" s="65" t="s">
        <v>161</v>
      </c>
      <c r="AH2" s="65" t="s">
        <v>161</v>
      </c>
      <c r="AI2" s="65" t="s">
        <v>161</v>
      </c>
      <c r="AJ2" s="65" t="s">
        <v>161</v>
      </c>
      <c r="AK2" s="65" t="s">
        <v>161</v>
      </c>
      <c r="AL2" s="65" t="s">
        <v>161</v>
      </c>
      <c r="AM2" s="65" t="s">
        <v>161</v>
      </c>
      <c r="AN2" s="92" t="s">
        <v>163</v>
      </c>
      <c r="AO2" s="92" t="s">
        <v>163</v>
      </c>
      <c r="AP2" s="92" t="s">
        <v>163</v>
      </c>
      <c r="AQ2" s="92" t="s">
        <v>163</v>
      </c>
      <c r="AR2" s="92" t="s">
        <v>163</v>
      </c>
      <c r="AS2" s="92" t="s">
        <v>163</v>
      </c>
      <c r="AT2" s="92" t="s">
        <v>163</v>
      </c>
      <c r="AU2" s="92" t="s">
        <v>163</v>
      </c>
      <c r="AV2" s="92" t="s">
        <v>163</v>
      </c>
      <c r="AW2" s="92" t="s">
        <v>163</v>
      </c>
      <c r="AX2" s="92" t="s">
        <v>163</v>
      </c>
      <c r="AY2" s="92" t="s">
        <v>163</v>
      </c>
      <c r="AZ2" s="92" t="s">
        <v>163</v>
      </c>
      <c r="BA2" s="92" t="s">
        <v>163</v>
      </c>
      <c r="BB2" s="92" t="s">
        <v>163</v>
      </c>
      <c r="BC2" s="92" t="s">
        <v>163</v>
      </c>
      <c r="BD2" s="92" t="s">
        <v>163</v>
      </c>
      <c r="BE2" s="92" t="s">
        <v>163</v>
      </c>
      <c r="BF2" s="92" t="s">
        <v>163</v>
      </c>
    </row>
    <row r="3" spans="1:58" s="68" customFormat="1" ht="13.5" thickBot="1" x14ac:dyDescent="0.25">
      <c r="A3" s="67" t="s">
        <v>1</v>
      </c>
      <c r="B3" s="68" t="s">
        <v>0</v>
      </c>
      <c r="C3" s="96" t="s">
        <v>164</v>
      </c>
      <c r="D3" s="97" t="s">
        <v>165</v>
      </c>
      <c r="E3" s="97" t="s">
        <v>166</v>
      </c>
      <c r="F3" s="97" t="s">
        <v>167</v>
      </c>
      <c r="G3" s="97" t="s">
        <v>168</v>
      </c>
      <c r="H3" s="97" t="s">
        <v>169</v>
      </c>
      <c r="I3" s="97" t="s">
        <v>170</v>
      </c>
      <c r="J3" s="97" t="s">
        <v>171</v>
      </c>
      <c r="K3" s="97" t="s">
        <v>172</v>
      </c>
      <c r="L3" s="97" t="s">
        <v>173</v>
      </c>
      <c r="M3" s="97" t="s">
        <v>174</v>
      </c>
      <c r="N3" s="97" t="s">
        <v>175</v>
      </c>
      <c r="O3" s="97" t="s">
        <v>176</v>
      </c>
      <c r="P3" s="97" t="s">
        <v>177</v>
      </c>
      <c r="Q3" s="97" t="s">
        <v>178</v>
      </c>
      <c r="R3" s="97" t="s">
        <v>179</v>
      </c>
      <c r="S3" s="97" t="s">
        <v>180</v>
      </c>
      <c r="T3" s="97" t="s">
        <v>181</v>
      </c>
      <c r="U3" s="95" t="s">
        <v>182</v>
      </c>
      <c r="V3" s="95" t="s">
        <v>183</v>
      </c>
      <c r="W3" s="95" t="s">
        <v>184</v>
      </c>
      <c r="X3" s="95" t="s">
        <v>185</v>
      </c>
      <c r="Y3" s="95" t="s">
        <v>186</v>
      </c>
      <c r="Z3" s="95" t="s">
        <v>187</v>
      </c>
      <c r="AA3" s="95" t="s">
        <v>188</v>
      </c>
      <c r="AB3" s="95" t="s">
        <v>189</v>
      </c>
      <c r="AC3" s="95" t="s">
        <v>190</v>
      </c>
      <c r="AD3" s="95" t="s">
        <v>191</v>
      </c>
      <c r="AE3" s="95" t="s">
        <v>192</v>
      </c>
      <c r="AF3" s="95" t="s">
        <v>193</v>
      </c>
      <c r="AG3" s="95" t="s">
        <v>194</v>
      </c>
      <c r="AH3" s="95" t="s">
        <v>195</v>
      </c>
      <c r="AI3" s="95" t="s">
        <v>196</v>
      </c>
      <c r="AJ3" s="95" t="s">
        <v>197</v>
      </c>
      <c r="AK3" s="95" t="s">
        <v>198</v>
      </c>
      <c r="AL3" s="95" t="s">
        <v>199</v>
      </c>
      <c r="AM3" s="95" t="s">
        <v>200</v>
      </c>
      <c r="AN3" s="98" t="s">
        <v>201</v>
      </c>
      <c r="AO3" s="98" t="s">
        <v>202</v>
      </c>
      <c r="AP3" s="98" t="s">
        <v>203</v>
      </c>
      <c r="AQ3" s="98" t="s">
        <v>204</v>
      </c>
      <c r="AR3" s="98" t="s">
        <v>205</v>
      </c>
      <c r="AS3" s="98" t="s">
        <v>206</v>
      </c>
      <c r="AT3" s="98" t="s">
        <v>207</v>
      </c>
      <c r="AU3" s="98" t="s">
        <v>208</v>
      </c>
      <c r="AV3" s="98" t="s">
        <v>209</v>
      </c>
      <c r="AW3" s="98" t="s">
        <v>210</v>
      </c>
      <c r="AX3" s="98" t="s">
        <v>211</v>
      </c>
      <c r="AY3" s="98" t="s">
        <v>212</v>
      </c>
      <c r="AZ3" s="98" t="s">
        <v>213</v>
      </c>
      <c r="BA3" s="98" t="s">
        <v>214</v>
      </c>
      <c r="BB3" s="98" t="s">
        <v>215</v>
      </c>
      <c r="BC3" s="98" t="s">
        <v>216</v>
      </c>
      <c r="BD3" s="98" t="s">
        <v>217</v>
      </c>
      <c r="BE3" s="98" t="s">
        <v>218</v>
      </c>
      <c r="BF3" s="98" t="s">
        <v>219</v>
      </c>
    </row>
    <row r="4" spans="1:58" x14ac:dyDescent="0.2">
      <c r="A4" s="11" t="s">
        <v>2</v>
      </c>
      <c r="B4" s="17">
        <v>0</v>
      </c>
      <c r="C4" s="48">
        <v>0.51771372781203662</v>
      </c>
      <c r="D4" s="49">
        <v>0.51795883678340726</v>
      </c>
      <c r="E4" s="49">
        <v>0.51769136650327696</v>
      </c>
      <c r="F4" s="49">
        <v>0.55605655586148606</v>
      </c>
      <c r="G4" s="49">
        <v>0.54715805811139961</v>
      </c>
      <c r="H4" s="49">
        <v>0.55370011181036416</v>
      </c>
      <c r="I4" s="49">
        <v>0.54729179432599662</v>
      </c>
      <c r="J4" s="49">
        <v>0.5498727449053572</v>
      </c>
      <c r="K4" s="49">
        <v>0.556663398718658</v>
      </c>
      <c r="L4" s="49">
        <v>0.56537157976287344</v>
      </c>
      <c r="M4" s="50">
        <v>0.61792360033884752</v>
      </c>
      <c r="N4" s="50">
        <v>0.619316846065043</v>
      </c>
      <c r="O4" s="50">
        <v>0.62636016470711986</v>
      </c>
      <c r="P4" s="50">
        <v>0.62572613839526514</v>
      </c>
      <c r="Q4" s="50">
        <v>0.64139474213116232</v>
      </c>
      <c r="R4" s="50">
        <v>0.63456429759998223</v>
      </c>
      <c r="S4" s="50">
        <v>0.62841068283333779</v>
      </c>
      <c r="T4" s="50">
        <v>0.62704332130216622</v>
      </c>
      <c r="U4" s="51">
        <v>0.50755812412612267</v>
      </c>
      <c r="V4" s="47">
        <v>0.52324660700516312</v>
      </c>
      <c r="W4" s="47">
        <v>0.51039094504656657</v>
      </c>
      <c r="X4" s="47">
        <v>0.52354436306923113</v>
      </c>
      <c r="Y4" s="47">
        <v>0.54658478623160311</v>
      </c>
      <c r="Z4" s="47">
        <v>0.56298718674388815</v>
      </c>
      <c r="AA4" s="47">
        <v>0.56446263286903797</v>
      </c>
      <c r="AB4" s="47">
        <v>0.55445268434863992</v>
      </c>
      <c r="AC4" s="47">
        <v>0.56064622240295303</v>
      </c>
      <c r="AD4" s="47">
        <v>0.57113125054582459</v>
      </c>
      <c r="AE4" s="47">
        <v>0.57185653166619177</v>
      </c>
      <c r="AF4" s="51">
        <v>0.62022826316198143</v>
      </c>
      <c r="AG4" s="51">
        <v>0.58085885535612369</v>
      </c>
      <c r="AH4" s="51">
        <v>0.63958266151061804</v>
      </c>
      <c r="AI4" s="51">
        <v>0.65177300610296163</v>
      </c>
      <c r="AJ4" s="51">
        <v>0.61682796735511725</v>
      </c>
      <c r="AK4" s="51">
        <v>0.63945773179699184</v>
      </c>
      <c r="AL4" s="51">
        <v>0.65979772754811727</v>
      </c>
      <c r="AM4" s="51">
        <v>0.63944983751813467</v>
      </c>
      <c r="AN4" s="52">
        <v>0.51513386919361881</v>
      </c>
      <c r="AO4" s="52">
        <v>0.52666502177597019</v>
      </c>
      <c r="AP4" s="52">
        <v>0.51958144849563237</v>
      </c>
      <c r="AQ4" s="52">
        <v>0.52661668918155857</v>
      </c>
      <c r="AR4" s="52">
        <v>0.56172031605585948</v>
      </c>
      <c r="AS4" s="52">
        <v>0.54760177422721901</v>
      </c>
      <c r="AT4" s="52">
        <v>0.56263207994823217</v>
      </c>
      <c r="AU4" s="52">
        <v>0.57135649056628901</v>
      </c>
      <c r="AV4" s="52">
        <v>0.57832040977822496</v>
      </c>
      <c r="AW4" s="52">
        <v>0.57161592989397525</v>
      </c>
      <c r="AX4" s="52">
        <v>0.57369457664457124</v>
      </c>
      <c r="AY4" s="53">
        <v>0.63250708402005862</v>
      </c>
      <c r="AZ4" s="53">
        <v>0.6325898336144502</v>
      </c>
      <c r="BA4" s="53">
        <v>0.61661312610440489</v>
      </c>
      <c r="BB4" s="53">
        <v>0.63078666194702682</v>
      </c>
      <c r="BC4" s="53">
        <v>0.65057101070059675</v>
      </c>
      <c r="BD4" s="53">
        <v>0.62594301192708435</v>
      </c>
      <c r="BE4" s="53">
        <v>0.6312873010200688</v>
      </c>
      <c r="BF4" s="53">
        <v>0.65059696238004705</v>
      </c>
    </row>
    <row r="5" spans="1:58" x14ac:dyDescent="0.2">
      <c r="A5" s="11" t="s">
        <v>2</v>
      </c>
      <c r="B5" s="17">
        <v>1</v>
      </c>
      <c r="C5" s="48">
        <v>6.7260397369364899E-2</v>
      </c>
      <c r="D5" s="49">
        <v>6.4550883261941167E-2</v>
      </c>
      <c r="E5" s="49">
        <v>6.573725525893033E-2</v>
      </c>
      <c r="F5" s="49">
        <v>4.1880008912307004E-2</v>
      </c>
      <c r="G5" s="49">
        <v>4.4329519361050652E-2</v>
      </c>
      <c r="H5" s="49">
        <v>4.7507727992967756E-2</v>
      </c>
      <c r="I5" s="49">
        <v>4.6539962048217969E-2</v>
      </c>
      <c r="J5" s="49">
        <v>4.6705244250012171E-2</v>
      </c>
      <c r="K5" s="49">
        <v>4.1176575341637094E-2</v>
      </c>
      <c r="L5" s="49">
        <v>3.8332895307380634E-2</v>
      </c>
      <c r="M5" s="50">
        <v>4.2789699473289498E-2</v>
      </c>
      <c r="N5" s="50">
        <v>3.9162600684211492E-2</v>
      </c>
      <c r="O5" s="50">
        <v>3.6979020789752112E-2</v>
      </c>
      <c r="P5" s="50">
        <v>4.3793620955635847E-2</v>
      </c>
      <c r="Q5" s="50">
        <v>2.9555967162341382E-2</v>
      </c>
      <c r="R5" s="50">
        <v>3.4703093566966832E-2</v>
      </c>
      <c r="S5" s="50">
        <v>2.974592262956258E-2</v>
      </c>
      <c r="T5" s="50">
        <v>3.6356570234623596E-2</v>
      </c>
      <c r="U5" s="51">
        <v>7.1849564733118113E-2</v>
      </c>
      <c r="V5" s="47">
        <v>7.5226391101681597E-2</v>
      </c>
      <c r="W5" s="47">
        <v>7.004650139068079E-2</v>
      </c>
      <c r="X5" s="47">
        <v>5.9580983004798797E-2</v>
      </c>
      <c r="Y5" s="47">
        <v>4.4675188827587781E-2</v>
      </c>
      <c r="Z5" s="47">
        <v>2.8673087091346451E-2</v>
      </c>
      <c r="AA5" s="47">
        <v>4.5535032643856659E-2</v>
      </c>
      <c r="AB5" s="47">
        <v>4.2167989284678353E-2</v>
      </c>
      <c r="AC5" s="47">
        <v>4.5008039226196332E-2</v>
      </c>
      <c r="AD5" s="47">
        <v>4.6921211311677716E-2</v>
      </c>
      <c r="AE5" s="47">
        <v>4.3480755487575705E-2</v>
      </c>
      <c r="AF5" s="51">
        <v>4.6779468144896544E-2</v>
      </c>
      <c r="AG5" s="51">
        <v>3.3373472952222177E-2</v>
      </c>
      <c r="AH5" s="51">
        <v>2.6512911642354604E-2</v>
      </c>
      <c r="AI5" s="51">
        <v>9.3095493186427045E-3</v>
      </c>
      <c r="AJ5" s="51">
        <v>6.4142970150682363E-2</v>
      </c>
      <c r="AK5" s="51">
        <v>2.4700569164366928E-2</v>
      </c>
      <c r="AL5" s="51">
        <v>4.6336145935034637E-3</v>
      </c>
      <c r="AM5" s="51">
        <v>3.6420655270742661E-2</v>
      </c>
      <c r="AN5" s="52">
        <v>6.0654870780642745E-2</v>
      </c>
      <c r="AO5" s="52">
        <v>6.4271709242510605E-2</v>
      </c>
      <c r="AP5" s="52">
        <v>8.3315415829653405E-2</v>
      </c>
      <c r="AQ5" s="52">
        <v>7.9517252383640755E-2</v>
      </c>
      <c r="AR5" s="52">
        <v>4.7646191492080686E-2</v>
      </c>
      <c r="AS5" s="52">
        <v>4.8266702352788793E-2</v>
      </c>
      <c r="AT5" s="52">
        <v>3.6560833939212625E-2</v>
      </c>
      <c r="AU5" s="52">
        <v>3.8401990029108435E-2</v>
      </c>
      <c r="AV5" s="52">
        <v>4.7125512687192762E-2</v>
      </c>
      <c r="AW5" s="52">
        <v>4.811963793882669E-2</v>
      </c>
      <c r="AX5" s="52">
        <v>4.4894314535082872E-2</v>
      </c>
      <c r="AY5" s="53">
        <v>4.1215047353452626E-2</v>
      </c>
      <c r="AZ5" s="53">
        <v>3.9507931305562946E-2</v>
      </c>
      <c r="BA5" s="53">
        <v>5.4309732306091839E-2</v>
      </c>
      <c r="BB5" s="53">
        <v>3.6770456459917646E-2</v>
      </c>
      <c r="BC5" s="53">
        <v>2.8858232549616791E-2</v>
      </c>
      <c r="BD5" s="53">
        <v>4.2297540248743076E-2</v>
      </c>
      <c r="BE5" s="53">
        <v>2.9070399485155336E-2</v>
      </c>
      <c r="BF5" s="53">
        <v>2.7991357150883842E-2</v>
      </c>
    </row>
    <row r="6" spans="1:58" x14ac:dyDescent="0.2">
      <c r="A6" s="11" t="s">
        <v>2</v>
      </c>
      <c r="B6" s="17">
        <v>2</v>
      </c>
      <c r="C6" s="48">
        <v>4.1100948683429228E-2</v>
      </c>
      <c r="D6" s="49">
        <v>3.178523158939283E-2</v>
      </c>
      <c r="E6" s="49">
        <v>3.3571626156659415E-2</v>
      </c>
      <c r="F6" s="49">
        <v>1.4317726781918699E-2</v>
      </c>
      <c r="G6" s="49">
        <v>1.5244315681860028E-2</v>
      </c>
      <c r="H6" s="49">
        <v>2.0196205194072246E-2</v>
      </c>
      <c r="I6" s="49">
        <v>1.5542491928326161E-2</v>
      </c>
      <c r="J6" s="49">
        <v>1.8181055073452766E-2</v>
      </c>
      <c r="K6" s="49">
        <v>1.7641072577167672E-2</v>
      </c>
      <c r="L6" s="49">
        <v>1.6577226529738049E-2</v>
      </c>
      <c r="M6" s="50">
        <v>1.858461500012606E-3</v>
      </c>
      <c r="N6" s="50">
        <v>4.0236629022071257E-3</v>
      </c>
      <c r="O6" s="50">
        <v>5.8133030027923607E-3</v>
      </c>
      <c r="P6" s="50">
        <v>5.1914483993521924E-3</v>
      </c>
      <c r="Q6" s="50">
        <v>3.3185747955071002E-3</v>
      </c>
      <c r="R6" s="50">
        <v>0</v>
      </c>
      <c r="S6" s="50">
        <v>1.7960020025659805E-3</v>
      </c>
      <c r="T6" s="50">
        <v>0</v>
      </c>
      <c r="U6" s="51">
        <v>2.5135510286566187E-2</v>
      </c>
      <c r="V6" s="47">
        <v>2.7413213904723892E-2</v>
      </c>
      <c r="W6" s="47">
        <v>4.030187066126615E-2</v>
      </c>
      <c r="X6" s="47">
        <v>3.6265795054000259E-2</v>
      </c>
      <c r="Y6" s="47">
        <v>2.1227701417999578E-2</v>
      </c>
      <c r="Z6" s="47">
        <v>2.2023319892176214E-2</v>
      </c>
      <c r="AA6" s="47">
        <v>9.7430499387136122E-3</v>
      </c>
      <c r="AB6" s="47">
        <v>2.0927834022793374E-2</v>
      </c>
      <c r="AC6" s="47">
        <v>1.3872002829202529E-2</v>
      </c>
      <c r="AD6" s="47">
        <v>8.8573312381698098E-3</v>
      </c>
      <c r="AE6" s="47">
        <v>1.7954637573836127E-2</v>
      </c>
      <c r="AF6" s="51">
        <v>0</v>
      </c>
      <c r="AG6" s="51">
        <v>1.4868175489791973E-2</v>
      </c>
      <c r="AH6" s="51">
        <v>1.5735968459722801E-2</v>
      </c>
      <c r="AI6" s="51">
        <v>2.2513822048183443E-3</v>
      </c>
      <c r="AJ6" s="51">
        <v>0</v>
      </c>
      <c r="AK6" s="51">
        <v>1.979944043602986E-2</v>
      </c>
      <c r="AL6" s="51">
        <v>0</v>
      </c>
      <c r="AM6" s="51">
        <v>0</v>
      </c>
      <c r="AN6" s="52">
        <v>4.4173625122814995E-2</v>
      </c>
      <c r="AO6" s="52">
        <v>2.7117299508821417E-2</v>
      </c>
      <c r="AP6" s="52">
        <v>1.8012851981655253E-2</v>
      </c>
      <c r="AQ6" s="52">
        <v>1.4975999152653838E-2</v>
      </c>
      <c r="AR6" s="52">
        <v>6.8324807516522814E-3</v>
      </c>
      <c r="AS6" s="52">
        <v>2.873023207449114E-2</v>
      </c>
      <c r="AT6" s="52">
        <v>1.9799752229077924E-2</v>
      </c>
      <c r="AU6" s="52">
        <v>1.3146733912310192E-2</v>
      </c>
      <c r="AV6" s="52">
        <v>4.6839484261758588E-3</v>
      </c>
      <c r="AW6" s="52">
        <v>7.0006788644078827E-3</v>
      </c>
      <c r="AX6" s="52">
        <v>8.3187058725176441E-3</v>
      </c>
      <c r="AY6" s="53">
        <v>0</v>
      </c>
      <c r="AZ6" s="53">
        <v>0</v>
      </c>
      <c r="BA6" s="53">
        <v>1.2559099182059435E-3</v>
      </c>
      <c r="BB6" s="53">
        <v>5.9655182231373727E-3</v>
      </c>
      <c r="BC6" s="53">
        <v>0</v>
      </c>
      <c r="BD6" s="53">
        <v>6.0790802689951748E-3</v>
      </c>
      <c r="BE6" s="53">
        <v>0</v>
      </c>
      <c r="BF6" s="53">
        <v>1.0648494922482855E-2</v>
      </c>
    </row>
    <row r="7" spans="1:58" x14ac:dyDescent="0.2">
      <c r="A7" s="11" t="s">
        <v>2</v>
      </c>
      <c r="B7" s="17">
        <v>3</v>
      </c>
      <c r="C7" s="48">
        <v>5.8752828499361039E-2</v>
      </c>
      <c r="D7" s="49">
        <v>6.096454633199927E-2</v>
      </c>
      <c r="E7" s="49">
        <v>5.9984869939138846E-2</v>
      </c>
      <c r="F7" s="49">
        <v>5.1543610126114976E-2</v>
      </c>
      <c r="G7" s="49">
        <v>5.2487860548261531E-2</v>
      </c>
      <c r="H7" s="49">
        <v>4.5960797332133083E-2</v>
      </c>
      <c r="I7" s="49">
        <v>5.2786289625712905E-2</v>
      </c>
      <c r="J7" s="49">
        <v>4.9041280496727922E-2</v>
      </c>
      <c r="K7" s="49">
        <v>4.9028790411732866E-2</v>
      </c>
      <c r="L7" s="49">
        <v>5.3428919833260022E-2</v>
      </c>
      <c r="M7" s="50">
        <v>4.1486848247682583E-2</v>
      </c>
      <c r="N7" s="50">
        <v>3.9903095499153475E-2</v>
      </c>
      <c r="O7" s="50">
        <v>3.4403166176315829E-2</v>
      </c>
      <c r="P7" s="50">
        <v>3.8604066123672197E-2</v>
      </c>
      <c r="Q7" s="50">
        <v>3.7063989508053147E-2</v>
      </c>
      <c r="R7" s="50">
        <v>3.9420604770121992E-2</v>
      </c>
      <c r="S7" s="50">
        <v>4.2845010288030741E-2</v>
      </c>
      <c r="T7" s="50">
        <v>3.9426205645705967E-2</v>
      </c>
      <c r="U7" s="51">
        <v>6.4276320549698715E-2</v>
      </c>
      <c r="V7" s="47">
        <v>6.487033000486668E-2</v>
      </c>
      <c r="W7" s="47">
        <v>5.7905162576017313E-2</v>
      </c>
      <c r="X7" s="47">
        <v>5.9339412475492112E-2</v>
      </c>
      <c r="Y7" s="47">
        <v>5.0602482954161067E-2</v>
      </c>
      <c r="Z7" s="47">
        <v>5.4535288393656914E-2</v>
      </c>
      <c r="AA7" s="47">
        <v>5.4182562412446691E-2</v>
      </c>
      <c r="AB7" s="47">
        <v>4.697181566161631E-2</v>
      </c>
      <c r="AC7" s="47">
        <v>5.2254761795921256E-2</v>
      </c>
      <c r="AD7" s="47">
        <v>4.833538873397198E-2</v>
      </c>
      <c r="AE7" s="47">
        <v>4.3891209242128366E-2</v>
      </c>
      <c r="AF7" s="51">
        <v>3.7572468539362407E-2</v>
      </c>
      <c r="AG7" s="51">
        <v>3.9365046589340286E-2</v>
      </c>
      <c r="AH7" s="51">
        <v>3.334055328013328E-2</v>
      </c>
      <c r="AI7" s="51">
        <v>4.0093691034570972E-2</v>
      </c>
      <c r="AJ7" s="51">
        <v>3.3679986704614237E-2</v>
      </c>
      <c r="AK7" s="51">
        <v>3.4368119539817298E-2</v>
      </c>
      <c r="AL7" s="51">
        <v>0</v>
      </c>
      <c r="AM7" s="51">
        <v>3.7890956775256127E-2</v>
      </c>
      <c r="AN7" s="52">
        <v>5.4577824290258051E-2</v>
      </c>
      <c r="AO7" s="52">
        <v>5.8842528030264483E-2</v>
      </c>
      <c r="AP7" s="52">
        <v>6.1503522234636974E-2</v>
      </c>
      <c r="AQ7" s="52">
        <v>6.6584948703869107E-2</v>
      </c>
      <c r="AR7" s="52">
        <v>5.4463138396310951E-2</v>
      </c>
      <c r="AS7" s="52">
        <v>4.9688161660906387E-2</v>
      </c>
      <c r="AT7" s="52">
        <v>5.1301342459277421E-2</v>
      </c>
      <c r="AU7" s="52">
        <v>4.7465334567534739E-2</v>
      </c>
      <c r="AV7" s="52">
        <v>5.3124496711939258E-2</v>
      </c>
      <c r="AW7" s="52">
        <v>5.6901778383597119E-2</v>
      </c>
      <c r="AX7" s="52">
        <v>5.7489944317730662E-2</v>
      </c>
      <c r="AY7" s="53">
        <v>3.4797355910396115E-2</v>
      </c>
      <c r="AZ7" s="53">
        <v>3.7516932329361249E-2</v>
      </c>
      <c r="BA7" s="53">
        <v>3.8501270111329977E-2</v>
      </c>
      <c r="BB7" s="53">
        <v>3.2722619841139076E-2</v>
      </c>
      <c r="BC7" s="53">
        <v>3.3924638431400332E-2</v>
      </c>
      <c r="BD7" s="53">
        <v>3.684713138595596E-2</v>
      </c>
      <c r="BE7" s="53">
        <v>4.1281351737907451E-2</v>
      </c>
      <c r="BF7" s="53">
        <v>3.0737081339402852E-2</v>
      </c>
    </row>
    <row r="8" spans="1:58" x14ac:dyDescent="0.2">
      <c r="A8" s="11" t="s">
        <v>2</v>
      </c>
      <c r="B8" s="17">
        <v>4</v>
      </c>
      <c r="C8" s="48">
        <v>1.1535119297973144E-2</v>
      </c>
      <c r="D8" s="49">
        <v>1.4550506591700988E-2</v>
      </c>
      <c r="E8" s="49">
        <v>1.2747948020851156E-2</v>
      </c>
      <c r="F8" s="49">
        <v>1.3150349263787862E-2</v>
      </c>
      <c r="G8" s="49">
        <v>1.1043811109917827E-2</v>
      </c>
      <c r="H8" s="49">
        <v>1.2494724429915763E-2</v>
      </c>
      <c r="I8" s="49">
        <v>1.3193910048981973E-2</v>
      </c>
      <c r="J8" s="49">
        <v>1.4739334415063183E-2</v>
      </c>
      <c r="K8" s="49">
        <v>1.3154641221875072E-2</v>
      </c>
      <c r="L8" s="49">
        <v>1.2009718982577995E-2</v>
      </c>
      <c r="M8" s="50">
        <v>8.8667799523743807E-3</v>
      </c>
      <c r="N8" s="50">
        <v>1.1556537341719538E-2</v>
      </c>
      <c r="O8" s="50">
        <v>1.1564580386312747E-2</v>
      </c>
      <c r="P8" s="50">
        <v>8.4502108129917031E-3</v>
      </c>
      <c r="Q8" s="50">
        <v>9.7919114468161626E-3</v>
      </c>
      <c r="R8" s="50">
        <v>1.3640960254389904E-2</v>
      </c>
      <c r="S8" s="50">
        <v>1.053397762082735E-2</v>
      </c>
      <c r="T8" s="50">
        <v>1.467325530694725E-2</v>
      </c>
      <c r="U8" s="51">
        <v>2.0048367737026666E-2</v>
      </c>
      <c r="V8" s="47">
        <v>5.0843093031342126E-3</v>
      </c>
      <c r="W8" s="47">
        <v>1.1050374819227412E-2</v>
      </c>
      <c r="X8" s="47">
        <v>1.7587862924347813E-2</v>
      </c>
      <c r="Y8" s="47">
        <v>1.361722083854262E-2</v>
      </c>
      <c r="Z8" s="47">
        <v>8.9089892103246162E-3</v>
      </c>
      <c r="AA8" s="47">
        <v>1.4829659465429646E-2</v>
      </c>
      <c r="AB8" s="47">
        <v>1.7662594266510259E-2</v>
      </c>
      <c r="AC8" s="47">
        <v>1.1920101374556298E-2</v>
      </c>
      <c r="AD8" s="47">
        <v>1.1418392614235936E-2</v>
      </c>
      <c r="AE8" s="47">
        <v>1.4574211635561815E-2</v>
      </c>
      <c r="AF8" s="51">
        <v>5.868237089549303E-3</v>
      </c>
      <c r="AG8" s="51">
        <v>1.3796279700517609E-2</v>
      </c>
      <c r="AH8" s="51">
        <v>1.0561103293013713E-2</v>
      </c>
      <c r="AI8" s="51">
        <v>1.3315509486631072E-2</v>
      </c>
      <c r="AJ8" s="51">
        <v>1.1842461100290589E-2</v>
      </c>
      <c r="AK8" s="51">
        <v>1.7197979296127448E-2</v>
      </c>
      <c r="AL8" s="51">
        <v>5.4249499740471017E-3</v>
      </c>
      <c r="AM8" s="51">
        <v>9.3703588777936681E-3</v>
      </c>
      <c r="AN8" s="52">
        <v>1.2956009324447529E-2</v>
      </c>
      <c r="AO8" s="52">
        <v>1.7543026502264875E-2</v>
      </c>
      <c r="AP8" s="52">
        <v>1.689506891565656E-2</v>
      </c>
      <c r="AQ8" s="52">
        <v>1.6303409690938145E-2</v>
      </c>
      <c r="AR8" s="52">
        <v>1.1153886276385132E-2</v>
      </c>
      <c r="AS8" s="52">
        <v>1.2305272727594178E-2</v>
      </c>
      <c r="AT8" s="52">
        <v>1.2252881756229085E-2</v>
      </c>
      <c r="AU8" s="52">
        <v>1.6132439223494603E-2</v>
      </c>
      <c r="AV8" s="52">
        <v>8.7529507361208733E-3</v>
      </c>
      <c r="AW8" s="52">
        <v>1.2040433471331229E-2</v>
      </c>
      <c r="AX8" s="52">
        <v>9.236090413515901E-3</v>
      </c>
      <c r="AY8" s="53">
        <v>1.5910176547026967E-2</v>
      </c>
      <c r="AZ8" s="53">
        <v>9.2038527086239514E-3</v>
      </c>
      <c r="BA8" s="53">
        <v>1.408548287167697E-2</v>
      </c>
      <c r="BB8" s="53">
        <v>1.6259692638014172E-2</v>
      </c>
      <c r="BC8" s="53">
        <v>1.4249445475314823E-2</v>
      </c>
      <c r="BD8" s="53">
        <v>1.0346644268876286E-2</v>
      </c>
      <c r="BE8" s="53">
        <v>1.4113944015710438E-2</v>
      </c>
      <c r="BF8" s="53">
        <v>8.7062929864076283E-3</v>
      </c>
    </row>
    <row r="9" spans="1:58" x14ac:dyDescent="0.2">
      <c r="A9" s="11" t="s">
        <v>2</v>
      </c>
      <c r="B9" s="17">
        <v>5</v>
      </c>
      <c r="C9" s="48">
        <v>2.5471758000116477E-2</v>
      </c>
      <c r="D9" s="49">
        <v>2.6258177973915501E-2</v>
      </c>
      <c r="E9" s="49">
        <v>2.7686287853441717E-2</v>
      </c>
      <c r="F9" s="49">
        <v>2.1714039564135142E-2</v>
      </c>
      <c r="G9" s="49">
        <v>2.0154074426474759E-2</v>
      </c>
      <c r="H9" s="49">
        <v>1.8872741130568253E-2</v>
      </c>
      <c r="I9" s="49">
        <v>1.8602651179283558E-2</v>
      </c>
      <c r="J9" s="49">
        <v>1.6372047465190349E-2</v>
      </c>
      <c r="K9" s="49">
        <v>2.2194778800808473E-2</v>
      </c>
      <c r="L9" s="49">
        <v>4.1076211114618707E-3</v>
      </c>
      <c r="M9" s="50">
        <v>1.9187087475872319E-2</v>
      </c>
      <c r="N9" s="50">
        <v>1.4802768425813888E-2</v>
      </c>
      <c r="O9" s="50">
        <v>1.924750851260789E-2</v>
      </c>
      <c r="P9" s="50">
        <v>1.8050075594309749E-2</v>
      </c>
      <c r="Q9" s="50">
        <v>1.5697032991357315E-2</v>
      </c>
      <c r="R9" s="50">
        <v>1.5690552331720016E-2</v>
      </c>
      <c r="S9" s="50">
        <v>1.8873154457977891E-2</v>
      </c>
      <c r="T9" s="50">
        <v>1.8468117625918986E-2</v>
      </c>
      <c r="U9" s="51">
        <v>2.4571335566515771E-2</v>
      </c>
      <c r="V9" s="47">
        <v>2.9624850664161598E-2</v>
      </c>
      <c r="W9" s="47">
        <v>3.4629053886019744E-2</v>
      </c>
      <c r="X9" s="47">
        <v>1.4161391257051131E-2</v>
      </c>
      <c r="Y9" s="47">
        <v>1.3772634274814568E-2</v>
      </c>
      <c r="Z9" s="47">
        <v>1.9896484061599145E-2</v>
      </c>
      <c r="AA9" s="47">
        <v>1.8510645162854653E-2</v>
      </c>
      <c r="AB9" s="47">
        <v>1.9374471818290561E-2</v>
      </c>
      <c r="AC9" s="47">
        <v>1.597793397560366E-2</v>
      </c>
      <c r="AD9" s="47">
        <v>1.8208543609276283E-2</v>
      </c>
      <c r="AE9" s="47">
        <v>1.8279333388577693E-2</v>
      </c>
      <c r="AF9" s="51">
        <v>2.5288073909556855E-3</v>
      </c>
      <c r="AG9" s="51">
        <v>1.7274887353908232E-2</v>
      </c>
      <c r="AH9" s="51">
        <v>4.2419111024736824E-3</v>
      </c>
      <c r="AI9" s="51">
        <v>9.6835841868023013E-3</v>
      </c>
      <c r="AJ9" s="51">
        <v>1.5892963586888284E-2</v>
      </c>
      <c r="AK9" s="51">
        <v>1.013548847468866E-2</v>
      </c>
      <c r="AL9" s="51">
        <v>8.4333477090887149E-2</v>
      </c>
      <c r="AM9" s="51">
        <v>1.7484942961802617E-2</v>
      </c>
      <c r="AN9" s="52">
        <v>2.8798055525734393E-2</v>
      </c>
      <c r="AO9" s="52">
        <v>2.4012832047505928E-2</v>
      </c>
      <c r="AP9" s="52">
        <v>2.1883775391818204E-2</v>
      </c>
      <c r="AQ9" s="52">
        <v>2.0990175590889126E-2</v>
      </c>
      <c r="AR9" s="52">
        <v>1.8913993672871453E-2</v>
      </c>
      <c r="AS9" s="52">
        <v>1.5793744993860447E-2</v>
      </c>
      <c r="AT9" s="52">
        <v>1.89016609551368E-2</v>
      </c>
      <c r="AU9" s="52">
        <v>1.6874259095396318E-2</v>
      </c>
      <c r="AV9" s="52">
        <v>2.0583548290869013E-2</v>
      </c>
      <c r="AW9" s="52">
        <v>1.208871012738094E-2</v>
      </c>
      <c r="AX9" s="52">
        <v>1.5740229530341102E-2</v>
      </c>
      <c r="AY9" s="53">
        <v>2.0230152367290324E-2</v>
      </c>
      <c r="AZ9" s="53">
        <v>2.0182292902023075E-2</v>
      </c>
      <c r="BA9" s="53">
        <v>2.6209811504582414E-2</v>
      </c>
      <c r="BB9" s="53">
        <v>1.2930437592813092E-2</v>
      </c>
      <c r="BC9" s="53">
        <v>1.5329326587754193E-2</v>
      </c>
      <c r="BD9" s="53">
        <v>1.6284293333971456E-2</v>
      </c>
      <c r="BE9" s="53">
        <v>1.6842746518573933E-2</v>
      </c>
      <c r="BF9" s="53">
        <v>1.9377092841262884E-2</v>
      </c>
    </row>
    <row r="10" spans="1:58" s="14" customFormat="1" x14ac:dyDescent="0.2">
      <c r="A10" s="13" t="s">
        <v>2</v>
      </c>
      <c r="B10" s="18">
        <v>6</v>
      </c>
      <c r="C10" s="55">
        <v>0.27816522033771857</v>
      </c>
      <c r="D10" s="56">
        <v>0.28393181746764301</v>
      </c>
      <c r="E10" s="56">
        <v>0.28258064626770157</v>
      </c>
      <c r="F10" s="56">
        <v>0.30133770949025029</v>
      </c>
      <c r="G10" s="56">
        <v>0.30958236076103562</v>
      </c>
      <c r="H10" s="56">
        <v>0.30126769210997878</v>
      </c>
      <c r="I10" s="56">
        <v>0.30604290084348074</v>
      </c>
      <c r="J10" s="56">
        <v>0.30508829339419641</v>
      </c>
      <c r="K10" s="56">
        <v>0.30014074292812093</v>
      </c>
      <c r="L10" s="56">
        <v>0.31017203847270802</v>
      </c>
      <c r="M10" s="56">
        <v>0.26788752301192115</v>
      </c>
      <c r="N10" s="56">
        <v>0.27123448908185144</v>
      </c>
      <c r="O10" s="56">
        <v>0.26563225642509919</v>
      </c>
      <c r="P10" s="56">
        <v>0.26018443971877314</v>
      </c>
      <c r="Q10" s="56">
        <v>0.26317778196476249</v>
      </c>
      <c r="R10" s="56">
        <v>0.26198049147681912</v>
      </c>
      <c r="S10" s="56">
        <v>0.26779525016769773</v>
      </c>
      <c r="T10" s="56">
        <v>0.26403252988463793</v>
      </c>
      <c r="U10" s="54">
        <v>0.28656077700095178</v>
      </c>
      <c r="V10" s="54">
        <v>0.27453429801626889</v>
      </c>
      <c r="W10" s="54">
        <v>0.27567609162022194</v>
      </c>
      <c r="X10" s="54">
        <v>0.28952019221507874</v>
      </c>
      <c r="Y10" s="54">
        <v>0.30951998545529114</v>
      </c>
      <c r="Z10" s="54">
        <v>0.30297564460700849</v>
      </c>
      <c r="AA10" s="54">
        <v>0.29273641750766066</v>
      </c>
      <c r="AB10" s="54">
        <v>0.29844261059747107</v>
      </c>
      <c r="AC10" s="54">
        <v>0.30032093839556689</v>
      </c>
      <c r="AD10" s="54">
        <v>0.2951278819468437</v>
      </c>
      <c r="AE10" s="54">
        <v>0.28996332100612854</v>
      </c>
      <c r="AF10" s="54">
        <v>0.28702275567325475</v>
      </c>
      <c r="AG10" s="54">
        <v>0.30046328255809607</v>
      </c>
      <c r="AH10" s="54">
        <v>0.2700248907116839</v>
      </c>
      <c r="AI10" s="54">
        <v>0.27357327766557304</v>
      </c>
      <c r="AJ10" s="54">
        <v>0.2576136511024073</v>
      </c>
      <c r="AK10" s="54">
        <v>0.2543406712919779</v>
      </c>
      <c r="AL10" s="54">
        <v>0.24581023079344511</v>
      </c>
      <c r="AM10" s="54">
        <v>0.25938324859627016</v>
      </c>
      <c r="AN10" s="57">
        <v>0.28370574576248347</v>
      </c>
      <c r="AO10" s="57">
        <v>0.28154758289266252</v>
      </c>
      <c r="AP10" s="57">
        <v>0.27880791715094727</v>
      </c>
      <c r="AQ10" s="57">
        <v>0.2750115252964504</v>
      </c>
      <c r="AR10" s="57">
        <v>0.29926999335484006</v>
      </c>
      <c r="AS10" s="57">
        <v>0.29761411196313997</v>
      </c>
      <c r="AT10" s="57">
        <v>0.29855144871283401</v>
      </c>
      <c r="AU10" s="57">
        <v>0.29662275260586668</v>
      </c>
      <c r="AV10" s="57">
        <v>0.28740913336947721</v>
      </c>
      <c r="AW10" s="57">
        <v>0.29223283132048095</v>
      </c>
      <c r="AX10" s="57">
        <v>0.29062613868624054</v>
      </c>
      <c r="AY10" s="57">
        <v>0.25534018380177537</v>
      </c>
      <c r="AZ10" s="57">
        <v>0.26099915713997862</v>
      </c>
      <c r="BA10" s="57">
        <v>0.249024667183708</v>
      </c>
      <c r="BB10" s="57">
        <v>0.26456461329795183</v>
      </c>
      <c r="BC10" s="57">
        <v>0.25706734625531713</v>
      </c>
      <c r="BD10" s="57">
        <v>0.26220229856637373</v>
      </c>
      <c r="BE10" s="57">
        <v>0.26740425722258399</v>
      </c>
      <c r="BF10" s="57">
        <v>0.25194271837951282</v>
      </c>
    </row>
    <row r="11" spans="1:58" x14ac:dyDescent="0.2">
      <c r="A11" s="11" t="s">
        <v>3</v>
      </c>
      <c r="B11" s="17">
        <v>0</v>
      </c>
      <c r="C11" s="48">
        <v>0.62499471103965476</v>
      </c>
      <c r="D11" s="49">
        <v>0.62077349334219445</v>
      </c>
      <c r="E11" s="49">
        <v>0.61750626260685093</v>
      </c>
      <c r="F11" s="49">
        <v>0.63515560079370315</v>
      </c>
      <c r="G11" s="49">
        <v>0.63540087727046601</v>
      </c>
      <c r="H11" s="49">
        <v>0.63307624339022794</v>
      </c>
      <c r="I11" s="49">
        <v>0.6383740628885306</v>
      </c>
      <c r="J11" s="49">
        <v>0.63566930303748082</v>
      </c>
      <c r="K11" s="49">
        <v>0.63359200326407239</v>
      </c>
      <c r="L11" s="49">
        <v>0.63671035577286195</v>
      </c>
      <c r="M11" s="50">
        <v>0.70904383080183619</v>
      </c>
      <c r="N11" s="50">
        <v>0.71243393410571076</v>
      </c>
      <c r="O11" s="50">
        <v>0.70653565792937423</v>
      </c>
      <c r="P11" s="50">
        <v>0.71073485758885357</v>
      </c>
      <c r="Q11" s="50">
        <v>0.70588314069045943</v>
      </c>
      <c r="R11" s="50">
        <v>0.71238256523850241</v>
      </c>
      <c r="S11" s="50">
        <v>0.70913394375526873</v>
      </c>
      <c r="T11" s="50">
        <v>0.70077167516636207</v>
      </c>
      <c r="U11" s="51">
        <v>0.65206919324624046</v>
      </c>
      <c r="V11" s="47">
        <v>0.65537696165317716</v>
      </c>
      <c r="W11" s="47">
        <v>0.65793858091814361</v>
      </c>
      <c r="X11" s="47">
        <v>0.65456453267592252</v>
      </c>
      <c r="Y11" s="47">
        <v>0.66417218280948243</v>
      </c>
      <c r="Z11" s="47">
        <v>0.66759880179978859</v>
      </c>
      <c r="AA11" s="47">
        <v>0.64892347717710952</v>
      </c>
      <c r="AB11" s="47">
        <v>0.65746484742598121</v>
      </c>
      <c r="AC11" s="47">
        <v>0.66959179269338676</v>
      </c>
      <c r="AD11" s="47">
        <v>0.6498455536739115</v>
      </c>
      <c r="AE11" s="47">
        <v>0.67245590139734379</v>
      </c>
      <c r="AF11" s="51">
        <v>0.73669322978688623</v>
      </c>
      <c r="AG11" s="51">
        <v>0.71287101052764812</v>
      </c>
      <c r="AH11" s="51">
        <v>0.74778602174698783</v>
      </c>
      <c r="AI11" s="51">
        <v>0.73283426651460926</v>
      </c>
      <c r="AJ11" s="51">
        <v>0.73047026513095659</v>
      </c>
      <c r="AK11" s="51">
        <v>0.73192645866604378</v>
      </c>
      <c r="AL11" s="51">
        <v>0.74915909167969519</v>
      </c>
      <c r="AM11" s="51">
        <v>0.71069647323315033</v>
      </c>
      <c r="AN11" s="52">
        <v>0.637142372046407</v>
      </c>
      <c r="AO11" s="52">
        <v>0.64025631051470144</v>
      </c>
      <c r="AP11" s="52">
        <v>0.65041305597480215</v>
      </c>
      <c r="AQ11" s="52">
        <v>0.63804784876424581</v>
      </c>
      <c r="AR11" s="52">
        <v>0.65058597693725528</v>
      </c>
      <c r="AS11" s="52">
        <v>0.65301291204921197</v>
      </c>
      <c r="AT11" s="52">
        <v>0.64256304926304408</v>
      </c>
      <c r="AU11" s="52">
        <v>0.65095749351189824</v>
      </c>
      <c r="AV11" s="52">
        <v>0.65133008592142072</v>
      </c>
      <c r="AW11" s="52">
        <v>0.65455714598533643</v>
      </c>
      <c r="AX11" s="52">
        <v>0.65343338381436888</v>
      </c>
      <c r="AY11" s="53">
        <v>0.72577595363373837</v>
      </c>
      <c r="AZ11" s="53">
        <v>0.72280650895681831</v>
      </c>
      <c r="BA11" s="53">
        <v>0.72396241732094491</v>
      </c>
      <c r="BB11" s="53">
        <v>0.71200659019356549</v>
      </c>
      <c r="BC11" s="53">
        <v>0.7318053725685203</v>
      </c>
      <c r="BD11" s="53">
        <v>0.72942683377139961</v>
      </c>
      <c r="BE11" s="53">
        <v>0.72055572520101585</v>
      </c>
      <c r="BF11" s="53">
        <v>0.72739808184821175</v>
      </c>
    </row>
    <row r="12" spans="1:58" x14ac:dyDescent="0.2">
      <c r="A12" s="11" t="s">
        <v>3</v>
      </c>
      <c r="B12" s="17">
        <v>1</v>
      </c>
      <c r="C12" s="48">
        <v>6.4443012888454013E-2</v>
      </c>
      <c r="D12" s="49">
        <v>6.5283789619598478E-2</v>
      </c>
      <c r="E12" s="49">
        <v>6.580896057511243E-2</v>
      </c>
      <c r="F12" s="49">
        <v>4.8980215168293748E-2</v>
      </c>
      <c r="G12" s="49">
        <v>4.936048590720845E-2</v>
      </c>
      <c r="H12" s="49">
        <v>4.9317730152303743E-2</v>
      </c>
      <c r="I12" s="49">
        <v>4.8418262204126691E-2</v>
      </c>
      <c r="J12" s="49">
        <v>4.9264668978695345E-2</v>
      </c>
      <c r="K12" s="49">
        <v>4.7902138171324153E-2</v>
      </c>
      <c r="L12" s="49">
        <v>4.9630836049910476E-2</v>
      </c>
      <c r="M12" s="50">
        <v>3.3522456717416792E-2</v>
      </c>
      <c r="N12" s="50">
        <v>3.5364305405573712E-2</v>
      </c>
      <c r="O12" s="50">
        <v>3.6094314304597475E-2</v>
      </c>
      <c r="P12" s="50">
        <v>3.5178672684237876E-2</v>
      </c>
      <c r="Q12" s="50">
        <v>3.4896613784174683E-2</v>
      </c>
      <c r="R12" s="50">
        <v>3.4312284373701679E-2</v>
      </c>
      <c r="S12" s="50">
        <v>3.5883718071351774E-2</v>
      </c>
      <c r="T12" s="50">
        <v>3.6808603452225315E-2</v>
      </c>
      <c r="U12" s="51">
        <v>5.5417973773349713E-2</v>
      </c>
      <c r="V12" s="47">
        <v>5.4370908126587979E-2</v>
      </c>
      <c r="W12" s="47">
        <v>5.4012199191239001E-2</v>
      </c>
      <c r="X12" s="47">
        <v>5.2272169425186019E-2</v>
      </c>
      <c r="Y12" s="47">
        <v>4.3177786190699029E-2</v>
      </c>
      <c r="Z12" s="47">
        <v>4.2190575304445539E-2</v>
      </c>
      <c r="AA12" s="47">
        <v>4.3903564121525442E-2</v>
      </c>
      <c r="AB12" s="47">
        <v>4.3929873710248805E-2</v>
      </c>
      <c r="AC12" s="47">
        <v>4.2525995097433364E-2</v>
      </c>
      <c r="AD12" s="47">
        <v>4.5322558882887574E-2</v>
      </c>
      <c r="AE12" s="47">
        <v>4.1820298746971442E-2</v>
      </c>
      <c r="AF12" s="51">
        <v>2.8624150157763852E-2</v>
      </c>
      <c r="AG12" s="51">
        <v>3.2762852823600183E-2</v>
      </c>
      <c r="AH12" s="51">
        <v>2.7713170031359251E-2</v>
      </c>
      <c r="AI12" s="51">
        <v>3.1673286096137641E-2</v>
      </c>
      <c r="AJ12" s="51">
        <v>3.168137357751287E-2</v>
      </c>
      <c r="AK12" s="51">
        <v>2.9681599605011436E-2</v>
      </c>
      <c r="AL12" s="51">
        <v>2.62190702006262E-2</v>
      </c>
      <c r="AM12" s="51">
        <v>3.2269570961972485E-2</v>
      </c>
      <c r="AN12" s="52">
        <v>5.9684787944932087E-2</v>
      </c>
      <c r="AO12" s="52">
        <v>5.9554857008874112E-2</v>
      </c>
      <c r="AP12" s="52">
        <v>5.4264457098299891E-2</v>
      </c>
      <c r="AQ12" s="52">
        <v>5.9390136163450236E-2</v>
      </c>
      <c r="AR12" s="52">
        <v>4.4803327850090433E-2</v>
      </c>
      <c r="AS12" s="52">
        <v>4.5859427325243694E-2</v>
      </c>
      <c r="AT12" s="52">
        <v>4.6786368833993723E-2</v>
      </c>
      <c r="AU12" s="52">
        <v>4.5165883050277349E-2</v>
      </c>
      <c r="AV12" s="52">
        <v>4.6850632214800493E-2</v>
      </c>
      <c r="AW12" s="52">
        <v>4.3295753115128947E-2</v>
      </c>
      <c r="AX12" s="52">
        <v>4.7029714776883884E-2</v>
      </c>
      <c r="AY12" s="53">
        <v>3.1934429771642674E-2</v>
      </c>
      <c r="AZ12" s="53">
        <v>3.3587566950007898E-2</v>
      </c>
      <c r="BA12" s="53">
        <v>3.3602116807203368E-2</v>
      </c>
      <c r="BB12" s="53">
        <v>3.3683742685982926E-2</v>
      </c>
      <c r="BC12" s="53">
        <v>2.972788361266001E-2</v>
      </c>
      <c r="BD12" s="53">
        <v>3.0197965623102022E-2</v>
      </c>
      <c r="BE12" s="53">
        <v>3.4288755088501127E-2</v>
      </c>
      <c r="BF12" s="53">
        <v>3.2497056808644537E-2</v>
      </c>
    </row>
    <row r="13" spans="1:58" x14ac:dyDescent="0.2">
      <c r="A13" s="11" t="s">
        <v>3</v>
      </c>
      <c r="B13" s="17">
        <v>2</v>
      </c>
      <c r="C13" s="48">
        <v>3.0588372499033921E-2</v>
      </c>
      <c r="D13" s="49">
        <v>3.2053960404794773E-2</v>
      </c>
      <c r="E13" s="49">
        <v>3.3234481228534736E-2</v>
      </c>
      <c r="F13" s="49">
        <v>1.9482554029977908E-2</v>
      </c>
      <c r="G13" s="49">
        <v>1.9583251377681375E-2</v>
      </c>
      <c r="H13" s="49">
        <v>1.8409371725171639E-2</v>
      </c>
      <c r="I13" s="49">
        <v>1.9019679320682669E-2</v>
      </c>
      <c r="J13" s="49">
        <v>2.0206466856075453E-2</v>
      </c>
      <c r="K13" s="49">
        <v>1.9412551181881798E-2</v>
      </c>
      <c r="L13" s="49">
        <v>2.0863793629971327E-2</v>
      </c>
      <c r="M13" s="50">
        <v>6.239395167305201E-3</v>
      </c>
      <c r="N13" s="50">
        <v>5.1282842509481168E-3</v>
      </c>
      <c r="O13" s="50">
        <v>5.3460837180582532E-3</v>
      </c>
      <c r="P13" s="50">
        <v>5.085469620889513E-3</v>
      </c>
      <c r="Q13" s="50">
        <v>6.5838977906624158E-3</v>
      </c>
      <c r="R13" s="50">
        <v>3.4994777212553297E-3</v>
      </c>
      <c r="S13" s="50">
        <v>5.755041976611355E-3</v>
      </c>
      <c r="T13" s="50">
        <v>7.3803384848008012E-3</v>
      </c>
      <c r="U13" s="51">
        <v>2.1918907114515673E-2</v>
      </c>
      <c r="V13" s="47">
        <v>2.2734626561873531E-2</v>
      </c>
      <c r="W13" s="47">
        <v>2.0176751781923338E-2</v>
      </c>
      <c r="X13" s="47">
        <v>2.2394282419615951E-2</v>
      </c>
      <c r="Y13" s="47">
        <v>1.1547121356550796E-2</v>
      </c>
      <c r="Z13" s="47">
        <v>1.1811067778765793E-2</v>
      </c>
      <c r="AA13" s="47">
        <v>1.3917821824698588E-2</v>
      </c>
      <c r="AB13" s="47">
        <v>1.4393716557706694E-2</v>
      </c>
      <c r="AC13" s="47">
        <v>9.8117577445077705E-3</v>
      </c>
      <c r="AD13" s="47">
        <v>1.4023584289254152E-2</v>
      </c>
      <c r="AE13" s="47">
        <v>1.0383412791473407E-2</v>
      </c>
      <c r="AF13" s="51">
        <v>0</v>
      </c>
      <c r="AG13" s="51">
        <v>3.8631702757497468E-3</v>
      </c>
      <c r="AH13" s="51">
        <v>0</v>
      </c>
      <c r="AI13" s="51">
        <v>0</v>
      </c>
      <c r="AJ13" s="51">
        <v>5.0304210470533456E-4</v>
      </c>
      <c r="AK13" s="51">
        <v>0</v>
      </c>
      <c r="AL13" s="51">
        <v>0</v>
      </c>
      <c r="AM13" s="51">
        <v>5.4034838256427596E-3</v>
      </c>
      <c r="AN13" s="52">
        <v>2.6784126616926484E-2</v>
      </c>
      <c r="AO13" s="52">
        <v>2.6358320247339466E-2</v>
      </c>
      <c r="AP13" s="52">
        <v>2.3560678435163809E-2</v>
      </c>
      <c r="AQ13" s="52">
        <v>2.5867796910681352E-2</v>
      </c>
      <c r="AR13" s="52">
        <v>1.5191353096799965E-2</v>
      </c>
      <c r="AS13" s="52">
        <v>1.5082909262621954E-2</v>
      </c>
      <c r="AT13" s="52">
        <v>1.6482191476865599E-2</v>
      </c>
      <c r="AU13" s="52">
        <v>1.4867966860985345E-2</v>
      </c>
      <c r="AV13" s="52">
        <v>1.6062517124301481E-2</v>
      </c>
      <c r="AW13" s="52">
        <v>1.4004732600589343E-2</v>
      </c>
      <c r="AX13" s="52">
        <v>1.5213289100449058E-2</v>
      </c>
      <c r="AY13" s="53">
        <v>2.3096990149469982E-3</v>
      </c>
      <c r="AZ13" s="53">
        <v>2.9343605081294886E-3</v>
      </c>
      <c r="BA13" s="53">
        <v>1.459700821764197E-3</v>
      </c>
      <c r="BB13" s="53">
        <v>5.327773641631184E-3</v>
      </c>
      <c r="BC13" s="53">
        <v>1.7584384735251381E-3</v>
      </c>
      <c r="BD13" s="53">
        <v>8.1128573101349965E-4</v>
      </c>
      <c r="BE13" s="53">
        <v>2.1702591513010319E-3</v>
      </c>
      <c r="BF13" s="53">
        <v>2.2999178828740749E-3</v>
      </c>
    </row>
    <row r="14" spans="1:58" s="14" customFormat="1" x14ac:dyDescent="0.2">
      <c r="A14" s="13" t="s">
        <v>3</v>
      </c>
      <c r="B14" s="18">
        <v>3</v>
      </c>
      <c r="C14" s="55">
        <v>0.27997390357285729</v>
      </c>
      <c r="D14" s="56">
        <v>0.28188875663341223</v>
      </c>
      <c r="E14" s="56">
        <v>0.28345029558950191</v>
      </c>
      <c r="F14" s="56">
        <v>0.2963816300080252</v>
      </c>
      <c r="G14" s="56">
        <v>0.29565538544464409</v>
      </c>
      <c r="H14" s="56">
        <v>0.29919665473229673</v>
      </c>
      <c r="I14" s="56">
        <v>0.29418799558666009</v>
      </c>
      <c r="J14" s="56">
        <v>0.29485956112774836</v>
      </c>
      <c r="K14" s="56">
        <v>0.29909330738272172</v>
      </c>
      <c r="L14" s="56">
        <v>0.29279501454725632</v>
      </c>
      <c r="M14" s="56">
        <v>0.25119431731344183</v>
      </c>
      <c r="N14" s="56">
        <v>0.24707347623776738</v>
      </c>
      <c r="O14" s="56">
        <v>0.25202394404797002</v>
      </c>
      <c r="P14" s="56">
        <v>0.24900100010601911</v>
      </c>
      <c r="Q14" s="56">
        <v>0.2526363477347035</v>
      </c>
      <c r="R14" s="56">
        <v>0.24980567266654058</v>
      </c>
      <c r="S14" s="56">
        <v>0.24922729619676806</v>
      </c>
      <c r="T14" s="56">
        <v>0.25503938289661182</v>
      </c>
      <c r="U14" s="54">
        <v>0.27059392586589415</v>
      </c>
      <c r="V14" s="54">
        <v>0.2675175036583613</v>
      </c>
      <c r="W14" s="54">
        <v>0.26787246810869403</v>
      </c>
      <c r="X14" s="54">
        <v>0.27076901547927557</v>
      </c>
      <c r="Y14" s="54">
        <v>0.28110290964326773</v>
      </c>
      <c r="Z14" s="54">
        <v>0.2783995551170001</v>
      </c>
      <c r="AA14" s="54">
        <v>0.29325513687666649</v>
      </c>
      <c r="AB14" s="54">
        <v>0.28421156230606326</v>
      </c>
      <c r="AC14" s="54">
        <v>0.27807045446467205</v>
      </c>
      <c r="AD14" s="54">
        <v>0.29080830315394668</v>
      </c>
      <c r="AE14" s="54">
        <v>0.27534038706421143</v>
      </c>
      <c r="AF14" s="54">
        <v>0.2346826200553499</v>
      </c>
      <c r="AG14" s="54">
        <v>0.25050296637300201</v>
      </c>
      <c r="AH14" s="54">
        <v>0.22450080822165289</v>
      </c>
      <c r="AI14" s="54">
        <v>0.23549244738925315</v>
      </c>
      <c r="AJ14" s="54">
        <v>0.23734531918682522</v>
      </c>
      <c r="AK14" s="54">
        <v>0.23839194172894487</v>
      </c>
      <c r="AL14" s="54">
        <v>0.22462183811967854</v>
      </c>
      <c r="AM14" s="54">
        <v>0.25163047197923449</v>
      </c>
      <c r="AN14" s="57">
        <v>0.27638871339173438</v>
      </c>
      <c r="AO14" s="57">
        <v>0.273830512229085</v>
      </c>
      <c r="AP14" s="57">
        <v>0.27176180849173426</v>
      </c>
      <c r="AQ14" s="57">
        <v>0.27669421816162265</v>
      </c>
      <c r="AR14" s="57">
        <v>0.28941934211585424</v>
      </c>
      <c r="AS14" s="57">
        <v>0.2860447513629224</v>
      </c>
      <c r="AT14" s="57">
        <v>0.29416839042609666</v>
      </c>
      <c r="AU14" s="57">
        <v>0.28900865657683894</v>
      </c>
      <c r="AV14" s="57">
        <v>0.28575676473947731</v>
      </c>
      <c r="AW14" s="57">
        <v>0.2881423682989453</v>
      </c>
      <c r="AX14" s="57">
        <v>0.28432361230829822</v>
      </c>
      <c r="AY14" s="57">
        <v>0.23997991757967191</v>
      </c>
      <c r="AZ14" s="57">
        <v>0.24067156358504432</v>
      </c>
      <c r="BA14" s="57">
        <v>0.24097576505008747</v>
      </c>
      <c r="BB14" s="57">
        <v>0.24898189347882052</v>
      </c>
      <c r="BC14" s="57">
        <v>0.23670830534529458</v>
      </c>
      <c r="BD14" s="57">
        <v>0.23956391487448492</v>
      </c>
      <c r="BE14" s="57">
        <v>0.24298526055918204</v>
      </c>
      <c r="BF14" s="57">
        <v>0.23780494346026965</v>
      </c>
    </row>
    <row r="15" spans="1:58" x14ac:dyDescent="0.2">
      <c r="A15" s="11" t="s">
        <v>4</v>
      </c>
      <c r="B15" s="17">
        <v>0</v>
      </c>
      <c r="C15" s="48">
        <v>0.63820052464841293</v>
      </c>
      <c r="D15" s="49">
        <v>0.65555777926715209</v>
      </c>
      <c r="E15" s="49">
        <v>0.65253738815084028</v>
      </c>
      <c r="F15" s="49">
        <v>0.66060409421206212</v>
      </c>
      <c r="G15" s="49">
        <v>0.66690202506023988</v>
      </c>
      <c r="H15" s="49">
        <v>0.6578089192384321</v>
      </c>
      <c r="I15" s="49">
        <v>0.67600940691196165</v>
      </c>
      <c r="J15" s="49">
        <v>0.67789795531924069</v>
      </c>
      <c r="K15" s="49">
        <v>0.66977868377630645</v>
      </c>
      <c r="L15" s="49">
        <v>0.6759544042709853</v>
      </c>
      <c r="M15" s="50">
        <v>0.71388923747614419</v>
      </c>
      <c r="N15" s="50">
        <v>0.73550328402711596</v>
      </c>
      <c r="O15" s="50">
        <v>0.73971022659802166</v>
      </c>
      <c r="P15" s="50">
        <v>0.73330120507225827</v>
      </c>
      <c r="Q15" s="50">
        <v>0.7226131972105887</v>
      </c>
      <c r="R15" s="50">
        <v>0.73703800424230637</v>
      </c>
      <c r="S15" s="50">
        <v>0.7297306980275351</v>
      </c>
      <c r="T15" s="50">
        <v>0.73111407331965861</v>
      </c>
      <c r="U15" s="51">
        <v>0.64972728943805025</v>
      </c>
      <c r="V15" s="47">
        <v>0.6762777378974113</v>
      </c>
      <c r="W15" s="47">
        <v>0.68794833960053581</v>
      </c>
      <c r="X15" s="47">
        <v>0.69067980862275513</v>
      </c>
      <c r="Y15" s="47">
        <v>0.70691749173541762</v>
      </c>
      <c r="Z15" s="47">
        <v>0.70617738389198825</v>
      </c>
      <c r="AA15" s="47">
        <v>0.66716492751967238</v>
      </c>
      <c r="AB15" s="47">
        <v>0.69997099788971495</v>
      </c>
      <c r="AC15" s="47">
        <v>0.71870587974778444</v>
      </c>
      <c r="AD15" s="47">
        <v>0.696866314424747</v>
      </c>
      <c r="AE15" s="47">
        <v>0.72608244247392673</v>
      </c>
      <c r="AF15" s="51">
        <v>0.75683832528606854</v>
      </c>
      <c r="AG15" s="51">
        <v>0.74496236170388308</v>
      </c>
      <c r="AH15" s="51">
        <v>0.77878909577495381</v>
      </c>
      <c r="AI15" s="51">
        <v>0.74687581778684742</v>
      </c>
      <c r="AJ15" s="51">
        <v>0.74101103600843954</v>
      </c>
      <c r="AK15" s="51">
        <v>0.76810901801588416</v>
      </c>
      <c r="AL15" s="51">
        <v>0.75693938371588898</v>
      </c>
      <c r="AM15" s="51">
        <v>0.74717175820737358</v>
      </c>
      <c r="AN15" s="52">
        <v>0.6427516745128472</v>
      </c>
      <c r="AO15" s="52">
        <v>0.6687858744467553</v>
      </c>
      <c r="AP15" s="52">
        <v>0.67267443412296646</v>
      </c>
      <c r="AQ15" s="52">
        <v>0.68604772591217</v>
      </c>
      <c r="AR15" s="52">
        <v>0.67624563138044613</v>
      </c>
      <c r="AS15" s="52">
        <v>0.67888689316514073</v>
      </c>
      <c r="AT15" s="52">
        <v>0.68439728816397216</v>
      </c>
      <c r="AU15" s="52">
        <v>0.68876424043071671</v>
      </c>
      <c r="AV15" s="52">
        <v>0.69828412739751367</v>
      </c>
      <c r="AW15" s="52">
        <v>0.68186139042220706</v>
      </c>
      <c r="AX15" s="52">
        <v>0.70276276559111595</v>
      </c>
      <c r="AY15" s="53">
        <v>0.74987403341744241</v>
      </c>
      <c r="AZ15" s="53">
        <v>0.75595555980850559</v>
      </c>
      <c r="BA15" s="53">
        <v>0.77210525721420487</v>
      </c>
      <c r="BB15" s="53">
        <v>0.74735730820659796</v>
      </c>
      <c r="BC15" s="53">
        <v>0.74213051825099818</v>
      </c>
      <c r="BD15" s="53">
        <v>0.75718627905476088</v>
      </c>
      <c r="BE15" s="53">
        <v>0.753703289987943</v>
      </c>
      <c r="BF15" s="53">
        <v>0.78306622809883364</v>
      </c>
    </row>
    <row r="16" spans="1:58" x14ac:dyDescent="0.2">
      <c r="A16" s="11" t="s">
        <v>4</v>
      </c>
      <c r="B16" s="17">
        <v>1</v>
      </c>
      <c r="C16" s="48">
        <v>8.397121752254641E-2</v>
      </c>
      <c r="D16" s="49">
        <v>5.9178204384115189E-2</v>
      </c>
      <c r="E16" s="49">
        <v>5.764961312323607E-2</v>
      </c>
      <c r="F16" s="49">
        <v>4.5290792415351874E-2</v>
      </c>
      <c r="G16" s="49">
        <v>4.3730971372027409E-2</v>
      </c>
      <c r="H16" s="49">
        <v>4.2779049849239761E-2</v>
      </c>
      <c r="I16" s="49">
        <v>4.4530261330451307E-2</v>
      </c>
      <c r="J16" s="49">
        <v>4.5670257507911198E-2</v>
      </c>
      <c r="K16" s="49">
        <v>4.1040362387744805E-2</v>
      </c>
      <c r="L16" s="49">
        <v>4.3890603605319115E-2</v>
      </c>
      <c r="M16" s="50">
        <v>3.7709190801918382E-2</v>
      </c>
      <c r="N16" s="50">
        <v>3.2740925164566698E-2</v>
      </c>
      <c r="O16" s="50">
        <v>2.9224100014989915E-2</v>
      </c>
      <c r="P16" s="50">
        <v>3.1087349614016088E-2</v>
      </c>
      <c r="Q16" s="50">
        <v>3.4509891586182451E-2</v>
      </c>
      <c r="R16" s="50">
        <v>3.1404562360481114E-2</v>
      </c>
      <c r="S16" s="50">
        <v>3.0396056253615734E-2</v>
      </c>
      <c r="T16" s="50">
        <v>3.2810672960118713E-2</v>
      </c>
      <c r="U16" s="51">
        <v>0.11083480259300986</v>
      </c>
      <c r="V16" s="47">
        <v>5.8990803444919075E-2</v>
      </c>
      <c r="W16" s="47">
        <v>4.7675039936727531E-2</v>
      </c>
      <c r="X16" s="47">
        <v>5.1257917236364317E-2</v>
      </c>
      <c r="Y16" s="47">
        <v>3.1487878803263973E-2</v>
      </c>
      <c r="Z16" s="47">
        <v>4.2262274598638648E-2</v>
      </c>
      <c r="AA16" s="47">
        <v>4.6168906504664112E-2</v>
      </c>
      <c r="AB16" s="47">
        <v>4.6248322574305382E-2</v>
      </c>
      <c r="AC16" s="47">
        <v>3.6817844151373208E-2</v>
      </c>
      <c r="AD16" s="47">
        <v>4.4682880485099732E-2</v>
      </c>
      <c r="AE16" s="47">
        <v>3.6498443006421015E-2</v>
      </c>
      <c r="AF16" s="51">
        <v>1.7219418182105123E-2</v>
      </c>
      <c r="AG16" s="51">
        <v>2.7164564936904424E-2</v>
      </c>
      <c r="AH16" s="51">
        <v>2.9080834393170951E-2</v>
      </c>
      <c r="AI16" s="51">
        <v>3.2889689619252253E-2</v>
      </c>
      <c r="AJ16" s="51">
        <v>2.4476358508797817E-2</v>
      </c>
      <c r="AK16" s="51">
        <v>2.6618608716402176E-2</v>
      </c>
      <c r="AL16" s="51">
        <v>2.5253237358173572E-2</v>
      </c>
      <c r="AM16" s="51">
        <v>2.3579104067547083E-2</v>
      </c>
      <c r="AN16" s="52">
        <v>8.5453964646852273E-2</v>
      </c>
      <c r="AO16" s="52">
        <v>6.0473019242167192E-2</v>
      </c>
      <c r="AP16" s="52">
        <v>7.1731528152617963E-2</v>
      </c>
      <c r="AQ16" s="52">
        <v>6.1263308912860137E-2</v>
      </c>
      <c r="AR16" s="52">
        <v>4.8446226181995358E-2</v>
      </c>
      <c r="AS16" s="52">
        <v>5.8035931595332775E-2</v>
      </c>
      <c r="AT16" s="52">
        <v>5.2025089494357142E-2</v>
      </c>
      <c r="AU16" s="52">
        <v>5.203679555038003E-2</v>
      </c>
      <c r="AV16" s="52">
        <v>5.4504810798430024E-2</v>
      </c>
      <c r="AW16" s="52">
        <v>4.5027460152868348E-2</v>
      </c>
      <c r="AX16" s="52">
        <v>4.9093278518927572E-2</v>
      </c>
      <c r="AY16" s="53">
        <v>3.0476180469259324E-2</v>
      </c>
      <c r="AZ16" s="53">
        <v>2.8108350465044035E-2</v>
      </c>
      <c r="BA16" s="53">
        <v>1.1769071429755544E-2</v>
      </c>
      <c r="BB16" s="53">
        <v>2.5977356260729358E-2</v>
      </c>
      <c r="BC16" s="53">
        <v>3.2146549249656403E-2</v>
      </c>
      <c r="BD16" s="53">
        <v>3.4922488140827122E-2</v>
      </c>
      <c r="BE16" s="53">
        <v>2.5258173037280479E-2</v>
      </c>
      <c r="BF16" s="53">
        <v>2.2300689044175252E-2</v>
      </c>
    </row>
    <row r="17" spans="1:58" x14ac:dyDescent="0.2">
      <c r="A17" s="11" t="s">
        <v>4</v>
      </c>
      <c r="B17" s="17">
        <v>2</v>
      </c>
      <c r="C17" s="48">
        <v>2.3030886173986395E-2</v>
      </c>
      <c r="D17" s="49">
        <v>2.4364386538516945E-2</v>
      </c>
      <c r="E17" s="49">
        <v>2.6152865944354651E-2</v>
      </c>
      <c r="F17" s="49">
        <v>1.4817900392864481E-2</v>
      </c>
      <c r="G17" s="49">
        <v>1.4306071597639792E-2</v>
      </c>
      <c r="H17" s="49">
        <v>1.3410841248203121E-2</v>
      </c>
      <c r="I17" s="49">
        <v>1.2143250215419052E-2</v>
      </c>
      <c r="J17" s="49">
        <v>1.3234837762443843E-2</v>
      </c>
      <c r="K17" s="49">
        <v>1.2852415456163363E-2</v>
      </c>
      <c r="L17" s="49">
        <v>1.2845911092538364E-2</v>
      </c>
      <c r="M17" s="50">
        <v>4.9861479473959063E-3</v>
      </c>
      <c r="N17" s="50">
        <v>2.5889709082605938E-3</v>
      </c>
      <c r="O17" s="50">
        <v>8.6091815982881296E-4</v>
      </c>
      <c r="P17" s="50">
        <v>1.9495200739976766E-3</v>
      </c>
      <c r="Q17" s="50">
        <v>4.8842672272125884E-3</v>
      </c>
      <c r="R17" s="50">
        <v>2.673712107283027E-3</v>
      </c>
      <c r="S17" s="50">
        <v>3.1208257417840025E-3</v>
      </c>
      <c r="T17" s="50">
        <v>2.5038813776344843E-3</v>
      </c>
      <c r="U17" s="51">
        <v>1.0833196215795045E-2</v>
      </c>
      <c r="V17" s="47">
        <v>2.6068126697971174E-2</v>
      </c>
      <c r="W17" s="47">
        <v>1.9563134983583058E-2</v>
      </c>
      <c r="X17" s="47">
        <v>2.36001493398953E-2</v>
      </c>
      <c r="Y17" s="47">
        <v>6.9822729636794941E-3</v>
      </c>
      <c r="Z17" s="47">
        <v>9.8579543440763598E-3</v>
      </c>
      <c r="AA17" s="47">
        <v>1.2759366215374931E-2</v>
      </c>
      <c r="AB17" s="47">
        <v>1.001756777040314E-2</v>
      </c>
      <c r="AC17" s="47">
        <v>7.8199439862401323E-3</v>
      </c>
      <c r="AD17" s="47">
        <v>1.2156453208556534E-2</v>
      </c>
      <c r="AE17" s="47">
        <v>8.1238434010591862E-3</v>
      </c>
      <c r="AF17" s="51">
        <v>0</v>
      </c>
      <c r="AG17" s="51">
        <v>1.8886069894401422E-3</v>
      </c>
      <c r="AH17" s="51">
        <v>3.097624731810565E-3</v>
      </c>
      <c r="AI17" s="51">
        <v>0</v>
      </c>
      <c r="AJ17" s="51">
        <v>3.5308188347145781E-3</v>
      </c>
      <c r="AK17" s="51">
        <v>4.8334691372677917E-3</v>
      </c>
      <c r="AL17" s="51">
        <v>1.0133590867211313E-3</v>
      </c>
      <c r="AM17" s="51">
        <v>0</v>
      </c>
      <c r="AN17" s="52">
        <v>3.0083310300383324E-2</v>
      </c>
      <c r="AO17" s="52">
        <v>2.5108098813052322E-2</v>
      </c>
      <c r="AP17" s="52">
        <v>2.2901077362428968E-2</v>
      </c>
      <c r="AQ17" s="52">
        <v>2.4639983747895416E-2</v>
      </c>
      <c r="AR17" s="52">
        <v>2.0891807872772134E-2</v>
      </c>
      <c r="AS17" s="52">
        <v>1.9841198820123834E-2</v>
      </c>
      <c r="AT17" s="52">
        <v>1.4189179973855005E-2</v>
      </c>
      <c r="AU17" s="52">
        <v>1.6427723938524971E-2</v>
      </c>
      <c r="AV17" s="52">
        <v>1.8329398310496028E-2</v>
      </c>
      <c r="AW17" s="52">
        <v>1.3902176899429918E-2</v>
      </c>
      <c r="AX17" s="52">
        <v>1.8342405937747937E-2</v>
      </c>
      <c r="AY17" s="53">
        <v>2.3321532528567643E-4</v>
      </c>
      <c r="AZ17" s="53">
        <v>1.378769483694979E-3</v>
      </c>
      <c r="BA17" s="53">
        <v>3.5740423677924258E-3</v>
      </c>
      <c r="BB17" s="53">
        <v>6.0170893259318861E-4</v>
      </c>
      <c r="BC17" s="53">
        <v>6.920619247962956E-3</v>
      </c>
      <c r="BD17" s="53">
        <v>0</v>
      </c>
      <c r="BE17" s="53">
        <v>1.5608404860824867E-3</v>
      </c>
      <c r="BF17" s="53">
        <v>0</v>
      </c>
    </row>
    <row r="18" spans="1:58" s="14" customFormat="1" x14ac:dyDescent="0.2">
      <c r="A18" s="13" t="s">
        <v>4</v>
      </c>
      <c r="B18" s="18">
        <v>3</v>
      </c>
      <c r="C18" s="55">
        <v>0.25479737165505434</v>
      </c>
      <c r="D18" s="56">
        <v>0.26089962981021586</v>
      </c>
      <c r="E18" s="56">
        <v>0.26366013278156891</v>
      </c>
      <c r="F18" s="56">
        <v>0.27928721297972153</v>
      </c>
      <c r="G18" s="56">
        <v>0.2750609319700929</v>
      </c>
      <c r="H18" s="56">
        <v>0.28600118966412502</v>
      </c>
      <c r="I18" s="56">
        <v>0.26731708154216793</v>
      </c>
      <c r="J18" s="56">
        <v>0.26319694941040428</v>
      </c>
      <c r="K18" s="56">
        <v>0.27632853837978533</v>
      </c>
      <c r="L18" s="56">
        <v>0.26730908103115714</v>
      </c>
      <c r="M18" s="56">
        <v>0.24341542377454162</v>
      </c>
      <c r="N18" s="56">
        <v>0.22916681990005675</v>
      </c>
      <c r="O18" s="56">
        <v>0.23020475522715958</v>
      </c>
      <c r="P18" s="56">
        <v>0.23366192523972798</v>
      </c>
      <c r="Q18" s="56">
        <v>0.23799264397601635</v>
      </c>
      <c r="R18" s="56">
        <v>0.22888372128992951</v>
      </c>
      <c r="S18" s="56">
        <v>0.23675241997706509</v>
      </c>
      <c r="T18" s="56">
        <v>0.23357137234258821</v>
      </c>
      <c r="U18" s="54">
        <v>0.22860471175314487</v>
      </c>
      <c r="V18" s="54">
        <v>0.23866333195969841</v>
      </c>
      <c r="W18" s="54">
        <v>0.24481348547915366</v>
      </c>
      <c r="X18" s="54">
        <v>0.23446212480098513</v>
      </c>
      <c r="Y18" s="54">
        <v>0.25461235649763891</v>
      </c>
      <c r="Z18" s="54">
        <v>0.24170238716529679</v>
      </c>
      <c r="AA18" s="54">
        <v>0.27390679976028859</v>
      </c>
      <c r="AB18" s="54">
        <v>0.2437631117655765</v>
      </c>
      <c r="AC18" s="54">
        <v>0.23665633211460221</v>
      </c>
      <c r="AD18" s="54">
        <v>0.24629435188159679</v>
      </c>
      <c r="AE18" s="54">
        <v>0.22929527111859302</v>
      </c>
      <c r="AF18" s="54">
        <v>0.2259422565318264</v>
      </c>
      <c r="AG18" s="54">
        <v>0.22598446636977232</v>
      </c>
      <c r="AH18" s="54">
        <v>0.1890324451000647</v>
      </c>
      <c r="AI18" s="54">
        <v>0.22023449259390027</v>
      </c>
      <c r="AJ18" s="54">
        <v>0.23098178664804811</v>
      </c>
      <c r="AK18" s="54">
        <v>0.20043890413044593</v>
      </c>
      <c r="AL18" s="54">
        <v>0.2167940198392162</v>
      </c>
      <c r="AM18" s="54">
        <v>0.22924913772507935</v>
      </c>
      <c r="AN18" s="57">
        <v>0.24171105053991709</v>
      </c>
      <c r="AO18" s="57">
        <v>0.24563300749802511</v>
      </c>
      <c r="AP18" s="57">
        <v>0.23269296036198667</v>
      </c>
      <c r="AQ18" s="57">
        <v>0.22804898142707439</v>
      </c>
      <c r="AR18" s="57">
        <v>0.2544163345647863</v>
      </c>
      <c r="AS18" s="57">
        <v>0.24323597641940267</v>
      </c>
      <c r="AT18" s="57">
        <v>0.24938844236781563</v>
      </c>
      <c r="AU18" s="57">
        <v>0.24277124008037826</v>
      </c>
      <c r="AV18" s="57">
        <v>0.22888166349356034</v>
      </c>
      <c r="AW18" s="57">
        <v>0.25920897252549474</v>
      </c>
      <c r="AX18" s="57">
        <v>0.22980154995220858</v>
      </c>
      <c r="AY18" s="57">
        <v>0.21941657078801252</v>
      </c>
      <c r="AZ18" s="57">
        <v>0.21455732024275548</v>
      </c>
      <c r="BA18" s="57">
        <v>0.21255162898824728</v>
      </c>
      <c r="BB18" s="57">
        <v>0.22606362660007959</v>
      </c>
      <c r="BC18" s="57">
        <v>0.21880231325138252</v>
      </c>
      <c r="BD18" s="57">
        <v>0.20789123280441185</v>
      </c>
      <c r="BE18" s="57">
        <v>0.21947769648869397</v>
      </c>
      <c r="BF18" s="57">
        <v>0.19463308285699121</v>
      </c>
    </row>
    <row r="19" spans="1:58" x14ac:dyDescent="0.2">
      <c r="A19" s="11" t="s">
        <v>41</v>
      </c>
      <c r="B19" s="17">
        <v>0</v>
      </c>
      <c r="C19" s="48">
        <v>0.6805223994329439</v>
      </c>
      <c r="D19" s="49">
        <v>0.69224319813889579</v>
      </c>
      <c r="E19" s="49">
        <v>0.71100852608114673</v>
      </c>
      <c r="F19" s="49">
        <v>0.72505568352425975</v>
      </c>
      <c r="G19" s="49">
        <v>0.71297817352442527</v>
      </c>
      <c r="H19" s="49">
        <v>0.70474381135111386</v>
      </c>
      <c r="I19" s="49">
        <v>0.73132121021375773</v>
      </c>
      <c r="J19" s="49">
        <v>0.75111617860144941</v>
      </c>
      <c r="K19" s="49">
        <v>0.76737349323483228</v>
      </c>
      <c r="L19" s="49">
        <v>0.76264718783862218</v>
      </c>
      <c r="M19" s="50">
        <v>0.77805063787145512</v>
      </c>
      <c r="N19" s="50">
        <v>0.79946170507780567</v>
      </c>
      <c r="O19" s="50">
        <v>0.80148504510236651</v>
      </c>
      <c r="P19" s="50">
        <v>0.77517849241804893</v>
      </c>
      <c r="Q19" s="50">
        <v>0.7600003385541152</v>
      </c>
      <c r="R19" s="50">
        <v>0.79598731898861286</v>
      </c>
      <c r="S19" s="50">
        <v>0.79572534156514785</v>
      </c>
      <c r="T19" s="50">
        <v>0.79958148767371884</v>
      </c>
      <c r="U19" s="51">
        <v>0.6682255660446329</v>
      </c>
      <c r="V19" s="47">
        <v>0.6736797615400697</v>
      </c>
      <c r="W19" s="47">
        <v>0.66971729484115061</v>
      </c>
      <c r="X19" s="47">
        <v>0.68451478381888564</v>
      </c>
      <c r="Y19" s="47">
        <v>0.75070215355061964</v>
      </c>
      <c r="Z19" s="47">
        <v>0.77209065565413959</v>
      </c>
      <c r="AA19" s="47">
        <v>0.7804930254465211</v>
      </c>
      <c r="AB19" s="47">
        <v>0.79923561050836955</v>
      </c>
      <c r="AC19" s="47">
        <v>0.75695850719326419</v>
      </c>
      <c r="AD19" s="47">
        <v>0.79175985952800687</v>
      </c>
      <c r="AE19" s="47">
        <v>0.81205876474506367</v>
      </c>
      <c r="AF19" s="51">
        <v>0.69548063246212377</v>
      </c>
      <c r="AG19" s="51">
        <v>0.7548637141864103</v>
      </c>
      <c r="AH19" s="51">
        <v>0.74220736079565031</v>
      </c>
      <c r="AI19" s="51">
        <v>0.74777163594236218</v>
      </c>
      <c r="AJ19" s="51">
        <v>0.75114875436380535</v>
      </c>
      <c r="AK19" s="51">
        <v>0.77025598052669231</v>
      </c>
      <c r="AL19" s="51">
        <v>0.74364550240619398</v>
      </c>
      <c r="AM19" s="51">
        <v>0.77856342668462197</v>
      </c>
      <c r="AN19" s="52">
        <v>0.69025825762933091</v>
      </c>
      <c r="AO19" s="52">
        <v>0.6551340709776845</v>
      </c>
      <c r="AP19" s="52">
        <v>0.70209446343936865</v>
      </c>
      <c r="AQ19" s="52">
        <v>0.71163358352393569</v>
      </c>
      <c r="AR19" s="52">
        <v>0.72116105739668201</v>
      </c>
      <c r="AS19" s="52">
        <v>0.74447977913621888</v>
      </c>
      <c r="AT19" s="52">
        <v>0.80446117558364094</v>
      </c>
      <c r="AU19" s="52">
        <v>0.76268433719661588</v>
      </c>
      <c r="AV19" s="52">
        <v>0.72570405587490727</v>
      </c>
      <c r="AW19" s="52">
        <v>0.78672692067620675</v>
      </c>
      <c r="AX19" s="52">
        <v>0.72598783777112397</v>
      </c>
      <c r="AY19" s="53">
        <v>0.83141136209564637</v>
      </c>
      <c r="AZ19" s="53">
        <v>0.82680565616239643</v>
      </c>
      <c r="BA19" s="53">
        <v>0.81737777112237897</v>
      </c>
      <c r="BB19" s="53">
        <v>0.80594876343849831</v>
      </c>
      <c r="BC19" s="53">
        <v>0.81327507092045559</v>
      </c>
      <c r="BD19" s="53">
        <v>0.80903887718852507</v>
      </c>
      <c r="BE19" s="53">
        <v>0.8147730405861463</v>
      </c>
      <c r="BF19" s="53">
        <v>0.83763025779793754</v>
      </c>
    </row>
    <row r="20" spans="1:58" x14ac:dyDescent="0.2">
      <c r="A20" s="11" t="s">
        <v>41</v>
      </c>
      <c r="B20" s="17">
        <v>1</v>
      </c>
      <c r="C20" s="48">
        <v>0.11339606516936804</v>
      </c>
      <c r="D20" s="49">
        <v>0.119983501190721</v>
      </c>
      <c r="E20" s="49">
        <v>0.10939476247067871</v>
      </c>
      <c r="F20" s="49">
        <v>0.10423010946715136</v>
      </c>
      <c r="G20" s="49">
        <v>0.10232004699397353</v>
      </c>
      <c r="H20" s="49">
        <v>0.1170215036154556</v>
      </c>
      <c r="I20" s="49">
        <v>0.10518830566136275</v>
      </c>
      <c r="J20" s="49">
        <v>9.6242857228325748E-2</v>
      </c>
      <c r="K20" s="49">
        <v>9.0801938193658741E-2</v>
      </c>
      <c r="L20" s="49">
        <v>8.9606687121853656E-2</v>
      </c>
      <c r="M20" s="50">
        <v>8.6467607734207877E-2</v>
      </c>
      <c r="N20" s="50">
        <v>8.1917164605432982E-2</v>
      </c>
      <c r="O20" s="50">
        <v>7.743598002417712E-2</v>
      </c>
      <c r="P20" s="50">
        <v>9.3687056649603959E-2</v>
      </c>
      <c r="Q20" s="50">
        <v>9.6253224622042069E-2</v>
      </c>
      <c r="R20" s="50">
        <v>7.9325488428039548E-2</v>
      </c>
      <c r="S20" s="50">
        <v>8.266130301931901E-2</v>
      </c>
      <c r="T20" s="50">
        <v>8.1414870678000073E-2</v>
      </c>
      <c r="U20" s="51">
        <v>0.13456696319855402</v>
      </c>
      <c r="V20" s="47">
        <v>0.1159057332257051</v>
      </c>
      <c r="W20" s="47">
        <v>0.12926911861942111</v>
      </c>
      <c r="X20" s="47">
        <v>0.11712425859974289</v>
      </c>
      <c r="Y20" s="47">
        <v>0.10377778571112477</v>
      </c>
      <c r="Z20" s="47">
        <v>9.6763471505012744E-2</v>
      </c>
      <c r="AA20" s="47">
        <v>8.3980309375099982E-2</v>
      </c>
      <c r="AB20" s="47">
        <v>8.21131410895964E-2</v>
      </c>
      <c r="AC20" s="47">
        <v>0.11010981366924716</v>
      </c>
      <c r="AD20" s="47">
        <v>8.2847027218932418E-2</v>
      </c>
      <c r="AE20" s="47">
        <v>7.2099228124796869E-2</v>
      </c>
      <c r="AF20" s="51">
        <v>0.14305054099235964</v>
      </c>
      <c r="AG20" s="51">
        <v>0.10117655571281509</v>
      </c>
      <c r="AH20" s="51">
        <v>0.11981672158877009</v>
      </c>
      <c r="AI20" s="51">
        <v>9.6394500731050256E-2</v>
      </c>
      <c r="AJ20" s="51">
        <v>0.11098392605626324</v>
      </c>
      <c r="AK20" s="51">
        <v>9.7904017551289968E-2</v>
      </c>
      <c r="AL20" s="51">
        <v>0.10622395560948249</v>
      </c>
      <c r="AM20" s="51">
        <v>9.0301916572401456E-2</v>
      </c>
      <c r="AN20" s="52">
        <v>0.1288628923370167</v>
      </c>
      <c r="AO20" s="52">
        <v>0.1363090288452346</v>
      </c>
      <c r="AP20" s="52">
        <v>0.11971001307195911</v>
      </c>
      <c r="AQ20" s="52">
        <v>0.11092179666614875</v>
      </c>
      <c r="AR20" s="52">
        <v>0.10832020346285963</v>
      </c>
      <c r="AS20" s="52">
        <v>0.10373774730331574</v>
      </c>
      <c r="AT20" s="52">
        <v>8.6049279552924809E-2</v>
      </c>
      <c r="AU20" s="52">
        <v>0.10054193645218931</v>
      </c>
      <c r="AV20" s="52">
        <v>0.10839513959286971</v>
      </c>
      <c r="AW20" s="52">
        <v>0.10193595075403789</v>
      </c>
      <c r="AX20" s="52">
        <v>0.10068857390279301</v>
      </c>
      <c r="AY20" s="53">
        <v>7.2301579181617434E-2</v>
      </c>
      <c r="AZ20" s="53">
        <v>8.1605646247323901E-2</v>
      </c>
      <c r="BA20" s="53">
        <v>8.3286785800568364E-2</v>
      </c>
      <c r="BB20" s="53">
        <v>9.4703634631621569E-2</v>
      </c>
      <c r="BC20" s="53">
        <v>9.6343972577056652E-2</v>
      </c>
      <c r="BD20" s="53">
        <v>9.4135145351600197E-2</v>
      </c>
      <c r="BE20" s="53">
        <v>8.3915013112922099E-2</v>
      </c>
      <c r="BF20" s="53">
        <v>7.0921804444565209E-2</v>
      </c>
    </row>
    <row r="21" spans="1:58" x14ac:dyDescent="0.2">
      <c r="A21" s="11" t="s">
        <v>41</v>
      </c>
      <c r="B21" s="17">
        <v>2</v>
      </c>
      <c r="C21" s="48">
        <v>0.14456179718412909</v>
      </c>
      <c r="D21" s="49">
        <v>0.12661278289816769</v>
      </c>
      <c r="E21" s="49">
        <v>0.1283738255851955</v>
      </c>
      <c r="F21" s="49">
        <v>0.12094043676376091</v>
      </c>
      <c r="G21" s="49">
        <v>0.13098384024824175</v>
      </c>
      <c r="H21" s="49">
        <v>0.1261827738494235</v>
      </c>
      <c r="I21" s="49">
        <v>0.11786823778522929</v>
      </c>
      <c r="J21" s="49">
        <v>0.10933847138053272</v>
      </c>
      <c r="K21" s="49">
        <v>0.10422395299227627</v>
      </c>
      <c r="L21" s="49">
        <v>0.10601966312306918</v>
      </c>
      <c r="M21" s="50">
        <v>0.10095640935372432</v>
      </c>
      <c r="N21" s="50">
        <v>8.8104816119285737E-2</v>
      </c>
      <c r="O21" s="50">
        <v>8.8199143720230244E-2</v>
      </c>
      <c r="P21" s="50">
        <v>9.862714252583725E-2</v>
      </c>
      <c r="Q21" s="50">
        <v>0.10503593928913957</v>
      </c>
      <c r="R21" s="50">
        <v>8.5796373861143027E-2</v>
      </c>
      <c r="S21" s="50">
        <v>9.2351552578687726E-2</v>
      </c>
      <c r="T21" s="50">
        <v>9.0943619630782221E-2</v>
      </c>
      <c r="U21" s="51">
        <v>0.12512318326165114</v>
      </c>
      <c r="V21" s="47">
        <v>0.13404158590832543</v>
      </c>
      <c r="W21" s="47">
        <v>0.12436448167904786</v>
      </c>
      <c r="X21" s="47">
        <v>0.12905749032651498</v>
      </c>
      <c r="Y21" s="47">
        <v>9.1252319866341927E-2</v>
      </c>
      <c r="Z21" s="47">
        <v>7.9047711473551288E-2</v>
      </c>
      <c r="AA21" s="47">
        <v>8.7726019322625262E-2</v>
      </c>
      <c r="AB21" s="47">
        <v>7.6988657198176103E-2</v>
      </c>
      <c r="AC21" s="47">
        <v>8.6080596777011562E-2</v>
      </c>
      <c r="AD21" s="47">
        <v>8.2809860679170941E-2</v>
      </c>
      <c r="AE21" s="47">
        <v>7.3278961335927248E-2</v>
      </c>
      <c r="AF21" s="51">
        <v>0.11643960596396466</v>
      </c>
      <c r="AG21" s="51">
        <v>9.7005942354322694E-2</v>
      </c>
      <c r="AH21" s="51">
        <v>9.54762237901811E-2</v>
      </c>
      <c r="AI21" s="51">
        <v>0.10758723178621146</v>
      </c>
      <c r="AJ21" s="51">
        <v>0.10247483625370508</v>
      </c>
      <c r="AK21" s="51">
        <v>9.7511843393675537E-2</v>
      </c>
      <c r="AL21" s="51">
        <v>0.10986093648223508</v>
      </c>
      <c r="AM21" s="51">
        <v>9.9120599964369727E-2</v>
      </c>
      <c r="AN21" s="52">
        <v>0.12391968915991412</v>
      </c>
      <c r="AO21" s="52">
        <v>0.13574258999180278</v>
      </c>
      <c r="AP21" s="52">
        <v>0.11707016980296454</v>
      </c>
      <c r="AQ21" s="52">
        <v>0.12185487049141595</v>
      </c>
      <c r="AR21" s="52">
        <v>0.12277380979692945</v>
      </c>
      <c r="AS21" s="52">
        <v>0.10839374026025332</v>
      </c>
      <c r="AT21" s="52">
        <v>7.3693968256051887E-2</v>
      </c>
      <c r="AU21" s="52">
        <v>9.6721592812633511E-2</v>
      </c>
      <c r="AV21" s="52">
        <v>0.11820044116705479</v>
      </c>
      <c r="AW21" s="52">
        <v>7.3156102530937447E-2</v>
      </c>
      <c r="AX21" s="52">
        <v>0.12216063397027997</v>
      </c>
      <c r="AY21" s="53">
        <v>6.9578152522532563E-2</v>
      </c>
      <c r="AZ21" s="53">
        <v>6.4506121326773941E-2</v>
      </c>
      <c r="BA21" s="53">
        <v>7.3215932075503032E-2</v>
      </c>
      <c r="BB21" s="53">
        <v>7.2412335053697346E-2</v>
      </c>
      <c r="BC21" s="53">
        <v>6.4168495057048275E-2</v>
      </c>
      <c r="BD21" s="53">
        <v>6.4555974354939163E-2</v>
      </c>
      <c r="BE21" s="53">
        <v>7.3640876676101016E-2</v>
      </c>
      <c r="BF21" s="53">
        <v>5.9953305683036577E-2</v>
      </c>
    </row>
    <row r="22" spans="1:58" x14ac:dyDescent="0.2">
      <c r="A22" s="11" t="s">
        <v>41</v>
      </c>
      <c r="B22" s="17">
        <v>3</v>
      </c>
      <c r="C22" s="48">
        <v>4.3631468005419796E-2</v>
      </c>
      <c r="D22" s="49">
        <v>4.4878345994655365E-2</v>
      </c>
      <c r="E22" s="49">
        <v>3.5582961779781E-2</v>
      </c>
      <c r="F22" s="49">
        <v>3.4177360664195307E-2</v>
      </c>
      <c r="G22" s="49">
        <v>3.8055135260235774E-2</v>
      </c>
      <c r="H22" s="49">
        <v>3.5704990192636309E-2</v>
      </c>
      <c r="I22" s="49">
        <v>3.1668947736572708E-2</v>
      </c>
      <c r="J22" s="49">
        <v>2.9528667352570627E-2</v>
      </c>
      <c r="K22" s="49">
        <v>2.6758517613069317E-2</v>
      </c>
      <c r="L22" s="49">
        <v>2.9873213381226522E-2</v>
      </c>
      <c r="M22" s="50">
        <v>2.3282897609274676E-2</v>
      </c>
      <c r="N22" s="50">
        <v>1.9723762934683711E-2</v>
      </c>
      <c r="O22" s="50">
        <v>2.213614346582464E-2</v>
      </c>
      <c r="P22" s="50">
        <v>2.2940735568524891E-2</v>
      </c>
      <c r="Q22" s="50">
        <v>3.0156143651479773E-2</v>
      </c>
      <c r="R22" s="50">
        <v>2.8566201328182425E-2</v>
      </c>
      <c r="S22" s="50">
        <v>2.0036166635580686E-2</v>
      </c>
      <c r="T22" s="50">
        <v>1.8447725751125778E-2</v>
      </c>
      <c r="U22" s="51">
        <v>5.0245100480121353E-2</v>
      </c>
      <c r="V22" s="47">
        <v>5.1878232545220705E-2</v>
      </c>
      <c r="W22" s="47">
        <v>5.3195223713874848E-2</v>
      </c>
      <c r="X22" s="47">
        <v>5.0333127474652975E-2</v>
      </c>
      <c r="Y22" s="47">
        <v>3.6257570740013387E-2</v>
      </c>
      <c r="Z22" s="47">
        <v>3.4941742739540649E-2</v>
      </c>
      <c r="AA22" s="47">
        <v>3.6103084033288234E-2</v>
      </c>
      <c r="AB22" s="47">
        <v>3.2721735927344849E-2</v>
      </c>
      <c r="AC22" s="47">
        <v>2.7918990002447731E-2</v>
      </c>
      <c r="AD22" s="47">
        <v>3.0412048586370394E-2</v>
      </c>
      <c r="AE22" s="47">
        <v>3.1673600071829941E-2</v>
      </c>
      <c r="AF22" s="51">
        <v>2.8658770180887395E-2</v>
      </c>
      <c r="AG22" s="51">
        <v>3.0448368300736779E-2</v>
      </c>
      <c r="AH22" s="51">
        <v>2.3528594764859134E-2</v>
      </c>
      <c r="AI22" s="51">
        <v>3.2543044161276534E-2</v>
      </c>
      <c r="AJ22" s="51">
        <v>2.3417392862974267E-2</v>
      </c>
      <c r="AK22" s="51">
        <v>2.0736397519439145E-2</v>
      </c>
      <c r="AL22" s="51">
        <v>3.2744596943314275E-2</v>
      </c>
      <c r="AM22" s="51">
        <v>2.1407852472135731E-2</v>
      </c>
      <c r="AN22" s="52">
        <v>3.601831956702245E-2</v>
      </c>
      <c r="AO22" s="52">
        <v>4.7105845743100498E-2</v>
      </c>
      <c r="AP22" s="52">
        <v>3.7817989866361576E-2</v>
      </c>
      <c r="AQ22" s="52">
        <v>3.528303783099164E-2</v>
      </c>
      <c r="AR22" s="52">
        <v>3.096164201637738E-2</v>
      </c>
      <c r="AS22" s="52">
        <v>2.8078197833550211E-2</v>
      </c>
      <c r="AT22" s="52">
        <v>2.7043808458224079E-2</v>
      </c>
      <c r="AU22" s="52">
        <v>2.7267830340013528E-2</v>
      </c>
      <c r="AV22" s="52">
        <v>3.2484573417440585E-2</v>
      </c>
      <c r="AW22" s="52">
        <v>2.4549774639484864E-2</v>
      </c>
      <c r="AX22" s="52">
        <v>3.3460653520393999E-2</v>
      </c>
      <c r="AY22" s="53">
        <v>1.3338498605316185E-2</v>
      </c>
      <c r="AZ22" s="53">
        <v>1.6783108171842229E-2</v>
      </c>
      <c r="BA22" s="53">
        <v>1.5091243284906934E-2</v>
      </c>
      <c r="BB22" s="53">
        <v>1.9151376376394833E-2</v>
      </c>
      <c r="BC22" s="53">
        <v>1.9628646693952902E-2</v>
      </c>
      <c r="BD22" s="53">
        <v>2.06344284805016E-2</v>
      </c>
      <c r="BE22" s="53">
        <v>2.1491595550795134E-2</v>
      </c>
      <c r="BF22" s="53">
        <v>2.2002128350487635E-2</v>
      </c>
    </row>
    <row r="23" spans="1:58" x14ac:dyDescent="0.2">
      <c r="A23" s="11" t="s">
        <v>41</v>
      </c>
      <c r="B23" s="17">
        <v>4</v>
      </c>
      <c r="C23" s="48">
        <v>1.0801540345345461E-2</v>
      </c>
      <c r="D23" s="49">
        <v>1.1412771255993022E-2</v>
      </c>
      <c r="E23" s="49">
        <v>1.0521470537972489E-2</v>
      </c>
      <c r="F23" s="49">
        <v>1.1910705467315418E-2</v>
      </c>
      <c r="G23" s="49">
        <v>1.1768852550297637E-2</v>
      </c>
      <c r="H23" s="49">
        <v>1.3297123404074166E-2</v>
      </c>
      <c r="I23" s="49">
        <v>1.049741183152408E-2</v>
      </c>
      <c r="J23" s="49">
        <v>1.0150999088433341E-2</v>
      </c>
      <c r="K23" s="49">
        <v>8.4015287975159423E-3</v>
      </c>
      <c r="L23" s="49">
        <v>9.2037011276870813E-3</v>
      </c>
      <c r="M23" s="50">
        <v>8.4127090397011113E-3</v>
      </c>
      <c r="N23" s="50">
        <v>7.7471073834589075E-3</v>
      </c>
      <c r="O23" s="50">
        <v>7.1488307788272693E-3</v>
      </c>
      <c r="P23" s="50">
        <v>5.642367372205896E-3</v>
      </c>
      <c r="Q23" s="50">
        <v>6.4169229575493699E-3</v>
      </c>
      <c r="R23" s="50">
        <v>8.9195147628761857E-3</v>
      </c>
      <c r="S23" s="50">
        <v>5.9751685499797782E-3</v>
      </c>
      <c r="T23" s="50">
        <v>6.8779954893587502E-3</v>
      </c>
      <c r="U23" s="51">
        <v>1.3184067090531104E-2</v>
      </c>
      <c r="V23" s="47">
        <v>1.9137646107474256E-2</v>
      </c>
      <c r="W23" s="47">
        <v>1.6410864673990107E-2</v>
      </c>
      <c r="X23" s="47">
        <v>1.1889216687497607E-2</v>
      </c>
      <c r="Y23" s="47">
        <v>1.6817486783589155E-2</v>
      </c>
      <c r="Z23" s="47">
        <v>1.3536630117786464E-2</v>
      </c>
      <c r="AA23" s="47">
        <v>6.9404111807141707E-3</v>
      </c>
      <c r="AB23" s="47">
        <v>4.2646365660698165E-3</v>
      </c>
      <c r="AC23" s="47">
        <v>1.5285695621172673E-2</v>
      </c>
      <c r="AD23" s="47">
        <v>8.6357966799329635E-3</v>
      </c>
      <c r="AE23" s="47">
        <v>7.4734333669148265E-3</v>
      </c>
      <c r="AF23" s="51">
        <v>1.2665700042953055E-2</v>
      </c>
      <c r="AG23" s="51">
        <v>1.3526733860291441E-2</v>
      </c>
      <c r="AH23" s="51">
        <v>1.7709640482068592E-2</v>
      </c>
      <c r="AI23" s="51">
        <v>9.0810951725945385E-3</v>
      </c>
      <c r="AJ23" s="51">
        <v>7.0964840374948737E-3</v>
      </c>
      <c r="AK23" s="51">
        <v>1.2154030952507153E-2</v>
      </c>
      <c r="AL23" s="51">
        <v>5.8321899641335393E-3</v>
      </c>
      <c r="AM23" s="51">
        <v>1.0501047747990162E-2</v>
      </c>
      <c r="AN23" s="52">
        <v>1.5235813216867141E-2</v>
      </c>
      <c r="AO23" s="52">
        <v>1.9875256246234586E-2</v>
      </c>
      <c r="AP23" s="52">
        <v>1.8379603328693525E-2</v>
      </c>
      <c r="AQ23" s="52">
        <v>1.5676828136808638E-2</v>
      </c>
      <c r="AR23" s="52">
        <v>1.2977233833150578E-2</v>
      </c>
      <c r="AS23" s="52">
        <v>1.4119512088111005E-2</v>
      </c>
      <c r="AT23" s="52">
        <v>7.0028565518679402E-3</v>
      </c>
      <c r="AU23" s="52">
        <v>7.6771893729951704E-3</v>
      </c>
      <c r="AV23" s="52">
        <v>1.0660191089806658E-2</v>
      </c>
      <c r="AW23" s="52">
        <v>9.9519721704073964E-3</v>
      </c>
      <c r="AX23" s="52">
        <v>1.2385278996748527E-2</v>
      </c>
      <c r="AY23" s="53">
        <v>1.1234460266380067E-2</v>
      </c>
      <c r="AZ23" s="53">
        <v>7.0149758936390158E-3</v>
      </c>
      <c r="BA23" s="53">
        <v>7.6414693579975228E-3</v>
      </c>
      <c r="BB23" s="53">
        <v>4.2326969961423841E-3</v>
      </c>
      <c r="BC23" s="53">
        <v>2.9916952374936827E-3</v>
      </c>
      <c r="BD23" s="53">
        <v>9.5781974406052919E-3</v>
      </c>
      <c r="BE23" s="53">
        <v>3.7222116385540434E-3</v>
      </c>
      <c r="BF23" s="53">
        <v>6.6969755370452858E-3</v>
      </c>
    </row>
    <row r="24" spans="1:58" x14ac:dyDescent="0.2">
      <c r="A24" s="11" t="s">
        <v>41</v>
      </c>
      <c r="B24" s="17">
        <v>5</v>
      </c>
      <c r="C24" s="48">
        <v>6.1219561695327459E-3</v>
      </c>
      <c r="D24" s="49">
        <v>3.1065642979901365E-3</v>
      </c>
      <c r="E24" s="49">
        <v>4.3546395171430632E-3</v>
      </c>
      <c r="F24" s="49">
        <v>3.1520552706635185E-3</v>
      </c>
      <c r="G24" s="49">
        <v>2.8602864661741211E-3</v>
      </c>
      <c r="H24" s="49">
        <v>2.857891429179072E-3</v>
      </c>
      <c r="I24" s="49">
        <v>3.3148629251397036E-3</v>
      </c>
      <c r="J24" s="49">
        <v>3.1222846082310947E-3</v>
      </c>
      <c r="K24" s="49">
        <v>2.4405691686473631E-3</v>
      </c>
      <c r="L24" s="49">
        <v>2.0118859385740958E-3</v>
      </c>
      <c r="M24" s="50">
        <v>2.08520862878039E-3</v>
      </c>
      <c r="N24" s="50">
        <v>2.4657225412126923E-3</v>
      </c>
      <c r="O24" s="50">
        <v>2.1992485683644779E-3</v>
      </c>
      <c r="P24" s="50">
        <v>3.9242054657790777E-3</v>
      </c>
      <c r="Q24" s="50">
        <v>2.1214891453012782E-3</v>
      </c>
      <c r="R24" s="50">
        <v>1.4051026311458768E-3</v>
      </c>
      <c r="S24" s="50">
        <v>2.5841317809665114E-3</v>
      </c>
      <c r="T24" s="50">
        <v>2.3990786682858436E-3</v>
      </c>
      <c r="U24" s="51">
        <v>5.8334639945490478E-3</v>
      </c>
      <c r="V24" s="47">
        <v>3.7307244896418747E-3</v>
      </c>
      <c r="W24" s="47">
        <v>7.0430164725155354E-3</v>
      </c>
      <c r="X24" s="47">
        <v>7.0811230927059574E-3</v>
      </c>
      <c r="Y24" s="47">
        <v>4.6458324627831975E-4</v>
      </c>
      <c r="Z24" s="47">
        <v>2.1068949451593464E-3</v>
      </c>
      <c r="AA24" s="47">
        <v>3.3438781490378227E-3</v>
      </c>
      <c r="AB24" s="47">
        <v>3.970808076675522E-3</v>
      </c>
      <c r="AC24" s="47">
        <v>3.6463967368566721E-3</v>
      </c>
      <c r="AD24" s="47">
        <v>2.9805810932698957E-3</v>
      </c>
      <c r="AE24" s="47">
        <v>2.5614833744953781E-3</v>
      </c>
      <c r="AF24" s="51">
        <v>1.881262785063019E-3</v>
      </c>
      <c r="AG24" s="51">
        <v>0</v>
      </c>
      <c r="AH24" s="51">
        <v>1.2614585784707015E-3</v>
      </c>
      <c r="AI24" s="51">
        <v>4.364287256575867E-3</v>
      </c>
      <c r="AJ24" s="51">
        <v>4.8786064257572617E-3</v>
      </c>
      <c r="AK24" s="51">
        <v>2.8492708480755879E-4</v>
      </c>
      <c r="AL24" s="51">
        <v>6.5612763054166657E-4</v>
      </c>
      <c r="AM24" s="51">
        <v>1.0515655848095943E-4</v>
      </c>
      <c r="AN24" s="52">
        <v>5.2438709651252699E-3</v>
      </c>
      <c r="AO24" s="52">
        <v>3.9059579450244838E-3</v>
      </c>
      <c r="AP24" s="52">
        <v>4.9277604906526554E-3</v>
      </c>
      <c r="AQ24" s="52">
        <v>4.6298833506992808E-3</v>
      </c>
      <c r="AR24" s="52">
        <v>2.7141418013985762E-3</v>
      </c>
      <c r="AS24" s="52">
        <v>6.6938399372458879E-4</v>
      </c>
      <c r="AT24" s="52">
        <v>1.4393391834959623E-3</v>
      </c>
      <c r="AU24" s="52">
        <v>5.1071138255524883E-3</v>
      </c>
      <c r="AV24" s="52">
        <v>3.5783574020753304E-3</v>
      </c>
      <c r="AW24" s="52">
        <v>1.5247748668679852E-3</v>
      </c>
      <c r="AX24" s="52">
        <v>3.5270223553309941E-3</v>
      </c>
      <c r="AY24" s="53">
        <v>2.1359473285073993E-3</v>
      </c>
      <c r="AZ24" s="53">
        <v>3.2844921980244861E-3</v>
      </c>
      <c r="BA24" s="53">
        <v>2.5636417769780697E-3</v>
      </c>
      <c r="BB24" s="53">
        <v>3.3180479991548016E-3</v>
      </c>
      <c r="BC24" s="53">
        <v>3.4545851509605644E-3</v>
      </c>
      <c r="BD24" s="53">
        <v>2.05737718382874E-3</v>
      </c>
      <c r="BE24" s="53">
        <v>2.0821350864830041E-3</v>
      </c>
      <c r="BF24" s="53">
        <v>2.7955281869277444E-3</v>
      </c>
    </row>
    <row r="25" spans="1:58" s="14" customFormat="1" x14ac:dyDescent="0.2">
      <c r="A25" s="13" t="s">
        <v>41</v>
      </c>
      <c r="B25" s="18">
        <v>6</v>
      </c>
      <c r="C25" s="55">
        <v>9.6477369326103412E-4</v>
      </c>
      <c r="D25" s="56">
        <v>1.7628362235769764E-3</v>
      </c>
      <c r="E25" s="56">
        <v>7.6381402808248374E-4</v>
      </c>
      <c r="F25" s="56">
        <v>5.3364884265378351E-4</v>
      </c>
      <c r="G25" s="56">
        <v>1.0336649566520268E-3</v>
      </c>
      <c r="H25" s="56">
        <v>1.9190615811746304E-4</v>
      </c>
      <c r="I25" s="56">
        <v>1.4102384641366398E-4</v>
      </c>
      <c r="J25" s="56">
        <v>5.0054174045697619E-4</v>
      </c>
      <c r="K25" s="56">
        <v>0</v>
      </c>
      <c r="L25" s="56">
        <v>6.3766146896734551E-4</v>
      </c>
      <c r="M25" s="56">
        <v>7.4452976285642328E-4</v>
      </c>
      <c r="N25" s="56">
        <v>5.7972133812024984E-4</v>
      </c>
      <c r="O25" s="56">
        <v>1.3956083402096727E-3</v>
      </c>
      <c r="P25" s="56">
        <v>0</v>
      </c>
      <c r="Q25" s="56">
        <v>1.5941780372700022E-5</v>
      </c>
      <c r="R25" s="56">
        <v>0</v>
      </c>
      <c r="S25" s="56">
        <v>6.6633587031838647E-4</v>
      </c>
      <c r="T25" s="56">
        <v>3.3522210872841921E-4</v>
      </c>
      <c r="U25" s="54">
        <v>2.8216559299603979E-3</v>
      </c>
      <c r="V25" s="54">
        <v>1.6263161835629795E-3</v>
      </c>
      <c r="W25" s="54">
        <v>0</v>
      </c>
      <c r="X25" s="54">
        <v>0</v>
      </c>
      <c r="Y25" s="54">
        <v>7.2810010203276415E-4</v>
      </c>
      <c r="Z25" s="54">
        <v>1.5128935648098341E-3</v>
      </c>
      <c r="AA25" s="54">
        <v>1.4132724927134359E-3</v>
      </c>
      <c r="AB25" s="54">
        <v>7.0541063376783797E-4</v>
      </c>
      <c r="AC25" s="54">
        <v>0</v>
      </c>
      <c r="AD25" s="54">
        <v>5.5482621431649935E-4</v>
      </c>
      <c r="AE25" s="54">
        <v>8.5452898097196123E-4</v>
      </c>
      <c r="AF25" s="54">
        <v>1.8234875726485459E-3</v>
      </c>
      <c r="AG25" s="54">
        <v>2.9786855854236662E-3</v>
      </c>
      <c r="AH25" s="54">
        <v>0</v>
      </c>
      <c r="AI25" s="54">
        <v>2.2582049499291356E-3</v>
      </c>
      <c r="AJ25" s="54">
        <v>0</v>
      </c>
      <c r="AK25" s="54">
        <v>1.1528029715882505E-3</v>
      </c>
      <c r="AL25" s="54">
        <v>1.0366909640990029E-3</v>
      </c>
      <c r="AM25" s="54">
        <v>0</v>
      </c>
      <c r="AN25" s="57">
        <v>4.6115712472349592E-4</v>
      </c>
      <c r="AO25" s="57">
        <v>1.9272502509185432E-3</v>
      </c>
      <c r="AP25" s="57">
        <v>0</v>
      </c>
      <c r="AQ25" s="57">
        <v>0</v>
      </c>
      <c r="AR25" s="57">
        <v>1.091911692602462E-3</v>
      </c>
      <c r="AS25" s="57">
        <v>5.2163938482627139E-4</v>
      </c>
      <c r="AT25" s="57">
        <v>3.0957241379443143E-4</v>
      </c>
      <c r="AU25" s="57">
        <v>0</v>
      </c>
      <c r="AV25" s="57">
        <v>9.7724145584559175E-4</v>
      </c>
      <c r="AW25" s="57">
        <v>2.1545043620577378E-3</v>
      </c>
      <c r="AX25" s="57">
        <v>1.7899994833295565E-3</v>
      </c>
      <c r="AY25" s="57">
        <v>0</v>
      </c>
      <c r="AZ25" s="57">
        <v>0</v>
      </c>
      <c r="BA25" s="57">
        <v>8.2315658166711748E-4</v>
      </c>
      <c r="BB25" s="57">
        <v>2.3314550449085564E-4</v>
      </c>
      <c r="BC25" s="57">
        <v>1.3753436303243406E-4</v>
      </c>
      <c r="BD25" s="57">
        <v>0</v>
      </c>
      <c r="BE25" s="57">
        <v>3.7512734899837051E-4</v>
      </c>
      <c r="BF25" s="57">
        <v>0</v>
      </c>
    </row>
    <row r="26" spans="1:58" x14ac:dyDescent="0.2">
      <c r="A26" s="11" t="s">
        <v>38</v>
      </c>
      <c r="B26" s="17">
        <v>0</v>
      </c>
      <c r="C26" s="48">
        <v>0.66741347572207199</v>
      </c>
      <c r="D26" s="49">
        <v>0.66182545261608561</v>
      </c>
      <c r="E26" s="49">
        <v>0.67286812405658047</v>
      </c>
      <c r="F26" s="49">
        <v>0.71091712757226866</v>
      </c>
      <c r="G26" s="49">
        <v>0.69898214256657365</v>
      </c>
      <c r="H26" s="49">
        <v>0.70203482613719592</v>
      </c>
      <c r="I26" s="49">
        <v>0.71317806162452335</v>
      </c>
      <c r="J26" s="49">
        <v>0.70719890934921892</v>
      </c>
      <c r="K26" s="49">
        <v>0.72427839046672726</v>
      </c>
      <c r="L26" s="49">
        <v>0.7109953748983272</v>
      </c>
      <c r="M26" s="50">
        <v>0.76402434238602857</v>
      </c>
      <c r="N26" s="50">
        <v>0.75036363546522666</v>
      </c>
      <c r="O26" s="50">
        <v>0.7551247936847687</v>
      </c>
      <c r="P26" s="50">
        <v>0.76538381779299414</v>
      </c>
      <c r="Q26" s="50">
        <v>0.74300573711134033</v>
      </c>
      <c r="R26" s="50">
        <v>0.78812618953185498</v>
      </c>
      <c r="S26" s="50">
        <v>0.75542767509521991</v>
      </c>
      <c r="T26" s="50">
        <v>0.75865883656537825</v>
      </c>
      <c r="U26" s="51">
        <v>0.59091737126221888</v>
      </c>
      <c r="V26" s="47">
        <v>0.60128709529383406</v>
      </c>
      <c r="W26" s="47">
        <v>0.60413845178875625</v>
      </c>
      <c r="X26" s="47">
        <v>0.59004429970149419</v>
      </c>
      <c r="Y26" s="47">
        <v>0.62454076622124732</v>
      </c>
      <c r="Z26" s="47">
        <v>0.63263839405419298</v>
      </c>
      <c r="AA26" s="47">
        <v>0.62411376029297827</v>
      </c>
      <c r="AB26" s="47">
        <v>0.64967951041087635</v>
      </c>
      <c r="AC26" s="47">
        <v>0.62313372975064163</v>
      </c>
      <c r="AD26" s="47">
        <v>0.67558654744222013</v>
      </c>
      <c r="AE26" s="47">
        <v>0.62149652725753202</v>
      </c>
      <c r="AF26" s="51">
        <v>0.78016366966527217</v>
      </c>
      <c r="AG26" s="51">
        <v>0.73339678756536331</v>
      </c>
      <c r="AH26" s="51">
        <v>0.7055809808489697</v>
      </c>
      <c r="AI26" s="51">
        <v>0.68899461183559951</v>
      </c>
      <c r="AJ26" s="51">
        <v>0.75055474340760964</v>
      </c>
      <c r="AK26" s="51">
        <v>0.73554372465834794</v>
      </c>
      <c r="AL26" s="51">
        <v>0.67325123030685696</v>
      </c>
      <c r="AM26" s="51">
        <v>0.81045127713645915</v>
      </c>
      <c r="AN26" s="52">
        <v>0.80795694217272862</v>
      </c>
      <c r="AO26" s="52">
        <v>0.76861190491917941</v>
      </c>
      <c r="AP26" s="52">
        <v>0.83263568442348435</v>
      </c>
      <c r="AQ26" s="52">
        <v>0.77954792714631582</v>
      </c>
      <c r="AR26" s="52">
        <v>0.79795628187466727</v>
      </c>
      <c r="AS26" s="52">
        <v>0.82249418960068377</v>
      </c>
      <c r="AT26" s="52">
        <v>0.87129891847643537</v>
      </c>
      <c r="AU26" s="52">
        <v>0.85650689409003722</v>
      </c>
      <c r="AV26" s="52">
        <v>0.79812535998848178</v>
      </c>
      <c r="AW26" s="52">
        <v>0.86764400270665265</v>
      </c>
      <c r="AX26" s="52">
        <v>0.78396880486914955</v>
      </c>
      <c r="AY26" s="53">
        <v>0.92385081201862884</v>
      </c>
      <c r="AZ26" s="53">
        <v>0.88740573243177256</v>
      </c>
      <c r="BA26" s="53">
        <v>0.89986206374130917</v>
      </c>
      <c r="BB26" s="53">
        <v>0.87046177971983396</v>
      </c>
      <c r="BC26" s="53">
        <v>0.87899643254734683</v>
      </c>
      <c r="BD26" s="53">
        <v>0.89597647343905817</v>
      </c>
      <c r="BE26" s="53">
        <v>0.85978125921629123</v>
      </c>
      <c r="BF26" s="53">
        <v>0.88014129994504153</v>
      </c>
    </row>
    <row r="27" spans="1:58" x14ac:dyDescent="0.2">
      <c r="A27" s="11" t="s">
        <v>38</v>
      </c>
      <c r="B27" s="17">
        <v>1</v>
      </c>
      <c r="C27" s="48">
        <v>0.1629264964150284</v>
      </c>
      <c r="D27" s="49">
        <v>0.16698589286002305</v>
      </c>
      <c r="E27" s="49">
        <v>0.16477053633759858</v>
      </c>
      <c r="F27" s="49">
        <v>0.13620868167502326</v>
      </c>
      <c r="G27" s="49">
        <v>0.14200575990455194</v>
      </c>
      <c r="H27" s="49">
        <v>0.14163625768336871</v>
      </c>
      <c r="I27" s="49">
        <v>0.13847790001844779</v>
      </c>
      <c r="J27" s="49">
        <v>0.1428075827937319</v>
      </c>
      <c r="K27" s="49">
        <v>0.14048959103939659</v>
      </c>
      <c r="L27" s="49">
        <v>0.14000119421605217</v>
      </c>
      <c r="M27" s="50">
        <v>0.12470901155032732</v>
      </c>
      <c r="N27" s="50">
        <v>0.12453529962928538</v>
      </c>
      <c r="O27" s="50">
        <v>0.12481773097974629</v>
      </c>
      <c r="P27" s="50">
        <v>0.12528224961315707</v>
      </c>
      <c r="Q27" s="50">
        <v>0.1353051075915612</v>
      </c>
      <c r="R27" s="50">
        <v>0.11513364872848413</v>
      </c>
      <c r="S27" s="50">
        <v>0.12459009896298401</v>
      </c>
      <c r="T27" s="50">
        <v>0.13019794360642478</v>
      </c>
      <c r="U27" s="51">
        <v>0.20322547656898177</v>
      </c>
      <c r="V27" s="47">
        <v>0.20392576523514686</v>
      </c>
      <c r="W27" s="47">
        <v>0.20133271388322108</v>
      </c>
      <c r="X27" s="47">
        <v>0.21011982903132068</v>
      </c>
      <c r="Y27" s="47">
        <v>0.19260820984103302</v>
      </c>
      <c r="Z27" s="47">
        <v>0.19526349225007122</v>
      </c>
      <c r="AA27" s="47">
        <v>0.19918419247001748</v>
      </c>
      <c r="AB27" s="47">
        <v>0.18327152464256322</v>
      </c>
      <c r="AC27" s="47">
        <v>0.20024901782143034</v>
      </c>
      <c r="AD27" s="47">
        <v>0.16276475789013511</v>
      </c>
      <c r="AE27" s="47">
        <v>0.20227101347174412</v>
      </c>
      <c r="AF27" s="51">
        <v>0.12201933345447227</v>
      </c>
      <c r="AG27" s="51">
        <v>0.15053455107139527</v>
      </c>
      <c r="AH27" s="51">
        <v>0.15124420635362679</v>
      </c>
      <c r="AI27" s="51">
        <v>0.1756054696516367</v>
      </c>
      <c r="AJ27" s="51">
        <v>0.13920215824894372</v>
      </c>
      <c r="AK27" s="51">
        <v>0.14781377300732593</v>
      </c>
      <c r="AL27" s="51">
        <v>0.18410944998677031</v>
      </c>
      <c r="AM27" s="51">
        <v>0.10624099808165419</v>
      </c>
      <c r="AN27" s="52">
        <v>0.11030370607890937</v>
      </c>
      <c r="AO27" s="52">
        <v>0.12751966820884314</v>
      </c>
      <c r="AP27" s="52">
        <v>0.10018731546370578</v>
      </c>
      <c r="AQ27" s="52">
        <v>0.12097283886260321</v>
      </c>
      <c r="AR27" s="52">
        <v>0.11021040908361994</v>
      </c>
      <c r="AS27" s="52">
        <v>9.4465529075709237E-2</v>
      </c>
      <c r="AT27" s="52">
        <v>7.2220370519391244E-2</v>
      </c>
      <c r="AU27" s="52">
        <v>8.2124448998110805E-2</v>
      </c>
      <c r="AV27" s="52">
        <v>0.10985887186107658</v>
      </c>
      <c r="AW27" s="52">
        <v>7.9787835132652113E-2</v>
      </c>
      <c r="AX27" s="52">
        <v>0.11642133846514563</v>
      </c>
      <c r="AY27" s="53">
        <v>5.5014471970049036E-2</v>
      </c>
      <c r="AZ27" s="53">
        <v>6.6790671871556725E-2</v>
      </c>
      <c r="BA27" s="53">
        <v>6.2298769110155354E-2</v>
      </c>
      <c r="BB27" s="53">
        <v>8.0172362339642644E-2</v>
      </c>
      <c r="BC27" s="53">
        <v>7.7436373590500193E-2</v>
      </c>
      <c r="BD27" s="53">
        <v>6.7481304271021281E-2</v>
      </c>
      <c r="BE27" s="53">
        <v>8.452025647716585E-2</v>
      </c>
      <c r="BF27" s="53">
        <v>7.4465053805213247E-2</v>
      </c>
    </row>
    <row r="28" spans="1:58" x14ac:dyDescent="0.2">
      <c r="A28" s="11" t="s">
        <v>38</v>
      </c>
      <c r="B28" s="17">
        <v>2</v>
      </c>
      <c r="C28" s="48">
        <v>0.12822322067693628</v>
      </c>
      <c r="D28" s="49">
        <v>0.12948141892192977</v>
      </c>
      <c r="E28" s="49">
        <v>0.12380989749269275</v>
      </c>
      <c r="F28" s="49">
        <v>0.12009642852679986</v>
      </c>
      <c r="G28" s="49">
        <v>0.1244414382715463</v>
      </c>
      <c r="H28" s="49">
        <v>0.12246092038115322</v>
      </c>
      <c r="I28" s="49">
        <v>0.11483944456244571</v>
      </c>
      <c r="J28" s="49">
        <v>0.11640001973308718</v>
      </c>
      <c r="K28" s="49">
        <v>0.10489731190553886</v>
      </c>
      <c r="L28" s="49">
        <v>0.11551427938883972</v>
      </c>
      <c r="M28" s="50">
        <v>9.0115624244099898E-2</v>
      </c>
      <c r="N28" s="50">
        <v>0.10188313733627297</v>
      </c>
      <c r="O28" s="50">
        <v>9.9159212420326645E-2</v>
      </c>
      <c r="P28" s="50">
        <v>8.558643341650847E-2</v>
      </c>
      <c r="Q28" s="50">
        <v>9.8048608090665693E-2</v>
      </c>
      <c r="R28" s="50">
        <v>7.9674226299371834E-2</v>
      </c>
      <c r="S28" s="50">
        <v>9.5954399757543329E-2</v>
      </c>
      <c r="T28" s="50">
        <v>8.9274206626983849E-2</v>
      </c>
      <c r="U28" s="51">
        <v>0.1483663944180442</v>
      </c>
      <c r="V28" s="47">
        <v>0.13821428603898056</v>
      </c>
      <c r="W28" s="47">
        <v>0.13963501886282567</v>
      </c>
      <c r="X28" s="47">
        <v>0.13865768487060867</v>
      </c>
      <c r="Y28" s="47">
        <v>0.12757299895658838</v>
      </c>
      <c r="Z28" s="47">
        <v>0.11897523075840406</v>
      </c>
      <c r="AA28" s="47">
        <v>0.12321935019372743</v>
      </c>
      <c r="AB28" s="47">
        <v>0.11573098937313635</v>
      </c>
      <c r="AC28" s="47">
        <v>0.12323428268289008</v>
      </c>
      <c r="AD28" s="47">
        <v>0.11609252385592769</v>
      </c>
      <c r="AE28" s="47">
        <v>0.12551491352557459</v>
      </c>
      <c r="AF28" s="51">
        <v>7.196532561441478E-2</v>
      </c>
      <c r="AG28" s="51">
        <v>8.7157094892326606E-2</v>
      </c>
      <c r="AH28" s="51">
        <v>0.1096813244511716</v>
      </c>
      <c r="AI28" s="51">
        <v>0.1035609351546201</v>
      </c>
      <c r="AJ28" s="51">
        <v>8.7928933827993119E-2</v>
      </c>
      <c r="AK28" s="51">
        <v>9.2866445630793867E-2</v>
      </c>
      <c r="AL28" s="51">
        <v>0.1076708364680288</v>
      </c>
      <c r="AM28" s="51">
        <v>6.7201650574010036E-2</v>
      </c>
      <c r="AN28" s="52">
        <v>5.1485196027941195E-2</v>
      </c>
      <c r="AO28" s="52">
        <v>7.6832978576488103E-2</v>
      </c>
      <c r="AP28" s="52">
        <v>4.1919930483175223E-2</v>
      </c>
      <c r="AQ28" s="52">
        <v>7.1361564785126147E-2</v>
      </c>
      <c r="AR28" s="52">
        <v>6.7958795800096783E-2</v>
      </c>
      <c r="AS28" s="52">
        <v>5.9659233669829552E-2</v>
      </c>
      <c r="AT28" s="52">
        <v>3.3779550210517983E-2</v>
      </c>
      <c r="AU28" s="52">
        <v>4.0412052129696591E-2</v>
      </c>
      <c r="AV28" s="52">
        <v>6.8917024924368117E-2</v>
      </c>
      <c r="AW28" s="52">
        <v>3.1693255459881206E-2</v>
      </c>
      <c r="AX28" s="52">
        <v>7.4662380769050463E-2</v>
      </c>
      <c r="AY28" s="53">
        <v>6.7020361094483763E-3</v>
      </c>
      <c r="AZ28" s="53">
        <v>3.2128207415517959E-2</v>
      </c>
      <c r="BA28" s="53">
        <v>2.5126157827689406E-2</v>
      </c>
      <c r="BB28" s="53">
        <v>3.4580068399663752E-2</v>
      </c>
      <c r="BC28" s="53">
        <v>3.1484943295342543E-2</v>
      </c>
      <c r="BD28" s="53">
        <v>2.0724031516191108E-2</v>
      </c>
      <c r="BE28" s="53">
        <v>4.1474897648586626E-2</v>
      </c>
      <c r="BF28" s="53">
        <v>2.7813455872270562E-2</v>
      </c>
    </row>
    <row r="29" spans="1:58" x14ac:dyDescent="0.2">
      <c r="A29" s="11" t="s">
        <v>38</v>
      </c>
      <c r="B29" s="17">
        <v>3</v>
      </c>
      <c r="C29" s="48">
        <v>3.8226592983425393E-2</v>
      </c>
      <c r="D29" s="49">
        <v>4.030021553004301E-2</v>
      </c>
      <c r="E29" s="49">
        <v>3.7328844725559883E-2</v>
      </c>
      <c r="F29" s="49">
        <v>3.2041759330782869E-2</v>
      </c>
      <c r="G29" s="49">
        <v>3.4498862175840118E-2</v>
      </c>
      <c r="H29" s="49">
        <v>3.3330147939806945E-2</v>
      </c>
      <c r="I29" s="49">
        <v>3.3105536636843562E-2</v>
      </c>
      <c r="J29" s="49">
        <v>3.2929264941686832E-2</v>
      </c>
      <c r="K29" s="49">
        <v>2.9972169412097949E-2</v>
      </c>
      <c r="L29" s="49">
        <v>3.2892887960136966E-2</v>
      </c>
      <c r="M29" s="50">
        <v>2.0709556645301299E-2</v>
      </c>
      <c r="N29" s="50">
        <v>2.3217927569215081E-2</v>
      </c>
      <c r="O29" s="50">
        <v>2.0898262915158339E-2</v>
      </c>
      <c r="P29" s="50">
        <v>2.3747499177340356E-2</v>
      </c>
      <c r="Q29" s="50">
        <v>2.3640547206432813E-2</v>
      </c>
      <c r="R29" s="50">
        <v>1.668385052647443E-2</v>
      </c>
      <c r="S29" s="50">
        <v>2.4027826184252754E-2</v>
      </c>
      <c r="T29" s="50">
        <v>2.1262552753744134E-2</v>
      </c>
      <c r="U29" s="51">
        <v>5.1585677467728193E-2</v>
      </c>
      <c r="V29" s="47">
        <v>5.223566231850562E-2</v>
      </c>
      <c r="W29" s="47">
        <v>5.4893815465196991E-2</v>
      </c>
      <c r="X29" s="47">
        <v>5.3889298651657418E-2</v>
      </c>
      <c r="Y29" s="47">
        <v>5.3552717062527955E-2</v>
      </c>
      <c r="Z29" s="47">
        <v>4.9703085011493515E-2</v>
      </c>
      <c r="AA29" s="47">
        <v>4.8273763872682923E-2</v>
      </c>
      <c r="AB29" s="47">
        <v>4.7325643743095544E-2</v>
      </c>
      <c r="AC29" s="47">
        <v>5.0216131538875344E-2</v>
      </c>
      <c r="AD29" s="47">
        <v>4.2095087654367917E-2</v>
      </c>
      <c r="AE29" s="47">
        <v>4.6904440648729659E-2</v>
      </c>
      <c r="AF29" s="51">
        <v>2.1026034954998628E-2</v>
      </c>
      <c r="AG29" s="51">
        <v>2.8183465695655871E-2</v>
      </c>
      <c r="AH29" s="51">
        <v>3.3231275476979537E-2</v>
      </c>
      <c r="AI29" s="51">
        <v>3.1838983358143766E-2</v>
      </c>
      <c r="AJ29" s="51">
        <v>2.2314164515453646E-2</v>
      </c>
      <c r="AK29" s="51">
        <v>2.2591826042980486E-2</v>
      </c>
      <c r="AL29" s="51">
        <v>3.4244356391593428E-2</v>
      </c>
      <c r="AM29" s="51">
        <v>1.6106074207876658E-2</v>
      </c>
      <c r="AN29" s="52">
        <v>2.6831925396438198E-2</v>
      </c>
      <c r="AO29" s="52">
        <v>2.4675542390980496E-2</v>
      </c>
      <c r="AP29" s="52">
        <v>2.1281441960719037E-2</v>
      </c>
      <c r="AQ29" s="52">
        <v>2.7500869779737251E-2</v>
      </c>
      <c r="AR29" s="52">
        <v>2.3874513241616001E-2</v>
      </c>
      <c r="AS29" s="52">
        <v>2.3381047653777447E-2</v>
      </c>
      <c r="AT29" s="52">
        <v>2.0677549647762614E-2</v>
      </c>
      <c r="AU29" s="52">
        <v>1.8765203505725938E-2</v>
      </c>
      <c r="AV29" s="52">
        <v>2.1936688275379951E-2</v>
      </c>
      <c r="AW29" s="52">
        <v>1.9692820144954135E-2</v>
      </c>
      <c r="AX29" s="52">
        <v>2.4468037273764311E-2</v>
      </c>
      <c r="AY29" s="53">
        <v>1.232153361693643E-2</v>
      </c>
      <c r="AZ29" s="53">
        <v>1.2518314595940373E-2</v>
      </c>
      <c r="BA29" s="53">
        <v>1.2713009320846066E-2</v>
      </c>
      <c r="BB29" s="53">
        <v>1.3302885959496181E-2</v>
      </c>
      <c r="BC29" s="53">
        <v>1.2071948610981329E-2</v>
      </c>
      <c r="BD29" s="53">
        <v>1.5047884046379856E-2</v>
      </c>
      <c r="BE29" s="53">
        <v>1.314753414006771E-2</v>
      </c>
      <c r="BF29" s="53">
        <v>1.5966310460806203E-2</v>
      </c>
    </row>
    <row r="30" spans="1:58" s="14" customFormat="1" x14ac:dyDescent="0.2">
      <c r="A30" s="13" t="s">
        <v>38</v>
      </c>
      <c r="B30" s="18">
        <v>4</v>
      </c>
      <c r="C30" s="55">
        <v>3.2102142025379888E-3</v>
      </c>
      <c r="D30" s="56">
        <v>1.4070200719185689E-3</v>
      </c>
      <c r="E30" s="56">
        <v>1.2225973875682559E-3</v>
      </c>
      <c r="F30" s="56">
        <v>7.3600289512541653E-4</v>
      </c>
      <c r="G30" s="56">
        <v>7.1797081488033624E-5</v>
      </c>
      <c r="H30" s="56">
        <v>5.3784785847507785E-4</v>
      </c>
      <c r="I30" s="56">
        <v>3.9905715773959821E-4</v>
      </c>
      <c r="J30" s="56">
        <v>6.6422318227515236E-4</v>
      </c>
      <c r="K30" s="56">
        <v>3.6253717623932431E-4</v>
      </c>
      <c r="L30" s="56">
        <v>5.9626353664395571E-4</v>
      </c>
      <c r="M30" s="56">
        <v>4.4146517424285836E-4</v>
      </c>
      <c r="N30" s="56">
        <v>0</v>
      </c>
      <c r="O30" s="56">
        <v>0</v>
      </c>
      <c r="P30" s="56">
        <v>0</v>
      </c>
      <c r="Q30" s="56">
        <v>0</v>
      </c>
      <c r="R30" s="56">
        <v>3.8208491381458854E-4</v>
      </c>
      <c r="S30" s="56">
        <v>0</v>
      </c>
      <c r="T30" s="56">
        <v>6.0646044746903098E-4</v>
      </c>
      <c r="U30" s="54">
        <v>5.9050802830269283E-3</v>
      </c>
      <c r="V30" s="54">
        <v>4.3371911135329207E-3</v>
      </c>
      <c r="W30" s="54">
        <v>0</v>
      </c>
      <c r="X30" s="54">
        <v>7.2888877449189685E-3</v>
      </c>
      <c r="Y30" s="54">
        <v>1.7253079186032275E-3</v>
      </c>
      <c r="Z30" s="54">
        <v>3.4197979258383275E-3</v>
      </c>
      <c r="AA30" s="54">
        <v>5.2089331705938565E-3</v>
      </c>
      <c r="AB30" s="54">
        <v>3.9923318303284648E-3</v>
      </c>
      <c r="AC30" s="54">
        <v>3.166838206162583E-3</v>
      </c>
      <c r="AD30" s="54">
        <v>3.4610831573491725E-3</v>
      </c>
      <c r="AE30" s="54">
        <v>3.8131050964195306E-3</v>
      </c>
      <c r="AF30" s="54">
        <v>4.8256363108421501E-3</v>
      </c>
      <c r="AG30" s="54">
        <v>7.2810077525893027E-4</v>
      </c>
      <c r="AH30" s="54">
        <v>2.6221286925242552E-4</v>
      </c>
      <c r="AI30" s="54">
        <v>0</v>
      </c>
      <c r="AJ30" s="54">
        <v>0</v>
      </c>
      <c r="AK30" s="54">
        <v>1.1842306605517995E-3</v>
      </c>
      <c r="AL30" s="54">
        <v>7.2412684675052155E-4</v>
      </c>
      <c r="AM30" s="54">
        <v>0</v>
      </c>
      <c r="AN30" s="57">
        <v>3.4222303239826433E-3</v>
      </c>
      <c r="AO30" s="57">
        <v>2.359905904508834E-3</v>
      </c>
      <c r="AP30" s="57">
        <v>3.9756276689156119E-3</v>
      </c>
      <c r="AQ30" s="57">
        <v>6.1679942621758977E-4</v>
      </c>
      <c r="AR30" s="57">
        <v>0</v>
      </c>
      <c r="AS30" s="57">
        <v>0</v>
      </c>
      <c r="AT30" s="57">
        <v>2.0236111458927729E-3</v>
      </c>
      <c r="AU30" s="57">
        <v>2.1914012764294301E-3</v>
      </c>
      <c r="AV30" s="57">
        <v>1.1620549506936699E-3</v>
      </c>
      <c r="AW30" s="57">
        <v>1.1820865558599769E-3</v>
      </c>
      <c r="AX30" s="57">
        <v>4.7943862289006814E-4</v>
      </c>
      <c r="AY30" s="57">
        <v>2.1111462849373089E-3</v>
      </c>
      <c r="AZ30" s="57">
        <v>1.1570736852123734E-3</v>
      </c>
      <c r="BA30" s="57">
        <v>0</v>
      </c>
      <c r="BB30" s="57">
        <v>1.4829035813634557E-3</v>
      </c>
      <c r="BC30" s="57">
        <v>1.0301955829047371E-5</v>
      </c>
      <c r="BD30" s="57">
        <v>7.7030672734963723E-4</v>
      </c>
      <c r="BE30" s="57">
        <v>1.0760525178885559E-3</v>
      </c>
      <c r="BF30" s="57">
        <v>1.6138799166684238E-3</v>
      </c>
    </row>
    <row r="31" spans="1:58" x14ac:dyDescent="0.2">
      <c r="A31" s="11" t="s">
        <v>39</v>
      </c>
      <c r="B31" s="17">
        <v>0</v>
      </c>
      <c r="C31" s="48">
        <v>0.67667815513079077</v>
      </c>
      <c r="D31" s="49">
        <v>0.67947289479712647</v>
      </c>
      <c r="E31" s="49">
        <v>0.68115083901945361</v>
      </c>
      <c r="F31" s="49">
        <v>0.72044931078715102</v>
      </c>
      <c r="G31" s="49">
        <v>0.71367499969438097</v>
      </c>
      <c r="H31" s="49">
        <v>0.71774435471860787</v>
      </c>
      <c r="I31" s="49">
        <v>0.73202288106290503</v>
      </c>
      <c r="J31" s="49">
        <v>0.72378579289985112</v>
      </c>
      <c r="K31" s="49">
        <v>0.75032956376909909</v>
      </c>
      <c r="L31" s="49">
        <v>0.72704648693865614</v>
      </c>
      <c r="M31" s="50">
        <v>0.78926441812430881</v>
      </c>
      <c r="N31" s="50">
        <v>0.76661528712670324</v>
      </c>
      <c r="O31" s="50">
        <v>0.77376989003446672</v>
      </c>
      <c r="P31" s="50">
        <v>0.78033567018442918</v>
      </c>
      <c r="Q31" s="50">
        <v>0.76877072911002919</v>
      </c>
      <c r="R31" s="50">
        <v>0.80698185981095372</v>
      </c>
      <c r="S31" s="50">
        <v>0.7744973929072968</v>
      </c>
      <c r="T31" s="50">
        <v>0.77620291892857607</v>
      </c>
      <c r="U31" s="51">
        <v>0.56438368535374706</v>
      </c>
      <c r="V31" s="47">
        <v>0.62758694536342774</v>
      </c>
      <c r="W31" s="47">
        <v>0.58913352361497939</v>
      </c>
      <c r="X31" s="47">
        <v>0.57262492286818967</v>
      </c>
      <c r="Y31" s="47">
        <v>0.62123904735602387</v>
      </c>
      <c r="Z31" s="47">
        <v>0.61529480238529777</v>
      </c>
      <c r="AA31" s="47">
        <v>0.62633472326054873</v>
      </c>
      <c r="AB31" s="47">
        <v>0.64588585753640837</v>
      </c>
      <c r="AC31" s="47">
        <v>0.61263591130767836</v>
      </c>
      <c r="AD31" s="47">
        <v>0.67669134384345897</v>
      </c>
      <c r="AE31" s="47">
        <v>0.63251471418950656</v>
      </c>
      <c r="AF31" s="51">
        <v>0.74755833687038276</v>
      </c>
      <c r="AG31" s="51">
        <v>0.69882090912479455</v>
      </c>
      <c r="AH31" s="51">
        <v>0.66863578271975299</v>
      </c>
      <c r="AI31" s="51">
        <v>0.69203462827138829</v>
      </c>
      <c r="AJ31" s="51">
        <v>0.7308324961003021</v>
      </c>
      <c r="AK31" s="51">
        <v>0.74650096433299651</v>
      </c>
      <c r="AL31" s="51">
        <v>0.6760012100155387</v>
      </c>
      <c r="AM31" s="51">
        <v>0.82997920081601495</v>
      </c>
      <c r="AN31" s="52">
        <v>0.81572290558807659</v>
      </c>
      <c r="AO31" s="52">
        <v>0.77855067661527055</v>
      </c>
      <c r="AP31" s="52">
        <v>0.83229971658539825</v>
      </c>
      <c r="AQ31" s="52">
        <v>0.79022862673854433</v>
      </c>
      <c r="AR31" s="52">
        <v>0.81975964504493792</v>
      </c>
      <c r="AS31" s="52">
        <v>0.83542507122508591</v>
      </c>
      <c r="AT31" s="52">
        <v>0.8679654317734895</v>
      </c>
      <c r="AU31" s="52">
        <v>0.85429803728578513</v>
      </c>
      <c r="AV31" s="52">
        <v>0.81982447386605206</v>
      </c>
      <c r="AW31" s="52">
        <v>0.87199059612854657</v>
      </c>
      <c r="AX31" s="52">
        <v>0.80038072754428435</v>
      </c>
      <c r="AY31" s="53">
        <v>0.90746484525466797</v>
      </c>
      <c r="AZ31" s="53">
        <v>0.88756346229040572</v>
      </c>
      <c r="BA31" s="53">
        <v>0.87810136116427784</v>
      </c>
      <c r="BB31" s="53">
        <v>0.8656452486874131</v>
      </c>
      <c r="BC31" s="53">
        <v>0.88260028195724349</v>
      </c>
      <c r="BD31" s="53">
        <v>0.88329318570028903</v>
      </c>
      <c r="BE31" s="53">
        <v>0.86257733911892498</v>
      </c>
      <c r="BF31" s="53">
        <v>0.87168728719175836</v>
      </c>
    </row>
    <row r="32" spans="1:58" x14ac:dyDescent="0.2">
      <c r="A32" s="11" t="s">
        <v>39</v>
      </c>
      <c r="B32" s="17">
        <v>1</v>
      </c>
      <c r="C32" s="48">
        <v>0.16606303704944747</v>
      </c>
      <c r="D32" s="49">
        <v>0.16976551581199881</v>
      </c>
      <c r="E32" s="49">
        <v>0.16921405312543883</v>
      </c>
      <c r="F32" s="49">
        <v>0.14142551628104821</v>
      </c>
      <c r="G32" s="49">
        <v>0.14762368560857439</v>
      </c>
      <c r="H32" s="49">
        <v>0.14849435281279921</v>
      </c>
      <c r="I32" s="49">
        <v>0.14074088393170728</v>
      </c>
      <c r="J32" s="49">
        <v>0.14444685786010361</v>
      </c>
      <c r="K32" s="49">
        <v>0.13517322789639641</v>
      </c>
      <c r="L32" s="49">
        <v>0.14044756904196115</v>
      </c>
      <c r="M32" s="50">
        <v>0.12140602563783309</v>
      </c>
      <c r="N32" s="50">
        <v>0.13395900451136819</v>
      </c>
      <c r="O32" s="50">
        <v>0.12790240279582754</v>
      </c>
      <c r="P32" s="50">
        <v>0.12715905984836637</v>
      </c>
      <c r="Q32" s="50">
        <v>0.13779879258733599</v>
      </c>
      <c r="R32" s="50">
        <v>0.10716839969589073</v>
      </c>
      <c r="S32" s="50">
        <v>0.13410817694527513</v>
      </c>
      <c r="T32" s="50">
        <v>0.12770293909102104</v>
      </c>
      <c r="U32" s="51">
        <v>0.22829383280750468</v>
      </c>
      <c r="V32" s="47">
        <v>0.19019135171012908</v>
      </c>
      <c r="W32" s="47">
        <v>0.19755831593686574</v>
      </c>
      <c r="X32" s="47">
        <v>0.236135878502474</v>
      </c>
      <c r="Y32" s="47">
        <v>0.19906394726520682</v>
      </c>
      <c r="Z32" s="47">
        <v>0.20409258474590342</v>
      </c>
      <c r="AA32" s="47">
        <v>0.19929782845616831</v>
      </c>
      <c r="AB32" s="47">
        <v>0.19209084091931544</v>
      </c>
      <c r="AC32" s="47">
        <v>0.2024667238549776</v>
      </c>
      <c r="AD32" s="47">
        <v>0.1680465514701755</v>
      </c>
      <c r="AE32" s="47">
        <v>0.19547682260072249</v>
      </c>
      <c r="AF32" s="51">
        <v>0.15369640421568209</v>
      </c>
      <c r="AG32" s="51">
        <v>0.14732760689690522</v>
      </c>
      <c r="AH32" s="51">
        <v>0.18941009949676843</v>
      </c>
      <c r="AI32" s="51">
        <v>0.18107922989685662</v>
      </c>
      <c r="AJ32" s="51">
        <v>0.15530270116349654</v>
      </c>
      <c r="AK32" s="51">
        <v>0.1430384891771905</v>
      </c>
      <c r="AL32" s="51">
        <v>0.19464697758989075</v>
      </c>
      <c r="AM32" s="51">
        <v>0.10869270305523508</v>
      </c>
      <c r="AN32" s="52">
        <v>0.11294760443666078</v>
      </c>
      <c r="AO32" s="52">
        <v>0.12362635500621519</v>
      </c>
      <c r="AP32" s="52">
        <v>0.11018066821516088</v>
      </c>
      <c r="AQ32" s="52">
        <v>0.11611957574843404</v>
      </c>
      <c r="AR32" s="52">
        <v>0.1012185287179435</v>
      </c>
      <c r="AS32" s="52">
        <v>0.10219135538414417</v>
      </c>
      <c r="AT32" s="52">
        <v>7.9303001117392941E-2</v>
      </c>
      <c r="AU32" s="52">
        <v>9.3368606009446672E-2</v>
      </c>
      <c r="AV32" s="52">
        <v>0.10467019821067976</v>
      </c>
      <c r="AW32" s="52">
        <v>8.2117656617780102E-2</v>
      </c>
      <c r="AX32" s="52">
        <v>0.11462375095753873</v>
      </c>
      <c r="AY32" s="53">
        <v>7.2946035139826074E-2</v>
      </c>
      <c r="AZ32" s="53">
        <v>7.1135790736117754E-2</v>
      </c>
      <c r="BA32" s="53">
        <v>8.9401179128607733E-2</v>
      </c>
      <c r="BB32" s="53">
        <v>8.8339733127858047E-2</v>
      </c>
      <c r="BC32" s="53">
        <v>7.8510093325513688E-2</v>
      </c>
      <c r="BD32" s="53">
        <v>7.8855370477647985E-2</v>
      </c>
      <c r="BE32" s="53">
        <v>9.4553201425580047E-2</v>
      </c>
      <c r="BF32" s="53">
        <v>8.7198929749550097E-2</v>
      </c>
    </row>
    <row r="33" spans="1:58" x14ac:dyDescent="0.2">
      <c r="A33" s="11" t="s">
        <v>39</v>
      </c>
      <c r="B33" s="17">
        <v>2</v>
      </c>
      <c r="C33" s="48">
        <v>0.11191854925213647</v>
      </c>
      <c r="D33" s="49">
        <v>0.10800474814304077</v>
      </c>
      <c r="E33" s="49">
        <v>0.10779395565762863</v>
      </c>
      <c r="F33" s="49">
        <v>0.10211289833633699</v>
      </c>
      <c r="G33" s="49">
        <v>0.10162748216602069</v>
      </c>
      <c r="H33" s="49">
        <v>9.9400954668144317E-2</v>
      </c>
      <c r="I33" s="49">
        <v>9.3988103984602445E-2</v>
      </c>
      <c r="J33" s="49">
        <v>9.6960469944200142E-2</v>
      </c>
      <c r="K33" s="49">
        <v>8.6736378973407996E-2</v>
      </c>
      <c r="L33" s="49">
        <v>9.791434195821018E-2</v>
      </c>
      <c r="M33" s="50">
        <v>6.9304036997528601E-2</v>
      </c>
      <c r="N33" s="50">
        <v>8.0074954905190371E-2</v>
      </c>
      <c r="O33" s="50">
        <v>7.8549474855583376E-2</v>
      </c>
      <c r="P33" s="50">
        <v>6.951612221830078E-2</v>
      </c>
      <c r="Q33" s="50">
        <v>7.2716558037493925E-2</v>
      </c>
      <c r="R33" s="50">
        <v>5.9157310774467023E-2</v>
      </c>
      <c r="S33" s="50">
        <v>6.7694175266349299E-2</v>
      </c>
      <c r="T33" s="50">
        <v>7.4078272357658667E-2</v>
      </c>
      <c r="U33" s="51">
        <v>0.13852761042880229</v>
      </c>
      <c r="V33" s="47">
        <v>0.12768661234810944</v>
      </c>
      <c r="W33" s="47">
        <v>0.14038799278800687</v>
      </c>
      <c r="X33" s="47">
        <v>0.11028509395827908</v>
      </c>
      <c r="Y33" s="47">
        <v>0.12156958916523371</v>
      </c>
      <c r="Z33" s="47">
        <v>0.12363462710823592</v>
      </c>
      <c r="AA33" s="47">
        <v>0.12046924529784547</v>
      </c>
      <c r="AB33" s="47">
        <v>0.11104820325161084</v>
      </c>
      <c r="AC33" s="47">
        <v>0.12339935090784715</v>
      </c>
      <c r="AD33" s="47">
        <v>0.10746669485435641</v>
      </c>
      <c r="AE33" s="47">
        <v>0.11700291629960706</v>
      </c>
      <c r="AF33" s="51">
        <v>6.2873051767342744E-2</v>
      </c>
      <c r="AG33" s="51">
        <v>0.11619673319412152</v>
      </c>
      <c r="AH33" s="51">
        <v>0.1082092302502836</v>
      </c>
      <c r="AI33" s="51">
        <v>8.1149540218834068E-2</v>
      </c>
      <c r="AJ33" s="51">
        <v>8.6614800467044992E-2</v>
      </c>
      <c r="AK33" s="51">
        <v>6.8897799124889011E-2</v>
      </c>
      <c r="AL33" s="51">
        <v>9.4804347251679078E-2</v>
      </c>
      <c r="AM33" s="51">
        <v>4.6530222140669347E-2</v>
      </c>
      <c r="AN33" s="52">
        <v>4.2402442378128055E-2</v>
      </c>
      <c r="AO33" s="52">
        <v>6.3532226891821489E-2</v>
      </c>
      <c r="AP33" s="52">
        <v>2.9834899258310458E-2</v>
      </c>
      <c r="AQ33" s="52">
        <v>5.8263721991108137E-2</v>
      </c>
      <c r="AR33" s="52">
        <v>5.0077954767412405E-2</v>
      </c>
      <c r="AS33" s="52">
        <v>3.9276747425725532E-2</v>
      </c>
      <c r="AT33" s="52">
        <v>2.6309445770148678E-2</v>
      </c>
      <c r="AU33" s="52">
        <v>3.3507250946690839E-2</v>
      </c>
      <c r="AV33" s="52">
        <v>5.4130567656385978E-2</v>
      </c>
      <c r="AW33" s="52">
        <v>2.4779523712540354E-2</v>
      </c>
      <c r="AX33" s="52">
        <v>5.8641190971958683E-2</v>
      </c>
      <c r="AY33" s="53">
        <v>8.6092456549487575E-4</v>
      </c>
      <c r="AZ33" s="53">
        <v>2.0599055825542993E-2</v>
      </c>
      <c r="BA33" s="53">
        <v>1.5380266222580216E-2</v>
      </c>
      <c r="BB33" s="53">
        <v>2.7490232445287973E-2</v>
      </c>
      <c r="BC33" s="53">
        <v>2.095666760458996E-2</v>
      </c>
      <c r="BD33" s="53">
        <v>2.1570686832920787E-2</v>
      </c>
      <c r="BE33" s="53">
        <v>2.0914940391544155E-2</v>
      </c>
      <c r="BF33" s="53">
        <v>2.2130365012616015E-2</v>
      </c>
    </row>
    <row r="34" spans="1:58" x14ac:dyDescent="0.2">
      <c r="A34" s="11" t="s">
        <v>39</v>
      </c>
      <c r="B34" s="17">
        <v>3</v>
      </c>
      <c r="C34" s="48">
        <v>4.3493210567964444E-2</v>
      </c>
      <c r="D34" s="49">
        <v>4.0202382359855703E-2</v>
      </c>
      <c r="E34" s="49">
        <v>4.0669899250409272E-2</v>
      </c>
      <c r="F34" s="49">
        <v>3.5309114479827243E-2</v>
      </c>
      <c r="G34" s="49">
        <v>3.5766951899835989E-2</v>
      </c>
      <c r="H34" s="49">
        <v>3.3327538723841713E-2</v>
      </c>
      <c r="I34" s="49">
        <v>3.1309103705835124E-2</v>
      </c>
      <c r="J34" s="49">
        <v>3.4223538766816747E-2</v>
      </c>
      <c r="K34" s="49">
        <v>2.7760829361096508E-2</v>
      </c>
      <c r="L34" s="49">
        <v>3.4121531363159388E-2</v>
      </c>
      <c r="M34" s="50">
        <v>2.0025519240329481E-2</v>
      </c>
      <c r="N34" s="50">
        <v>1.9350753456738229E-2</v>
      </c>
      <c r="O34" s="50">
        <v>1.9778232314122401E-2</v>
      </c>
      <c r="P34" s="50">
        <v>2.2989147748903739E-2</v>
      </c>
      <c r="Q34" s="50">
        <v>2.0713920265140833E-2</v>
      </c>
      <c r="R34" s="50">
        <v>2.6692429718688623E-2</v>
      </c>
      <c r="S34" s="50">
        <v>2.271128912144417E-2</v>
      </c>
      <c r="T34" s="50">
        <v>2.2015869622744301E-2</v>
      </c>
      <c r="U34" s="51">
        <v>6.0927498999971033E-2</v>
      </c>
      <c r="V34" s="47">
        <v>4.8866011834226862E-2</v>
      </c>
      <c r="W34" s="47">
        <v>6.6407725210263141E-2</v>
      </c>
      <c r="X34" s="47">
        <v>7.095489725522551E-2</v>
      </c>
      <c r="Y34" s="47">
        <v>5.1992407730077482E-2</v>
      </c>
      <c r="Z34" s="47">
        <v>5.4139758434675368E-2</v>
      </c>
      <c r="AA34" s="47">
        <v>4.5285943452580038E-2</v>
      </c>
      <c r="AB34" s="47">
        <v>4.8139566859995458E-2</v>
      </c>
      <c r="AC34" s="47">
        <v>5.7718685745304671E-2</v>
      </c>
      <c r="AD34" s="47">
        <v>4.4669314269216574E-2</v>
      </c>
      <c r="AE34" s="47">
        <v>5.3522967493070422E-2</v>
      </c>
      <c r="AF34" s="51">
        <v>3.4164374470501295E-2</v>
      </c>
      <c r="AG34" s="51">
        <v>3.5396361655654032E-2</v>
      </c>
      <c r="AH34" s="51">
        <v>3.1216552407964789E-2</v>
      </c>
      <c r="AI34" s="51">
        <v>4.5736601612921104E-2</v>
      </c>
      <c r="AJ34" s="51">
        <v>2.7250002269156425E-2</v>
      </c>
      <c r="AK34" s="51">
        <v>4.0819389995840741E-2</v>
      </c>
      <c r="AL34" s="51">
        <v>3.4547465142891413E-2</v>
      </c>
      <c r="AM34" s="51">
        <v>1.3047874330265092E-2</v>
      </c>
      <c r="AN34" s="52">
        <v>2.7009253466803579E-2</v>
      </c>
      <c r="AO34" s="52">
        <v>2.9982067544136654E-2</v>
      </c>
      <c r="AP34" s="52">
        <v>2.6670405075853942E-2</v>
      </c>
      <c r="AQ34" s="52">
        <v>3.3338594360671964E-2</v>
      </c>
      <c r="AR34" s="52">
        <v>2.6636533048234243E-2</v>
      </c>
      <c r="AS34" s="52">
        <v>2.1932417525380856E-2</v>
      </c>
      <c r="AT34" s="52">
        <v>2.371582719329848E-2</v>
      </c>
      <c r="AU34" s="52">
        <v>1.6482643578994895E-2</v>
      </c>
      <c r="AV34" s="52">
        <v>2.1374760266882249E-2</v>
      </c>
      <c r="AW34" s="52">
        <v>2.0590866290748785E-2</v>
      </c>
      <c r="AX34" s="52">
        <v>2.6221575642147138E-2</v>
      </c>
      <c r="AY34" s="53">
        <v>1.6022271348873265E-2</v>
      </c>
      <c r="AZ34" s="53">
        <v>1.9702331060683718E-2</v>
      </c>
      <c r="BA34" s="53">
        <v>1.6146931813273546E-2</v>
      </c>
      <c r="BB34" s="53">
        <v>1.71342190088512E-2</v>
      </c>
      <c r="BC34" s="53">
        <v>1.4408011748997831E-2</v>
      </c>
      <c r="BD34" s="53">
        <v>1.5214070331206213E-2</v>
      </c>
      <c r="BE34" s="53">
        <v>2.1135377298868618E-2</v>
      </c>
      <c r="BF34" s="53">
        <v>1.6392990413107402E-2</v>
      </c>
    </row>
    <row r="35" spans="1:58" s="14" customFormat="1" x14ac:dyDescent="0.2">
      <c r="A35" s="13" t="s">
        <v>39</v>
      </c>
      <c r="B35" s="18">
        <v>4</v>
      </c>
      <c r="C35" s="55">
        <v>1.8470479996607397E-3</v>
      </c>
      <c r="D35" s="56">
        <v>2.5544588879783258E-3</v>
      </c>
      <c r="E35" s="56">
        <v>1.1712529470696246E-3</v>
      </c>
      <c r="F35" s="56">
        <v>7.0316011563647932E-4</v>
      </c>
      <c r="G35" s="56">
        <v>1.3068806311880132E-3</v>
      </c>
      <c r="H35" s="56">
        <v>1.0327990766069203E-3</v>
      </c>
      <c r="I35" s="56">
        <v>1.9390273149501559E-3</v>
      </c>
      <c r="J35" s="56">
        <v>5.8334052902838187E-4</v>
      </c>
      <c r="K35" s="56">
        <v>0</v>
      </c>
      <c r="L35" s="56">
        <v>4.7007069801313352E-4</v>
      </c>
      <c r="M35" s="56">
        <v>0</v>
      </c>
      <c r="N35" s="56">
        <v>0</v>
      </c>
      <c r="O35" s="56">
        <v>0</v>
      </c>
      <c r="P35" s="56">
        <v>0</v>
      </c>
      <c r="Q35" s="56">
        <v>0</v>
      </c>
      <c r="R35" s="56">
        <v>0</v>
      </c>
      <c r="S35" s="56">
        <v>9.8896575963463673E-4</v>
      </c>
      <c r="T35" s="56">
        <v>0</v>
      </c>
      <c r="U35" s="54">
        <v>7.867372409974864E-3</v>
      </c>
      <c r="V35" s="54">
        <v>5.6690787441069498E-3</v>
      </c>
      <c r="W35" s="54">
        <v>6.5124424498848839E-3</v>
      </c>
      <c r="X35" s="54">
        <v>9.9992074158317158E-3</v>
      </c>
      <c r="Y35" s="54">
        <v>6.1350084834581502E-3</v>
      </c>
      <c r="Z35" s="54">
        <v>2.8382273258875964E-3</v>
      </c>
      <c r="AA35" s="54">
        <v>8.6122595328573925E-3</v>
      </c>
      <c r="AB35" s="54">
        <v>2.8355314326699611E-3</v>
      </c>
      <c r="AC35" s="54">
        <v>3.7793281841921838E-3</v>
      </c>
      <c r="AD35" s="54">
        <v>3.126095562792528E-3</v>
      </c>
      <c r="AE35" s="54">
        <v>1.4825794170934333E-3</v>
      </c>
      <c r="AF35" s="54">
        <v>1.7078326760911896E-3</v>
      </c>
      <c r="AG35" s="54">
        <v>2.2583891285246427E-3</v>
      </c>
      <c r="AH35" s="54">
        <v>2.5283351252301384E-3</v>
      </c>
      <c r="AI35" s="54">
        <v>0</v>
      </c>
      <c r="AJ35" s="54">
        <v>0</v>
      </c>
      <c r="AK35" s="54">
        <v>7.4335736908332038E-4</v>
      </c>
      <c r="AL35" s="54">
        <v>0</v>
      </c>
      <c r="AM35" s="54">
        <v>1.7499996578155695E-3</v>
      </c>
      <c r="AN35" s="57">
        <v>1.9177941303310121E-3</v>
      </c>
      <c r="AO35" s="57">
        <v>4.3086739425560652E-3</v>
      </c>
      <c r="AP35" s="57">
        <v>1.0143108652764417E-3</v>
      </c>
      <c r="AQ35" s="57">
        <v>2.0494811612415112E-3</v>
      </c>
      <c r="AR35" s="57">
        <v>2.3073384214719137E-3</v>
      </c>
      <c r="AS35" s="57">
        <v>1.1744084396635049E-3</v>
      </c>
      <c r="AT35" s="57">
        <v>2.7062941456704155E-3</v>
      </c>
      <c r="AU35" s="57">
        <v>2.3434621790825684E-3</v>
      </c>
      <c r="AV35" s="57">
        <v>0</v>
      </c>
      <c r="AW35" s="57">
        <v>5.2135725038419327E-4</v>
      </c>
      <c r="AX35" s="57">
        <v>1.3275488407101324E-4</v>
      </c>
      <c r="AY35" s="57">
        <v>2.7059236911379128E-3</v>
      </c>
      <c r="AZ35" s="57">
        <v>9.993600872497412E-4</v>
      </c>
      <c r="BA35" s="57">
        <v>9.7026167126061538E-4</v>
      </c>
      <c r="BB35" s="57">
        <v>1.3905667305897059E-3</v>
      </c>
      <c r="BC35" s="57">
        <v>3.5249453636550278E-3</v>
      </c>
      <c r="BD35" s="57">
        <v>1.0666866579360332E-3</v>
      </c>
      <c r="BE35" s="57">
        <v>8.1914176508224355E-4</v>
      </c>
      <c r="BF35" s="57">
        <v>2.5904276329681768E-3</v>
      </c>
    </row>
    <row r="36" spans="1:58" x14ac:dyDescent="0.2">
      <c r="A36" s="11" t="s">
        <v>40</v>
      </c>
      <c r="B36" s="17">
        <v>0</v>
      </c>
      <c r="C36" s="48">
        <v>0.69708895864972364</v>
      </c>
      <c r="D36" s="49">
        <v>0.70160002296385326</v>
      </c>
      <c r="E36" s="49">
        <v>0.72090287806427478</v>
      </c>
      <c r="F36" s="49">
        <v>0.75257148156746345</v>
      </c>
      <c r="G36" s="49">
        <v>0.75526337112954678</v>
      </c>
      <c r="H36" s="49">
        <v>0.76563010310432988</v>
      </c>
      <c r="I36" s="49">
        <v>0.77786787454107165</v>
      </c>
      <c r="J36" s="49">
        <v>0.77218139283887666</v>
      </c>
      <c r="K36" s="49">
        <v>0.79546180551428214</v>
      </c>
      <c r="L36" s="49">
        <v>0.77313236504308547</v>
      </c>
      <c r="M36" s="50">
        <v>0.8238187192877825</v>
      </c>
      <c r="N36" s="50">
        <v>0.81369433890642129</v>
      </c>
      <c r="O36" s="50">
        <v>0.82044990517541971</v>
      </c>
      <c r="P36" s="50">
        <v>0.82848590783252896</v>
      </c>
      <c r="Q36" s="50">
        <v>0.80519555739349336</v>
      </c>
      <c r="R36" s="50">
        <v>0.82153971285470773</v>
      </c>
      <c r="S36" s="50">
        <v>0.83288591941622236</v>
      </c>
      <c r="T36" s="50">
        <v>0.80963763349952633</v>
      </c>
      <c r="U36" s="51">
        <v>0.56117969562025716</v>
      </c>
      <c r="V36" s="47">
        <v>0.59817790165647566</v>
      </c>
      <c r="W36" s="47">
        <v>0.58282107453939869</v>
      </c>
      <c r="X36" s="47">
        <v>0.57812363136097278</v>
      </c>
      <c r="Y36" s="47">
        <v>0.6165078070967035</v>
      </c>
      <c r="Z36" s="47">
        <v>0.61295808730368895</v>
      </c>
      <c r="AA36" s="47">
        <v>0.61173693872803803</v>
      </c>
      <c r="AB36" s="47">
        <v>0.64297311924863831</v>
      </c>
      <c r="AC36" s="47">
        <v>0.60956352007116421</v>
      </c>
      <c r="AD36" s="47">
        <v>0.65593984960418117</v>
      </c>
      <c r="AE36" s="47">
        <v>0.61431217142428685</v>
      </c>
      <c r="AF36" s="51">
        <v>0.69487803339396426</v>
      </c>
      <c r="AG36" s="51">
        <v>0.71569332189507506</v>
      </c>
      <c r="AH36" s="51">
        <v>0.64514498847673296</v>
      </c>
      <c r="AI36" s="51">
        <v>0.6463080585942016</v>
      </c>
      <c r="AJ36" s="51">
        <v>0.66715781989796741</v>
      </c>
      <c r="AK36" s="51">
        <v>0.68206462247322142</v>
      </c>
      <c r="AL36" s="51">
        <v>0.62728366790398893</v>
      </c>
      <c r="AM36" s="51">
        <v>0.86757931112209252</v>
      </c>
      <c r="AN36" s="52">
        <v>0.85064348233495102</v>
      </c>
      <c r="AO36" s="52">
        <v>0.82820083280219881</v>
      </c>
      <c r="AP36" s="52">
        <v>0.85698205670536187</v>
      </c>
      <c r="AQ36" s="52">
        <v>0.82684079222202733</v>
      </c>
      <c r="AR36" s="52">
        <v>0.84437494842122895</v>
      </c>
      <c r="AS36" s="52">
        <v>0.87904432605363392</v>
      </c>
      <c r="AT36" s="52">
        <v>0.89699161325837362</v>
      </c>
      <c r="AU36" s="52">
        <v>0.89646970576097917</v>
      </c>
      <c r="AV36" s="52">
        <v>0.85819718586367155</v>
      </c>
      <c r="AW36" s="52">
        <v>0.89102445784263151</v>
      </c>
      <c r="AX36" s="52">
        <v>0.83787839567371469</v>
      </c>
      <c r="AY36" s="53">
        <v>0.92144221909440505</v>
      </c>
      <c r="AZ36" s="53">
        <v>0.90360512488758693</v>
      </c>
      <c r="BA36" s="53">
        <v>0.90307691158438952</v>
      </c>
      <c r="BB36" s="53">
        <v>0.89300304951832254</v>
      </c>
      <c r="BC36" s="53">
        <v>0.8933845874314974</v>
      </c>
      <c r="BD36" s="53">
        <v>0.90187168347439506</v>
      </c>
      <c r="BE36" s="53">
        <v>0.89475384473263064</v>
      </c>
      <c r="BF36" s="53">
        <v>0.8892850060108809</v>
      </c>
    </row>
    <row r="37" spans="1:58" x14ac:dyDescent="0.2">
      <c r="A37" s="11" t="s">
        <v>40</v>
      </c>
      <c r="B37" s="17">
        <v>1</v>
      </c>
      <c r="C37" s="48">
        <v>0.15836764396414421</v>
      </c>
      <c r="D37" s="49">
        <v>0.16070719086292376</v>
      </c>
      <c r="E37" s="49">
        <v>0.14736781336793947</v>
      </c>
      <c r="F37" s="49">
        <v>0.12985230254592159</v>
      </c>
      <c r="G37" s="49">
        <v>0.12384131680835915</v>
      </c>
      <c r="H37" s="49">
        <v>0.12396101240159665</v>
      </c>
      <c r="I37" s="49">
        <v>0.11876337318318818</v>
      </c>
      <c r="J37" s="49">
        <v>0.12082800838414351</v>
      </c>
      <c r="K37" s="49">
        <v>0.11441535915566109</v>
      </c>
      <c r="L37" s="49">
        <v>0.1190252582989476</v>
      </c>
      <c r="M37" s="50">
        <v>0.11273694612365047</v>
      </c>
      <c r="N37" s="50">
        <v>0.10513487665402499</v>
      </c>
      <c r="O37" s="50">
        <v>0.10423586270566421</v>
      </c>
      <c r="P37" s="50">
        <v>0.10390280895152976</v>
      </c>
      <c r="Q37" s="50">
        <v>0.12330397365458765</v>
      </c>
      <c r="R37" s="50">
        <v>0.11122068896500485</v>
      </c>
      <c r="S37" s="50">
        <v>9.3233186755613928E-2</v>
      </c>
      <c r="T37" s="50">
        <v>0.1121014339818544</v>
      </c>
      <c r="U37" s="51">
        <v>0.22050675325659283</v>
      </c>
      <c r="V37" s="47">
        <v>0.20893891299370554</v>
      </c>
      <c r="W37" s="47">
        <v>0.22392964280868644</v>
      </c>
      <c r="X37" s="47">
        <v>0.21339921866827191</v>
      </c>
      <c r="Y37" s="47">
        <v>0.19846811418462246</v>
      </c>
      <c r="Z37" s="47">
        <v>0.19929717021268378</v>
      </c>
      <c r="AA37" s="47">
        <v>0.20671901917519009</v>
      </c>
      <c r="AB37" s="47">
        <v>0.18807761824995597</v>
      </c>
      <c r="AC37" s="47">
        <v>0.20541891141657564</v>
      </c>
      <c r="AD37" s="47">
        <v>0.18567871501481809</v>
      </c>
      <c r="AE37" s="47">
        <v>0.20610293057943468</v>
      </c>
      <c r="AF37" s="51">
        <v>0.18276521115781807</v>
      </c>
      <c r="AG37" s="51">
        <v>0.15832913802805818</v>
      </c>
      <c r="AH37" s="51">
        <v>0.204499573097082</v>
      </c>
      <c r="AI37" s="51">
        <v>0.19588429376447097</v>
      </c>
      <c r="AJ37" s="51">
        <v>0.19491504565392817</v>
      </c>
      <c r="AK37" s="51">
        <v>0.20294999274583145</v>
      </c>
      <c r="AL37" s="51">
        <v>0.21724580040376887</v>
      </c>
      <c r="AM37" s="51">
        <v>9.1585414485032407E-2</v>
      </c>
      <c r="AN37" s="52">
        <v>9.2824969011190292E-2</v>
      </c>
      <c r="AO37" s="52">
        <v>9.760881848129177E-2</v>
      </c>
      <c r="AP37" s="52">
        <v>0.10177180425018602</v>
      </c>
      <c r="AQ37" s="52">
        <v>0.10750640432560732</v>
      </c>
      <c r="AR37" s="52">
        <v>9.4052430199607531E-2</v>
      </c>
      <c r="AS37" s="52">
        <v>7.0651358454077745E-2</v>
      </c>
      <c r="AT37" s="52">
        <v>6.6625951559015517E-2</v>
      </c>
      <c r="AU37" s="52">
        <v>6.1868064415401956E-2</v>
      </c>
      <c r="AV37" s="52">
        <v>8.6344769911814431E-2</v>
      </c>
      <c r="AW37" s="52">
        <v>6.8458957517762639E-2</v>
      </c>
      <c r="AX37" s="52">
        <v>9.3029088596650572E-2</v>
      </c>
      <c r="AY37" s="53">
        <v>5.9590292211287026E-2</v>
      </c>
      <c r="AZ37" s="53">
        <v>6.693693381987191E-2</v>
      </c>
      <c r="BA37" s="53">
        <v>7.5259675767426801E-2</v>
      </c>
      <c r="BB37" s="53">
        <v>7.1735627223703816E-2</v>
      </c>
      <c r="BC37" s="53">
        <v>7.713847914606059E-2</v>
      </c>
      <c r="BD37" s="53">
        <v>6.5490473590830295E-2</v>
      </c>
      <c r="BE37" s="53">
        <v>6.9659693657862121E-2</v>
      </c>
      <c r="BF37" s="53">
        <v>6.8411997884615675E-2</v>
      </c>
    </row>
    <row r="38" spans="1:58" x14ac:dyDescent="0.2">
      <c r="A38" s="11" t="s">
        <v>40</v>
      </c>
      <c r="B38" s="17">
        <v>2</v>
      </c>
      <c r="C38" s="48">
        <v>0.1011175592176545</v>
      </c>
      <c r="D38" s="49">
        <v>9.7999360162808857E-2</v>
      </c>
      <c r="E38" s="49">
        <v>9.4612676659603892E-2</v>
      </c>
      <c r="F38" s="49">
        <v>8.4399516542122299E-2</v>
      </c>
      <c r="G38" s="49">
        <v>8.7348586636863582E-2</v>
      </c>
      <c r="H38" s="49">
        <v>7.8590236590314472E-2</v>
      </c>
      <c r="I38" s="49">
        <v>7.3353754877085023E-2</v>
      </c>
      <c r="J38" s="49">
        <v>7.7512289833216133E-2</v>
      </c>
      <c r="K38" s="49">
        <v>6.4210543549672275E-2</v>
      </c>
      <c r="L38" s="49">
        <v>7.6712098141089632E-2</v>
      </c>
      <c r="M38" s="50">
        <v>4.9249568128817485E-2</v>
      </c>
      <c r="N38" s="50">
        <v>6.023951931722648E-2</v>
      </c>
      <c r="O38" s="50">
        <v>6.2937824605985626E-2</v>
      </c>
      <c r="P38" s="50">
        <v>5.0204102501425554E-2</v>
      </c>
      <c r="Q38" s="50">
        <v>5.7951188088389387E-2</v>
      </c>
      <c r="R38" s="50">
        <v>5.1163769141719474E-2</v>
      </c>
      <c r="S38" s="50">
        <v>4.8279922719367839E-2</v>
      </c>
      <c r="T38" s="50">
        <v>5.7938195905939655E-2</v>
      </c>
      <c r="U38" s="51">
        <v>0.14941859792062409</v>
      </c>
      <c r="V38" s="47">
        <v>0.12930924194098606</v>
      </c>
      <c r="W38" s="47">
        <v>0.13242935428065258</v>
      </c>
      <c r="X38" s="47">
        <v>0.14157129977914834</v>
      </c>
      <c r="Y38" s="47">
        <v>0.12876304996241753</v>
      </c>
      <c r="Z38" s="47">
        <v>0.1299935423072939</v>
      </c>
      <c r="AA38" s="47">
        <v>0.12885408765347706</v>
      </c>
      <c r="AB38" s="47">
        <v>0.11674492698689776</v>
      </c>
      <c r="AC38" s="47">
        <v>0.12692938768577217</v>
      </c>
      <c r="AD38" s="47">
        <v>0.11067835867545944</v>
      </c>
      <c r="AE38" s="47">
        <v>0.12358855465138723</v>
      </c>
      <c r="AF38" s="51">
        <v>8.9971012961273258E-2</v>
      </c>
      <c r="AG38" s="51">
        <v>8.8335899839361728E-2</v>
      </c>
      <c r="AH38" s="51">
        <v>0.10631517228158818</v>
      </c>
      <c r="AI38" s="51">
        <v>0.11462322210627122</v>
      </c>
      <c r="AJ38" s="51">
        <v>0.10180577279877792</v>
      </c>
      <c r="AK38" s="51">
        <v>8.1592255071851374E-2</v>
      </c>
      <c r="AL38" s="51">
        <v>0.10586101013648284</v>
      </c>
      <c r="AM38" s="51">
        <v>2.5184387482044136E-2</v>
      </c>
      <c r="AN38" s="52">
        <v>3.1846983661730825E-2</v>
      </c>
      <c r="AO38" s="52">
        <v>5.3482300035247607E-2</v>
      </c>
      <c r="AP38" s="52">
        <v>1.7106004459691598E-2</v>
      </c>
      <c r="AQ38" s="52">
        <v>3.8840081727609589E-2</v>
      </c>
      <c r="AR38" s="52">
        <v>4.1473980476157517E-2</v>
      </c>
      <c r="AS38" s="52">
        <v>3.4734135315698265E-2</v>
      </c>
      <c r="AT38" s="52">
        <v>1.7585486800189412E-2</v>
      </c>
      <c r="AU38" s="52">
        <v>2.7058709352157553E-2</v>
      </c>
      <c r="AV38" s="52">
        <v>3.5352566714963382E-2</v>
      </c>
      <c r="AW38" s="52">
        <v>2.3757525408056476E-2</v>
      </c>
      <c r="AX38" s="52">
        <v>4.888160583178143E-2</v>
      </c>
      <c r="AY38" s="53">
        <v>6.7219850056109542E-3</v>
      </c>
      <c r="AZ38" s="53">
        <v>1.3441115873265115E-2</v>
      </c>
      <c r="BA38" s="53">
        <v>1.060812258695004E-2</v>
      </c>
      <c r="BB38" s="53">
        <v>1.7590894644420454E-2</v>
      </c>
      <c r="BC38" s="53">
        <v>1.466585829915816E-2</v>
      </c>
      <c r="BD38" s="53">
        <v>1.6483222087499999E-2</v>
      </c>
      <c r="BE38" s="53">
        <v>1.8567308233026533E-2</v>
      </c>
      <c r="BF38" s="53">
        <v>1.9778102315001867E-2</v>
      </c>
    </row>
    <row r="39" spans="1:58" x14ac:dyDescent="0.2">
      <c r="A39" s="11" t="s">
        <v>40</v>
      </c>
      <c r="B39" s="17">
        <v>3</v>
      </c>
      <c r="C39" s="48">
        <v>3.9601007851160296E-2</v>
      </c>
      <c r="D39" s="49">
        <v>3.7587450934984293E-2</v>
      </c>
      <c r="E39" s="49">
        <v>3.5772434604427916E-2</v>
      </c>
      <c r="F39" s="49">
        <v>3.1707322867136463E-2</v>
      </c>
      <c r="G39" s="49">
        <v>3.277374155226611E-2</v>
      </c>
      <c r="H39" s="49">
        <v>2.7798844364749737E-2</v>
      </c>
      <c r="I39" s="49">
        <v>2.8910732778988715E-2</v>
      </c>
      <c r="J39" s="49">
        <v>2.9299976101820918E-2</v>
      </c>
      <c r="K39" s="49">
        <v>2.3373006079653511E-2</v>
      </c>
      <c r="L39" s="49">
        <v>2.9556899484953578E-2</v>
      </c>
      <c r="M39" s="50">
        <v>1.419476645974955E-2</v>
      </c>
      <c r="N39" s="50">
        <v>1.8382419855335858E-2</v>
      </c>
      <c r="O39" s="50">
        <v>8.8272567518514738E-3</v>
      </c>
      <c r="P39" s="50">
        <v>1.7407180714515774E-2</v>
      </c>
      <c r="Q39" s="50">
        <v>1.0038592444761057E-2</v>
      </c>
      <c r="R39" s="50">
        <v>1.6075829038567906E-2</v>
      </c>
      <c r="S39" s="50">
        <v>2.4347260293649413E-2</v>
      </c>
      <c r="T39" s="50">
        <v>1.824530715512292E-2</v>
      </c>
      <c r="U39" s="51">
        <v>6.0535961280359263E-2</v>
      </c>
      <c r="V39" s="47">
        <v>5.7350699553591726E-2</v>
      </c>
      <c r="W39" s="47">
        <v>5.6437874166168529E-2</v>
      </c>
      <c r="X39" s="47">
        <v>6.0455719058887421E-2</v>
      </c>
      <c r="Y39" s="47">
        <v>5.28569247600051E-2</v>
      </c>
      <c r="Z39" s="47">
        <v>5.4303751572759892E-2</v>
      </c>
      <c r="AA39" s="47">
        <v>5.2164210957252696E-2</v>
      </c>
      <c r="AB39" s="47">
        <v>5.0933067139297232E-2</v>
      </c>
      <c r="AC39" s="47">
        <v>5.4001865434166907E-2</v>
      </c>
      <c r="AD39" s="47">
        <v>4.6039198483237787E-2</v>
      </c>
      <c r="AE39" s="47">
        <v>5.4018306118711855E-2</v>
      </c>
      <c r="AF39" s="51">
        <v>2.8825600385004035E-2</v>
      </c>
      <c r="AG39" s="51">
        <v>3.484025180292389E-2</v>
      </c>
      <c r="AH39" s="51">
        <v>3.9583975037786413E-2</v>
      </c>
      <c r="AI39" s="51">
        <v>4.1722021094030774E-2</v>
      </c>
      <c r="AJ39" s="51">
        <v>3.2755161770274807E-2</v>
      </c>
      <c r="AK39" s="51">
        <v>3.3393129709095727E-2</v>
      </c>
      <c r="AL39" s="51">
        <v>4.9609521555759303E-2</v>
      </c>
      <c r="AM39" s="51">
        <v>1.2708943644696411E-2</v>
      </c>
      <c r="AN39" s="52">
        <v>2.1936857466695926E-2</v>
      </c>
      <c r="AO39" s="52">
        <v>1.9789355907505062E-2</v>
      </c>
      <c r="AP39" s="52">
        <v>1.7944851975969688E-2</v>
      </c>
      <c r="AQ39" s="52">
        <v>2.3602500911572195E-2</v>
      </c>
      <c r="AR39" s="52">
        <v>1.8039121756884206E-2</v>
      </c>
      <c r="AS39" s="52">
        <v>1.5570180176590113E-2</v>
      </c>
      <c r="AT39" s="52">
        <v>1.7168952461618654E-2</v>
      </c>
      <c r="AU39" s="52">
        <v>1.3982908581205966E-2</v>
      </c>
      <c r="AV39" s="52">
        <v>1.8213695019608515E-2</v>
      </c>
      <c r="AW39" s="52">
        <v>1.6617484891180388E-2</v>
      </c>
      <c r="AX39" s="52">
        <v>1.9329134794747363E-2</v>
      </c>
      <c r="AY39" s="53">
        <v>1.0876396303326905E-2</v>
      </c>
      <c r="AZ39" s="53">
        <v>1.4567510318433058E-2</v>
      </c>
      <c r="BA39" s="53">
        <v>8.8545977145816773E-3</v>
      </c>
      <c r="BB39" s="53">
        <v>1.7670428613553172E-2</v>
      </c>
      <c r="BC39" s="53">
        <v>1.2069356377677896E-2</v>
      </c>
      <c r="BD39" s="53">
        <v>1.3913473636306215E-2</v>
      </c>
      <c r="BE39" s="53">
        <v>1.6466030163136598E-2</v>
      </c>
      <c r="BF39" s="53">
        <v>1.8908324892416343E-2</v>
      </c>
    </row>
    <row r="40" spans="1:58" s="14" customFormat="1" x14ac:dyDescent="0.2">
      <c r="A40" s="13" t="s">
        <v>40</v>
      </c>
      <c r="B40" s="18">
        <v>4</v>
      </c>
      <c r="C40" s="55">
        <v>3.8248303173174431E-3</v>
      </c>
      <c r="D40" s="56">
        <v>2.1059750754298073E-3</v>
      </c>
      <c r="E40" s="56">
        <v>1.3441973037538618E-3</v>
      </c>
      <c r="F40" s="56">
        <v>1.4693764773562254E-3</v>
      </c>
      <c r="G40" s="56">
        <v>7.7298387296447738E-4</v>
      </c>
      <c r="H40" s="56">
        <v>4.0198035390092268E-3</v>
      </c>
      <c r="I40" s="56">
        <v>1.1042646196665628E-3</v>
      </c>
      <c r="J40" s="56">
        <v>1.783328419427788E-4</v>
      </c>
      <c r="K40" s="56">
        <v>2.539285700730959E-3</v>
      </c>
      <c r="L40" s="56">
        <v>1.5733790319237065E-3</v>
      </c>
      <c r="M40" s="56">
        <v>0</v>
      </c>
      <c r="N40" s="56">
        <v>2.5488452669913319E-3</v>
      </c>
      <c r="O40" s="56">
        <v>3.5491507610789668E-3</v>
      </c>
      <c r="P40" s="56">
        <v>0</v>
      </c>
      <c r="Q40" s="56">
        <v>3.510688418768546E-3</v>
      </c>
      <c r="R40" s="56">
        <v>0</v>
      </c>
      <c r="S40" s="56">
        <v>1.2537108151464114E-3</v>
      </c>
      <c r="T40" s="56">
        <v>2.0774294575567195E-3</v>
      </c>
      <c r="U40" s="54">
        <v>8.3589919221665945E-3</v>
      </c>
      <c r="V40" s="54">
        <v>6.2232438552409204E-3</v>
      </c>
      <c r="W40" s="54">
        <v>4.3820542050937456E-3</v>
      </c>
      <c r="X40" s="54">
        <v>6.4501311327195346E-3</v>
      </c>
      <c r="Y40" s="54">
        <v>3.4041039962514562E-3</v>
      </c>
      <c r="Z40" s="54">
        <v>3.4474486035734877E-3</v>
      </c>
      <c r="AA40" s="54">
        <v>5.257434860421029E-4</v>
      </c>
      <c r="AB40" s="54">
        <v>1.2712683752106146E-3</v>
      </c>
      <c r="AC40" s="54">
        <v>4.0863153923210507E-3</v>
      </c>
      <c r="AD40" s="54">
        <v>1.6638782223035472E-3</v>
      </c>
      <c r="AE40" s="54">
        <v>1.9780372261793324E-3</v>
      </c>
      <c r="AF40" s="54">
        <v>3.5601421019403313E-3</v>
      </c>
      <c r="AG40" s="54">
        <v>2.8013884345810891E-3</v>
      </c>
      <c r="AH40" s="54">
        <v>4.4562911068105372E-3</v>
      </c>
      <c r="AI40" s="54">
        <v>1.4624044410255332E-3</v>
      </c>
      <c r="AJ40" s="54">
        <v>3.366199879051574E-3</v>
      </c>
      <c r="AK40" s="54">
        <v>0</v>
      </c>
      <c r="AL40" s="54">
        <v>0</v>
      </c>
      <c r="AM40" s="54">
        <v>2.9419432661346116E-3</v>
      </c>
      <c r="AN40" s="57">
        <v>2.747707525432022E-3</v>
      </c>
      <c r="AO40" s="57">
        <v>9.1869277375672528E-4</v>
      </c>
      <c r="AP40" s="57">
        <v>6.1952826087908345E-3</v>
      </c>
      <c r="AQ40" s="57">
        <v>3.2102208131836139E-3</v>
      </c>
      <c r="AR40" s="57">
        <v>2.0595191461218239E-3</v>
      </c>
      <c r="AS40" s="57">
        <v>0</v>
      </c>
      <c r="AT40" s="57">
        <v>1.6279959208027712E-3</v>
      </c>
      <c r="AU40" s="57">
        <v>6.2061189025534695E-4</v>
      </c>
      <c r="AV40" s="57">
        <v>1.8917824899420854E-3</v>
      </c>
      <c r="AW40" s="57">
        <v>1.4157434036891304E-4</v>
      </c>
      <c r="AX40" s="57">
        <v>8.8177510310590674E-4</v>
      </c>
      <c r="AY40" s="57">
        <v>1.3691073853701519E-3</v>
      </c>
      <c r="AZ40" s="57">
        <v>1.4493151008429918E-3</v>
      </c>
      <c r="BA40" s="57">
        <v>2.2006923466519374E-3</v>
      </c>
      <c r="BB40" s="57">
        <v>0</v>
      </c>
      <c r="BC40" s="57">
        <v>2.7417187456059131E-3</v>
      </c>
      <c r="BD40" s="57">
        <v>2.2411472109683723E-3</v>
      </c>
      <c r="BE40" s="57">
        <v>5.5312321334409368E-4</v>
      </c>
      <c r="BF40" s="57">
        <v>3.6165688970852036E-3</v>
      </c>
    </row>
    <row r="41" spans="1:58" x14ac:dyDescent="0.2">
      <c r="F41" s="49"/>
      <c r="G41" s="49"/>
      <c r="H41" s="49"/>
      <c r="I41" s="49"/>
      <c r="J41" s="49"/>
      <c r="K41" s="49"/>
      <c r="L41" s="49"/>
      <c r="M41" s="50"/>
      <c r="N41" s="50"/>
      <c r="O41" s="50"/>
      <c r="P41" s="50"/>
      <c r="Q41" s="50"/>
      <c r="R41" s="50"/>
      <c r="S41" s="50"/>
      <c r="T41" s="50"/>
      <c r="U41" s="45"/>
      <c r="Y41" s="47"/>
      <c r="Z41" s="47"/>
      <c r="AA41" s="47"/>
      <c r="AB41" s="47"/>
      <c r="AC41" s="47"/>
      <c r="AD41" s="47"/>
      <c r="AE41" s="47"/>
      <c r="AF41" s="51"/>
      <c r="AG41" s="51"/>
      <c r="AH41" s="51"/>
      <c r="AI41" s="51"/>
      <c r="AJ41" s="51"/>
      <c r="AK41" s="51"/>
      <c r="AL41" s="51"/>
      <c r="AM41" s="51"/>
      <c r="AR41" s="52"/>
      <c r="AS41" s="52"/>
      <c r="AT41" s="52"/>
      <c r="AU41" s="52"/>
      <c r="AV41" s="52"/>
      <c r="AW41" s="52"/>
      <c r="AX41" s="52"/>
      <c r="AY41" s="53"/>
      <c r="AZ41" s="53"/>
      <c r="BA41" s="53"/>
      <c r="BB41" s="53"/>
      <c r="BC41" s="53"/>
      <c r="BD41" s="53"/>
      <c r="BE41" s="53"/>
      <c r="BF41" s="53"/>
    </row>
    <row r="42" spans="1:58" x14ac:dyDescent="0.2">
      <c r="A42" s="93" t="str">
        <f>A10</f>
        <v>GLUCOSE</v>
      </c>
      <c r="B42" s="94">
        <f>B10</f>
        <v>6</v>
      </c>
      <c r="C42" s="48">
        <f>C10</f>
        <v>0.27816522033771857</v>
      </c>
      <c r="D42" s="49">
        <f>D10</f>
        <v>0.28393181746764301</v>
      </c>
      <c r="E42" s="49">
        <f>E10</f>
        <v>0.28258064626770157</v>
      </c>
      <c r="F42" s="49">
        <v>0.30133770949025029</v>
      </c>
      <c r="G42" s="49">
        <v>0.30958236076103562</v>
      </c>
      <c r="H42" s="49">
        <v>0.30126769210997878</v>
      </c>
      <c r="I42" s="49">
        <v>0.30604290084348074</v>
      </c>
      <c r="J42" s="49">
        <v>0.30508829339419641</v>
      </c>
      <c r="K42" s="49">
        <v>0.30014074292812093</v>
      </c>
      <c r="L42" s="49">
        <v>0.31017203847270802</v>
      </c>
      <c r="M42" s="50">
        <v>0.26788752301192115</v>
      </c>
      <c r="N42" s="50">
        <v>0.27123448908185144</v>
      </c>
      <c r="O42" s="50">
        <v>0.26563225642509919</v>
      </c>
      <c r="P42" s="50">
        <v>0.26018443971877314</v>
      </c>
      <c r="Q42" s="50">
        <v>0.26317778196476249</v>
      </c>
      <c r="R42" s="50">
        <v>0.26198049147681912</v>
      </c>
      <c r="S42" s="50">
        <v>0.26779525016769773</v>
      </c>
      <c r="T42" s="50">
        <v>0.26403252988463793</v>
      </c>
      <c r="U42" s="51">
        <f>U10</f>
        <v>0.28656077700095178</v>
      </c>
      <c r="V42" s="47">
        <f>V10</f>
        <v>0.27453429801626889</v>
      </c>
      <c r="W42" s="47">
        <f>W10</f>
        <v>0.27567609162022194</v>
      </c>
      <c r="X42" s="47">
        <f>X10</f>
        <v>0.28952019221507874</v>
      </c>
      <c r="Y42" s="47">
        <v>0.30951998545529114</v>
      </c>
      <c r="Z42" s="47">
        <v>0.30297564460700849</v>
      </c>
      <c r="AA42" s="47">
        <v>0.29273641750766066</v>
      </c>
      <c r="AB42" s="47">
        <v>0.29844261059747107</v>
      </c>
      <c r="AC42" s="47">
        <v>0.30032093839556689</v>
      </c>
      <c r="AD42" s="47">
        <v>0.2951278819468437</v>
      </c>
      <c r="AE42" s="47">
        <v>0.28996332100612854</v>
      </c>
      <c r="AF42" s="51">
        <v>0.28702275567325475</v>
      </c>
      <c r="AG42" s="51">
        <v>0.30046328255809607</v>
      </c>
      <c r="AH42" s="51">
        <v>0.2700248907116839</v>
      </c>
      <c r="AI42" s="51">
        <v>0.27357327766557304</v>
      </c>
      <c r="AJ42" s="51">
        <v>0.2576136511024073</v>
      </c>
      <c r="AK42" s="51">
        <v>0.2543406712919779</v>
      </c>
      <c r="AL42" s="51">
        <v>0.24581023079344511</v>
      </c>
      <c r="AM42" s="51">
        <v>0.25938324859627016</v>
      </c>
      <c r="AN42" s="52">
        <f>AN10</f>
        <v>0.28370574576248347</v>
      </c>
      <c r="AO42" s="52">
        <f>AO10</f>
        <v>0.28154758289266252</v>
      </c>
      <c r="AP42" s="52">
        <f>AP10</f>
        <v>0.27880791715094727</v>
      </c>
      <c r="AQ42" s="52">
        <f>AQ10</f>
        <v>0.2750115252964504</v>
      </c>
      <c r="AR42" s="52">
        <v>0.29926999335484006</v>
      </c>
      <c r="AS42" s="52">
        <v>0.29761411196313997</v>
      </c>
      <c r="AT42" s="52">
        <v>0.29855144871283401</v>
      </c>
      <c r="AU42" s="52">
        <v>0.29662275260586668</v>
      </c>
      <c r="AV42" s="52">
        <v>0.28740913336947721</v>
      </c>
      <c r="AW42" s="52">
        <v>0.29223283132048095</v>
      </c>
      <c r="AX42" s="52">
        <v>0.29062613868624054</v>
      </c>
      <c r="AY42" s="53">
        <v>0.25534018380177537</v>
      </c>
      <c r="AZ42" s="53">
        <v>0.26099915713997862</v>
      </c>
      <c r="BA42" s="53">
        <v>0.249024667183708</v>
      </c>
      <c r="BB42" s="53">
        <v>0.26456461329795183</v>
      </c>
      <c r="BC42" s="53">
        <v>0.25706734625531713</v>
      </c>
      <c r="BD42" s="53">
        <v>0.26220229856637373</v>
      </c>
      <c r="BE42" s="53">
        <v>0.26740425722258399</v>
      </c>
      <c r="BF42" s="53">
        <v>0.25194271837951282</v>
      </c>
    </row>
    <row r="43" spans="1:58" x14ac:dyDescent="0.2">
      <c r="A43" s="93" t="str">
        <f>A14</f>
        <v>LACTATE</v>
      </c>
      <c r="B43" s="94">
        <f>B14</f>
        <v>3</v>
      </c>
      <c r="C43" s="48">
        <f>C14</f>
        <v>0.27997390357285729</v>
      </c>
      <c r="D43" s="49">
        <f>D14</f>
        <v>0.28188875663341223</v>
      </c>
      <c r="E43" s="49">
        <f>E14</f>
        <v>0.28345029558950191</v>
      </c>
      <c r="F43" s="49">
        <v>0.2963816300080252</v>
      </c>
      <c r="G43" s="49">
        <v>0.29565538544464409</v>
      </c>
      <c r="H43" s="49">
        <v>0.29919665473229673</v>
      </c>
      <c r="I43" s="49">
        <v>0.29418799558666009</v>
      </c>
      <c r="J43" s="49">
        <v>0.29485956112774836</v>
      </c>
      <c r="K43" s="49">
        <v>0.29909330738272172</v>
      </c>
      <c r="L43" s="49">
        <v>0.29279501454725632</v>
      </c>
      <c r="M43" s="50">
        <v>0.25119431731344183</v>
      </c>
      <c r="N43" s="50">
        <v>0.24707347623776738</v>
      </c>
      <c r="O43" s="50">
        <v>0.25202394404797002</v>
      </c>
      <c r="P43" s="50">
        <v>0.24900100010601911</v>
      </c>
      <c r="Q43" s="50">
        <v>0.2526363477347035</v>
      </c>
      <c r="R43" s="50">
        <v>0.24980567266654058</v>
      </c>
      <c r="S43" s="50">
        <v>0.24922729619676806</v>
      </c>
      <c r="T43" s="50">
        <v>0.25503938289661182</v>
      </c>
      <c r="U43" s="51">
        <f>U14</f>
        <v>0.27059392586589415</v>
      </c>
      <c r="V43" s="47">
        <f>V14</f>
        <v>0.2675175036583613</v>
      </c>
      <c r="W43" s="47">
        <f>W14</f>
        <v>0.26787246810869403</v>
      </c>
      <c r="X43" s="47">
        <f>X14</f>
        <v>0.27076901547927557</v>
      </c>
      <c r="Y43" s="47">
        <v>0.28110290964326773</v>
      </c>
      <c r="Z43" s="47">
        <v>0.2783995551170001</v>
      </c>
      <c r="AA43" s="47">
        <v>0.29325513687666649</v>
      </c>
      <c r="AB43" s="47">
        <v>0.28421156230606326</v>
      </c>
      <c r="AC43" s="47">
        <v>0.27807045446467205</v>
      </c>
      <c r="AD43" s="47">
        <v>0.29080830315394668</v>
      </c>
      <c r="AE43" s="47">
        <v>0.27534038706421143</v>
      </c>
      <c r="AF43" s="51">
        <v>0.2346826200553499</v>
      </c>
      <c r="AG43" s="51">
        <v>0.25050296637300201</v>
      </c>
      <c r="AH43" s="51">
        <v>0.22450080822165289</v>
      </c>
      <c r="AI43" s="51">
        <v>0.23549244738925315</v>
      </c>
      <c r="AJ43" s="51">
        <v>0.23734531918682522</v>
      </c>
      <c r="AK43" s="51">
        <v>0.23839194172894487</v>
      </c>
      <c r="AL43" s="51">
        <v>0.22462183811967854</v>
      </c>
      <c r="AM43" s="51">
        <v>0.25163047197923449</v>
      </c>
      <c r="AN43" s="52">
        <f>AN14</f>
        <v>0.27638871339173438</v>
      </c>
      <c r="AO43" s="52">
        <f>AO14</f>
        <v>0.273830512229085</v>
      </c>
      <c r="AP43" s="52">
        <f>AP14</f>
        <v>0.27176180849173426</v>
      </c>
      <c r="AQ43" s="52">
        <f>AQ14</f>
        <v>0.27669421816162265</v>
      </c>
      <c r="AR43" s="52">
        <v>0.28941934211585424</v>
      </c>
      <c r="AS43" s="52">
        <v>0.2860447513629224</v>
      </c>
      <c r="AT43" s="52">
        <v>0.29416839042609666</v>
      </c>
      <c r="AU43" s="52">
        <v>0.28900865657683894</v>
      </c>
      <c r="AV43" s="52">
        <v>0.28575676473947731</v>
      </c>
      <c r="AW43" s="52">
        <v>0.2881423682989453</v>
      </c>
      <c r="AX43" s="52">
        <v>0.28432361230829822</v>
      </c>
      <c r="AY43" s="53">
        <v>0.23997991757967191</v>
      </c>
      <c r="AZ43" s="53">
        <v>0.24067156358504432</v>
      </c>
      <c r="BA43" s="53">
        <v>0.24097576505008747</v>
      </c>
      <c r="BB43" s="53">
        <v>0.24898189347882052</v>
      </c>
      <c r="BC43" s="53">
        <v>0.23670830534529458</v>
      </c>
      <c r="BD43" s="53">
        <v>0.23956391487448492</v>
      </c>
      <c r="BE43" s="53">
        <v>0.24298526055918204</v>
      </c>
      <c r="BF43" s="53">
        <v>0.23780494346026965</v>
      </c>
    </row>
    <row r="44" spans="1:58" x14ac:dyDescent="0.2">
      <c r="A44" s="93" t="str">
        <f>A18</f>
        <v>PYRUVATE</v>
      </c>
      <c r="B44" s="94">
        <f>B18</f>
        <v>3</v>
      </c>
      <c r="C44" s="48">
        <f>C18</f>
        <v>0.25479737165505434</v>
      </c>
      <c r="D44" s="49">
        <f>D18</f>
        <v>0.26089962981021586</v>
      </c>
      <c r="E44" s="49">
        <f>E18</f>
        <v>0.26366013278156891</v>
      </c>
      <c r="F44" s="49">
        <v>0.27928721297972153</v>
      </c>
      <c r="G44" s="49">
        <v>0.2750609319700929</v>
      </c>
      <c r="H44" s="49">
        <v>0.28600118966412502</v>
      </c>
      <c r="I44" s="49">
        <v>0.26731708154216793</v>
      </c>
      <c r="J44" s="49">
        <v>0.26319694941040428</v>
      </c>
      <c r="K44" s="49">
        <v>0.27632853837978533</v>
      </c>
      <c r="L44" s="49">
        <v>0.26730908103115714</v>
      </c>
      <c r="M44" s="49">
        <v>0.24341542377454162</v>
      </c>
      <c r="N44" s="49">
        <v>0.22916681990005675</v>
      </c>
      <c r="O44" s="49">
        <v>0.23020475522715958</v>
      </c>
      <c r="P44" s="49">
        <v>0.23366192523972798</v>
      </c>
      <c r="Q44" s="49">
        <v>0.23799264397601635</v>
      </c>
      <c r="R44" s="49">
        <v>0.22888372128992951</v>
      </c>
      <c r="S44" s="49">
        <v>0.23675241997706509</v>
      </c>
      <c r="T44" s="49">
        <v>0.23357137234258821</v>
      </c>
      <c r="U44" s="51">
        <f>U18</f>
        <v>0.22860471175314487</v>
      </c>
      <c r="V44" s="47">
        <f>V18</f>
        <v>0.23866333195969841</v>
      </c>
      <c r="W44" s="47">
        <f>W18</f>
        <v>0.24481348547915366</v>
      </c>
      <c r="X44" s="47">
        <f>X18</f>
        <v>0.23446212480098513</v>
      </c>
      <c r="Y44" s="47">
        <v>0.25461235649763891</v>
      </c>
      <c r="Z44" s="47">
        <v>0.24170238716529679</v>
      </c>
      <c r="AA44" s="47">
        <v>0.27390679976028859</v>
      </c>
      <c r="AB44" s="47">
        <v>0.2437631117655765</v>
      </c>
      <c r="AC44" s="47">
        <v>0.23665633211460221</v>
      </c>
      <c r="AD44" s="47">
        <v>0.24629435188159679</v>
      </c>
      <c r="AE44" s="47">
        <v>0.22929527111859302</v>
      </c>
      <c r="AF44" s="47">
        <v>0.2259422565318264</v>
      </c>
      <c r="AG44" s="47">
        <v>0.22598446636977232</v>
      </c>
      <c r="AH44" s="47">
        <v>0.1890324451000647</v>
      </c>
      <c r="AI44" s="47">
        <v>0.22023449259390027</v>
      </c>
      <c r="AJ44" s="47">
        <v>0.23098178664804811</v>
      </c>
      <c r="AK44" s="47">
        <v>0.20043890413044593</v>
      </c>
      <c r="AL44" s="47">
        <v>0.2167940198392162</v>
      </c>
      <c r="AM44" s="47">
        <v>0.22924913772507935</v>
      </c>
      <c r="AN44" s="52">
        <f>AN18</f>
        <v>0.24171105053991709</v>
      </c>
      <c r="AO44" s="52">
        <f>AO18</f>
        <v>0.24563300749802511</v>
      </c>
      <c r="AP44" s="52">
        <f>AP18</f>
        <v>0.23269296036198667</v>
      </c>
      <c r="AQ44" s="52">
        <f>AQ18</f>
        <v>0.22804898142707439</v>
      </c>
      <c r="AR44" s="52">
        <v>0.2544163345647863</v>
      </c>
      <c r="AS44" s="52">
        <v>0.24323597641940267</v>
      </c>
      <c r="AT44" s="52">
        <v>0.24938844236781563</v>
      </c>
      <c r="AU44" s="52">
        <v>0.24277124008037826</v>
      </c>
      <c r="AV44" s="52">
        <v>0.22888166349356034</v>
      </c>
      <c r="AW44" s="52">
        <v>0.25920897252549474</v>
      </c>
      <c r="AX44" s="52">
        <v>0.22980154995220858</v>
      </c>
      <c r="AY44" s="52">
        <v>0.21941657078801252</v>
      </c>
      <c r="AZ44" s="52">
        <v>0.21455732024275548</v>
      </c>
      <c r="BA44" s="52">
        <v>0.21255162898824728</v>
      </c>
      <c r="BB44" s="52">
        <v>0.22606362660007959</v>
      </c>
      <c r="BC44" s="52">
        <v>0.21880231325138252</v>
      </c>
      <c r="BD44" s="52">
        <v>0.20789123280441185</v>
      </c>
      <c r="BE44" s="52">
        <v>0.21947769648869397</v>
      </c>
      <c r="BF44" s="52">
        <v>0.19463308285699121</v>
      </c>
    </row>
    <row r="45" spans="1:58" x14ac:dyDescent="0.2">
      <c r="A45" s="93" t="str">
        <f>A21</f>
        <v>CITRATE</v>
      </c>
      <c r="B45" s="94">
        <f>B21</f>
        <v>2</v>
      </c>
      <c r="C45" s="48">
        <f>C21</f>
        <v>0.14456179718412909</v>
      </c>
      <c r="D45" s="49">
        <f>D21</f>
        <v>0.12661278289816769</v>
      </c>
      <c r="E45" s="49">
        <f>E21</f>
        <v>0.1283738255851955</v>
      </c>
      <c r="F45" s="49">
        <v>0.12094043676376091</v>
      </c>
      <c r="G45" s="49">
        <v>0.13098384024824175</v>
      </c>
      <c r="H45" s="49">
        <v>0.1261827738494235</v>
      </c>
      <c r="I45" s="49">
        <v>0.11786823778522929</v>
      </c>
      <c r="J45" s="49">
        <v>0.10933847138053272</v>
      </c>
      <c r="K45" s="49">
        <v>0.10422395299227627</v>
      </c>
      <c r="L45" s="49">
        <v>0.10601966312306918</v>
      </c>
      <c r="M45" s="49">
        <v>0.10095640935372432</v>
      </c>
      <c r="N45" s="49">
        <v>8.8104816119285737E-2</v>
      </c>
      <c r="O45" s="49">
        <v>8.8199143720230244E-2</v>
      </c>
      <c r="P45" s="49">
        <v>9.862714252583725E-2</v>
      </c>
      <c r="Q45" s="49">
        <v>0.10503593928913957</v>
      </c>
      <c r="R45" s="49">
        <v>8.5796373861143027E-2</v>
      </c>
      <c r="S45" s="49">
        <v>9.2351552578687726E-2</v>
      </c>
      <c r="T45" s="49">
        <v>9.0943619630782221E-2</v>
      </c>
      <c r="U45" s="51">
        <f>U21</f>
        <v>0.12512318326165114</v>
      </c>
      <c r="V45" s="47">
        <f>V21</f>
        <v>0.13404158590832543</v>
      </c>
      <c r="W45" s="47">
        <f>W21</f>
        <v>0.12436448167904786</v>
      </c>
      <c r="X45" s="47">
        <f>X21</f>
        <v>0.12905749032651498</v>
      </c>
      <c r="Y45" s="47">
        <v>9.1252319866341927E-2</v>
      </c>
      <c r="Z45" s="47">
        <v>7.9047711473551288E-2</v>
      </c>
      <c r="AA45" s="47">
        <v>8.7726019322625262E-2</v>
      </c>
      <c r="AB45" s="47">
        <v>7.6988657198176103E-2</v>
      </c>
      <c r="AC45" s="47">
        <v>8.6080596777011562E-2</v>
      </c>
      <c r="AD45" s="47">
        <v>8.2809860679170941E-2</v>
      </c>
      <c r="AE45" s="47">
        <v>7.3278961335927248E-2</v>
      </c>
      <c r="AF45" s="47">
        <v>0.11643960596396466</v>
      </c>
      <c r="AG45" s="47">
        <v>9.7005942354322694E-2</v>
      </c>
      <c r="AH45" s="47">
        <v>9.54762237901811E-2</v>
      </c>
      <c r="AI45" s="47">
        <v>0.10758723178621146</v>
      </c>
      <c r="AJ45" s="47">
        <v>0.10247483625370508</v>
      </c>
      <c r="AK45" s="47">
        <v>9.7511843393675537E-2</v>
      </c>
      <c r="AL45" s="47">
        <v>0.10986093648223508</v>
      </c>
      <c r="AM45" s="47">
        <v>9.9120599964369727E-2</v>
      </c>
      <c r="AN45" s="52">
        <f>AN21</f>
        <v>0.12391968915991412</v>
      </c>
      <c r="AO45" s="52">
        <f>AO21</f>
        <v>0.13574258999180278</v>
      </c>
      <c r="AP45" s="52">
        <f>AP21</f>
        <v>0.11707016980296454</v>
      </c>
      <c r="AQ45" s="52">
        <f>AQ21</f>
        <v>0.12185487049141595</v>
      </c>
      <c r="AR45" s="52">
        <v>0.12277380979692945</v>
      </c>
      <c r="AS45" s="52">
        <v>0.10839374026025332</v>
      </c>
      <c r="AT45" s="52">
        <v>7.3693968256051887E-2</v>
      </c>
      <c r="AU45" s="52">
        <v>9.6721592812633511E-2</v>
      </c>
      <c r="AV45" s="52">
        <v>0.11820044116705479</v>
      </c>
      <c r="AW45" s="52">
        <v>7.3156102530937447E-2</v>
      </c>
      <c r="AX45" s="52">
        <v>0.12216063397027997</v>
      </c>
      <c r="AY45" s="52">
        <v>6.9578152522532563E-2</v>
      </c>
      <c r="AZ45" s="52">
        <v>6.4506121326773941E-2</v>
      </c>
      <c r="BA45" s="52">
        <v>7.3215932075503032E-2</v>
      </c>
      <c r="BB45" s="52">
        <v>7.2412335053697346E-2</v>
      </c>
      <c r="BC45" s="52">
        <v>6.4168495057048275E-2</v>
      </c>
      <c r="BD45" s="52">
        <v>6.4555974354939163E-2</v>
      </c>
      <c r="BE45" s="52">
        <v>7.3640876676101016E-2</v>
      </c>
      <c r="BF45" s="52">
        <v>5.9953305683036577E-2</v>
      </c>
    </row>
    <row r="46" spans="1:58" x14ac:dyDescent="0.2">
      <c r="A46" s="93" t="str">
        <f>A28</f>
        <v>SUCCINATE</v>
      </c>
      <c r="B46" s="94">
        <f>B28</f>
        <v>2</v>
      </c>
      <c r="C46" s="48">
        <f>C28</f>
        <v>0.12822322067693628</v>
      </c>
      <c r="D46" s="49">
        <f>D28</f>
        <v>0.12948141892192977</v>
      </c>
      <c r="E46" s="49">
        <f>E28</f>
        <v>0.12380989749269275</v>
      </c>
      <c r="F46" s="49">
        <v>0.12009642852679986</v>
      </c>
      <c r="G46" s="49">
        <v>0.1244414382715463</v>
      </c>
      <c r="H46" s="49">
        <v>0.12246092038115322</v>
      </c>
      <c r="I46" s="49">
        <v>0.11483944456244571</v>
      </c>
      <c r="J46" s="49">
        <v>0.11640001973308718</v>
      </c>
      <c r="K46" s="49">
        <v>0.10489731190553886</v>
      </c>
      <c r="L46" s="49">
        <v>0.11551427938883972</v>
      </c>
      <c r="M46" s="49">
        <v>9.0115624244099898E-2</v>
      </c>
      <c r="N46" s="49">
        <v>0.10188313733627297</v>
      </c>
      <c r="O46" s="49">
        <v>9.9159212420326645E-2</v>
      </c>
      <c r="P46" s="49">
        <v>8.558643341650847E-2</v>
      </c>
      <c r="Q46" s="49">
        <v>9.8048608090665693E-2</v>
      </c>
      <c r="R46" s="49">
        <v>7.9674226299371834E-2</v>
      </c>
      <c r="S46" s="49">
        <v>9.5954399757543329E-2</v>
      </c>
      <c r="T46" s="49">
        <v>8.9274206626983849E-2</v>
      </c>
      <c r="U46" s="51">
        <f>U28</f>
        <v>0.1483663944180442</v>
      </c>
      <c r="V46" s="47">
        <f>V28</f>
        <v>0.13821428603898056</v>
      </c>
      <c r="W46" s="47">
        <f>W28</f>
        <v>0.13963501886282567</v>
      </c>
      <c r="X46" s="47">
        <f>X28</f>
        <v>0.13865768487060867</v>
      </c>
      <c r="Y46" s="47">
        <v>0.12757299895658838</v>
      </c>
      <c r="Z46" s="47">
        <v>0.11897523075840406</v>
      </c>
      <c r="AA46" s="47">
        <v>0.12321935019372743</v>
      </c>
      <c r="AB46" s="47">
        <v>0.11573098937313635</v>
      </c>
      <c r="AC46" s="47">
        <v>0.12323428268289008</v>
      </c>
      <c r="AD46" s="47">
        <v>0.11609252385592769</v>
      </c>
      <c r="AE46" s="47">
        <v>0.12551491352557459</v>
      </c>
      <c r="AF46" s="47">
        <v>7.196532561441478E-2</v>
      </c>
      <c r="AG46" s="47">
        <v>8.7157094892326606E-2</v>
      </c>
      <c r="AH46" s="47">
        <v>0.1096813244511716</v>
      </c>
      <c r="AI46" s="47">
        <v>0.1035609351546201</v>
      </c>
      <c r="AJ46" s="47">
        <v>8.7928933827993119E-2</v>
      </c>
      <c r="AK46" s="47">
        <v>9.2866445630793867E-2</v>
      </c>
      <c r="AL46" s="47">
        <v>0.1076708364680288</v>
      </c>
      <c r="AM46" s="47">
        <v>6.7201650574010036E-2</v>
      </c>
      <c r="AN46" s="52">
        <f>AN28</f>
        <v>5.1485196027941195E-2</v>
      </c>
      <c r="AO46" s="52">
        <f>AO28</f>
        <v>7.6832978576488103E-2</v>
      </c>
      <c r="AP46" s="52">
        <f>AP28</f>
        <v>4.1919930483175223E-2</v>
      </c>
      <c r="AQ46" s="52">
        <f>AQ28</f>
        <v>7.1361564785126147E-2</v>
      </c>
      <c r="AR46" s="52">
        <v>6.7958795800096783E-2</v>
      </c>
      <c r="AS46" s="52">
        <v>5.9659233669829552E-2</v>
      </c>
      <c r="AT46" s="52">
        <v>3.3779550210517983E-2</v>
      </c>
      <c r="AU46" s="52">
        <v>4.0412052129696591E-2</v>
      </c>
      <c r="AV46" s="52">
        <v>6.8917024924368117E-2</v>
      </c>
      <c r="AW46" s="52">
        <v>3.1693255459881206E-2</v>
      </c>
      <c r="AX46" s="52">
        <v>7.4662380769050463E-2</v>
      </c>
      <c r="AY46" s="52">
        <v>6.7020361094483763E-3</v>
      </c>
      <c r="AZ46" s="52">
        <v>3.2128207415517959E-2</v>
      </c>
      <c r="BA46" s="52">
        <v>2.5126157827689406E-2</v>
      </c>
      <c r="BB46" s="52">
        <v>3.4580068399663752E-2</v>
      </c>
      <c r="BC46" s="52">
        <v>3.1484943295342543E-2</v>
      </c>
      <c r="BD46" s="52">
        <v>2.0724031516191108E-2</v>
      </c>
      <c r="BE46" s="52">
        <v>4.1474897648586626E-2</v>
      </c>
      <c r="BF46" s="52">
        <v>2.7813455872270562E-2</v>
      </c>
    </row>
    <row r="47" spans="1:58" x14ac:dyDescent="0.2">
      <c r="A47" s="93" t="str">
        <f>A33</f>
        <v>MALATE</v>
      </c>
      <c r="B47" s="94">
        <f>B33</f>
        <v>2</v>
      </c>
      <c r="C47" s="48">
        <f>C33</f>
        <v>0.11191854925213647</v>
      </c>
      <c r="D47" s="49">
        <f>D33</f>
        <v>0.10800474814304077</v>
      </c>
      <c r="E47" s="49">
        <f>E33</f>
        <v>0.10779395565762863</v>
      </c>
      <c r="F47" s="49">
        <v>0.10211289833633699</v>
      </c>
      <c r="G47" s="49">
        <v>0.10162748216602069</v>
      </c>
      <c r="H47" s="49">
        <v>9.9400954668144317E-2</v>
      </c>
      <c r="I47" s="49">
        <v>9.3988103984602445E-2</v>
      </c>
      <c r="J47" s="49">
        <v>9.6960469944200142E-2</v>
      </c>
      <c r="K47" s="49">
        <v>8.6736378973407996E-2</v>
      </c>
      <c r="L47" s="49">
        <v>9.791434195821018E-2</v>
      </c>
      <c r="M47" s="49">
        <v>6.9304036997528601E-2</v>
      </c>
      <c r="N47" s="49">
        <v>8.0074954905190371E-2</v>
      </c>
      <c r="O47" s="49">
        <v>7.8549474855583376E-2</v>
      </c>
      <c r="P47" s="49">
        <v>6.951612221830078E-2</v>
      </c>
      <c r="Q47" s="49">
        <v>7.2716558037493925E-2</v>
      </c>
      <c r="R47" s="49">
        <v>5.9157310774467023E-2</v>
      </c>
      <c r="S47" s="49">
        <v>6.7694175266349299E-2</v>
      </c>
      <c r="T47" s="49">
        <v>7.4078272357658667E-2</v>
      </c>
      <c r="U47" s="51">
        <f>U33</f>
        <v>0.13852761042880229</v>
      </c>
      <c r="V47" s="47">
        <f>V33</f>
        <v>0.12768661234810944</v>
      </c>
      <c r="W47" s="47">
        <f>W33</f>
        <v>0.14038799278800687</v>
      </c>
      <c r="X47" s="47">
        <f>X33</f>
        <v>0.11028509395827908</v>
      </c>
      <c r="Y47" s="47">
        <v>0.12156958916523371</v>
      </c>
      <c r="Z47" s="47">
        <v>0.12363462710823592</v>
      </c>
      <c r="AA47" s="47">
        <v>0.12046924529784547</v>
      </c>
      <c r="AB47" s="47">
        <v>0.11104820325161084</v>
      </c>
      <c r="AC47" s="47">
        <v>0.12339935090784715</v>
      </c>
      <c r="AD47" s="47">
        <v>0.10746669485435641</v>
      </c>
      <c r="AE47" s="47">
        <v>0.11700291629960706</v>
      </c>
      <c r="AF47" s="47">
        <v>6.2873051767342744E-2</v>
      </c>
      <c r="AG47" s="47">
        <v>0.11619673319412152</v>
      </c>
      <c r="AH47" s="47">
        <v>0.1082092302502836</v>
      </c>
      <c r="AI47" s="47">
        <v>8.1149540218834068E-2</v>
      </c>
      <c r="AJ47" s="47">
        <v>8.6614800467044992E-2</v>
      </c>
      <c r="AK47" s="47">
        <v>6.8897799124889011E-2</v>
      </c>
      <c r="AL47" s="47">
        <v>9.4804347251679078E-2</v>
      </c>
      <c r="AM47" s="47">
        <v>4.6530222140669347E-2</v>
      </c>
      <c r="AN47" s="52">
        <f>AN33</f>
        <v>4.2402442378128055E-2</v>
      </c>
      <c r="AO47" s="52">
        <f>AO33</f>
        <v>6.3532226891821489E-2</v>
      </c>
      <c r="AP47" s="52">
        <f>AP33</f>
        <v>2.9834899258310458E-2</v>
      </c>
      <c r="AQ47" s="52">
        <f>AQ33</f>
        <v>5.8263721991108137E-2</v>
      </c>
      <c r="AR47" s="52">
        <v>5.0077954767412405E-2</v>
      </c>
      <c r="AS47" s="52">
        <v>3.9276747425725532E-2</v>
      </c>
      <c r="AT47" s="52">
        <v>2.6309445770148678E-2</v>
      </c>
      <c r="AU47" s="52">
        <v>3.3507250946690839E-2</v>
      </c>
      <c r="AV47" s="52">
        <v>5.4130567656385978E-2</v>
      </c>
      <c r="AW47" s="52">
        <v>2.4779523712540354E-2</v>
      </c>
      <c r="AX47" s="52">
        <v>5.8641190971958683E-2</v>
      </c>
      <c r="AY47" s="52">
        <v>8.6092456549487575E-4</v>
      </c>
      <c r="AZ47" s="52">
        <v>2.0599055825542993E-2</v>
      </c>
      <c r="BA47" s="52">
        <v>1.5380266222580216E-2</v>
      </c>
      <c r="BB47" s="52">
        <v>2.7490232445287973E-2</v>
      </c>
      <c r="BC47" s="52">
        <v>2.095666760458996E-2</v>
      </c>
      <c r="BD47" s="52">
        <v>2.1570686832920787E-2</v>
      </c>
      <c r="BE47" s="52">
        <v>2.0914940391544155E-2</v>
      </c>
      <c r="BF47" s="52">
        <v>2.2130365012616015E-2</v>
      </c>
    </row>
    <row r="48" spans="1:58" x14ac:dyDescent="0.2">
      <c r="A48" s="93" t="str">
        <f>A38</f>
        <v>ASPARTATE</v>
      </c>
      <c r="B48" s="94">
        <f>B38</f>
        <v>2</v>
      </c>
      <c r="C48" s="48">
        <f>C38</f>
        <v>0.1011175592176545</v>
      </c>
      <c r="D48" s="49">
        <f>D38</f>
        <v>9.7999360162808857E-2</v>
      </c>
      <c r="E48" s="49">
        <f>E38</f>
        <v>9.4612676659603892E-2</v>
      </c>
      <c r="F48" s="49">
        <v>8.4399516542122299E-2</v>
      </c>
      <c r="G48" s="49">
        <v>8.7348586636863582E-2</v>
      </c>
      <c r="H48" s="49">
        <v>7.8590236590314472E-2</v>
      </c>
      <c r="I48" s="49">
        <v>7.3353754877085023E-2</v>
      </c>
      <c r="J48" s="49">
        <v>7.7512289833216133E-2</v>
      </c>
      <c r="K48" s="49">
        <v>6.4210543549672275E-2</v>
      </c>
      <c r="L48" s="49">
        <v>7.6712098141089632E-2</v>
      </c>
      <c r="M48" s="49">
        <v>4.9249568128817485E-2</v>
      </c>
      <c r="N48" s="49">
        <v>6.023951931722648E-2</v>
      </c>
      <c r="O48" s="49">
        <v>6.2937824605985626E-2</v>
      </c>
      <c r="P48" s="49">
        <v>5.0204102501425554E-2</v>
      </c>
      <c r="Q48" s="49">
        <v>5.7951188088389387E-2</v>
      </c>
      <c r="R48" s="49">
        <v>5.1163769141719474E-2</v>
      </c>
      <c r="S48" s="49">
        <v>4.8279922719367839E-2</v>
      </c>
      <c r="T48" s="49">
        <v>5.7938195905939655E-2</v>
      </c>
      <c r="U48" s="51">
        <f>U38</f>
        <v>0.14941859792062409</v>
      </c>
      <c r="V48" s="47">
        <f>V38</f>
        <v>0.12930924194098606</v>
      </c>
      <c r="W48" s="47">
        <f>W38</f>
        <v>0.13242935428065258</v>
      </c>
      <c r="X48" s="47">
        <f>X38</f>
        <v>0.14157129977914834</v>
      </c>
      <c r="Y48" s="47">
        <v>0.12876304996241753</v>
      </c>
      <c r="Z48" s="47">
        <v>0.1299935423072939</v>
      </c>
      <c r="AA48" s="47">
        <v>0.12885408765347706</v>
      </c>
      <c r="AB48" s="47">
        <v>0.11674492698689776</v>
      </c>
      <c r="AC48" s="47">
        <v>0.12692938768577217</v>
      </c>
      <c r="AD48" s="47">
        <v>0.11067835867545944</v>
      </c>
      <c r="AE48" s="47">
        <v>0.12358855465138723</v>
      </c>
      <c r="AF48" s="47">
        <v>8.9971012961273258E-2</v>
      </c>
      <c r="AG48" s="47">
        <v>8.8335899839361728E-2</v>
      </c>
      <c r="AH48" s="47">
        <v>0.10631517228158818</v>
      </c>
      <c r="AI48" s="47">
        <v>0.11462322210627122</v>
      </c>
      <c r="AJ48" s="47">
        <v>0.10180577279877792</v>
      </c>
      <c r="AK48" s="47">
        <v>8.1592255071851374E-2</v>
      </c>
      <c r="AL48" s="47">
        <v>0.10586101013648284</v>
      </c>
      <c r="AM48" s="47">
        <v>2.5184387482044136E-2</v>
      </c>
      <c r="AN48" s="52">
        <f>AN38</f>
        <v>3.1846983661730825E-2</v>
      </c>
      <c r="AO48" s="52">
        <f>AO38</f>
        <v>5.3482300035247607E-2</v>
      </c>
      <c r="AP48" s="52">
        <f>AP38</f>
        <v>1.7106004459691598E-2</v>
      </c>
      <c r="AQ48" s="52">
        <f>AQ38</f>
        <v>3.8840081727609589E-2</v>
      </c>
      <c r="AR48" s="52">
        <v>4.1473980476157517E-2</v>
      </c>
      <c r="AS48" s="52">
        <v>3.4734135315698265E-2</v>
      </c>
      <c r="AT48" s="52">
        <v>1.7585486800189412E-2</v>
      </c>
      <c r="AU48" s="52">
        <v>2.7058709352157553E-2</v>
      </c>
      <c r="AV48" s="52">
        <v>3.5352566714963382E-2</v>
      </c>
      <c r="AW48" s="52">
        <v>2.3757525408056476E-2</v>
      </c>
      <c r="AX48" s="52">
        <v>4.888160583178143E-2</v>
      </c>
      <c r="AY48" s="52">
        <v>6.7219850056109542E-3</v>
      </c>
      <c r="AZ48" s="52">
        <v>1.3441115873265115E-2</v>
      </c>
      <c r="BA48" s="52">
        <v>1.060812258695004E-2</v>
      </c>
      <c r="BB48" s="52">
        <v>1.7590894644420454E-2</v>
      </c>
      <c r="BC48" s="52">
        <v>1.466585829915816E-2</v>
      </c>
      <c r="BD48" s="52">
        <v>1.6483222087499999E-2</v>
      </c>
      <c r="BE48" s="52">
        <v>1.8567308233026533E-2</v>
      </c>
      <c r="BF48" s="52">
        <v>1.9778102315001867E-2</v>
      </c>
    </row>
    <row r="49" spans="1:58" x14ac:dyDescent="0.2">
      <c r="C49" s="48"/>
      <c r="F49" s="49"/>
      <c r="G49" s="49"/>
      <c r="H49" s="49"/>
      <c r="I49" s="49"/>
      <c r="J49" s="49"/>
      <c r="K49" s="49"/>
      <c r="L49" s="49"/>
      <c r="M49" s="49"/>
      <c r="N49" s="49"/>
      <c r="O49" s="49"/>
      <c r="P49" s="49"/>
      <c r="Q49" s="49"/>
      <c r="R49" s="49"/>
      <c r="S49" s="49"/>
      <c r="T49" s="49"/>
      <c r="U49" s="45"/>
      <c r="Y49" s="47"/>
      <c r="Z49" s="47"/>
      <c r="AA49" s="47"/>
      <c r="AB49" s="47"/>
      <c r="AC49" s="47"/>
      <c r="AD49" s="47"/>
      <c r="AE49" s="47"/>
      <c r="AF49" s="47"/>
      <c r="AG49" s="47"/>
      <c r="AH49" s="47"/>
      <c r="AI49" s="47"/>
      <c r="AJ49" s="47"/>
      <c r="AK49" s="47"/>
      <c r="AL49" s="47"/>
      <c r="AM49" s="47"/>
      <c r="AR49" s="52"/>
      <c r="AS49" s="52"/>
      <c r="AT49" s="52"/>
      <c r="AU49" s="52"/>
      <c r="AV49" s="52"/>
      <c r="AW49" s="52"/>
      <c r="AX49" s="52"/>
      <c r="AY49" s="52"/>
      <c r="AZ49" s="52"/>
      <c r="BA49" s="52"/>
      <c r="BB49" s="52"/>
      <c r="BC49" s="52"/>
      <c r="BD49" s="52"/>
      <c r="BE49" s="52"/>
      <c r="BF49" s="52"/>
    </row>
    <row r="50" spans="1:58" x14ac:dyDescent="0.2">
      <c r="A50" s="11" t="s">
        <v>2</v>
      </c>
      <c r="B50" s="17">
        <v>6</v>
      </c>
      <c r="C50" s="48">
        <f t="shared" ref="C50:E56" si="0">C42/C$42</f>
        <v>1</v>
      </c>
      <c r="D50" s="49">
        <f t="shared" si="0"/>
        <v>1</v>
      </c>
      <c r="E50" s="49">
        <f t="shared" si="0"/>
        <v>1</v>
      </c>
      <c r="F50" s="49">
        <v>1</v>
      </c>
      <c r="G50" s="49">
        <v>1</v>
      </c>
      <c r="H50" s="49">
        <v>1</v>
      </c>
      <c r="I50" s="49">
        <v>1</v>
      </c>
      <c r="J50" s="49">
        <v>1</v>
      </c>
      <c r="K50" s="49">
        <v>1</v>
      </c>
      <c r="L50" s="49">
        <v>1</v>
      </c>
      <c r="M50" s="49">
        <v>1</v>
      </c>
      <c r="N50" s="49">
        <v>1</v>
      </c>
      <c r="O50" s="49">
        <v>1</v>
      </c>
      <c r="P50" s="49">
        <v>1</v>
      </c>
      <c r="Q50" s="49">
        <v>1</v>
      </c>
      <c r="R50" s="49">
        <v>1</v>
      </c>
      <c r="S50" s="49">
        <v>1</v>
      </c>
      <c r="T50" s="49">
        <v>1</v>
      </c>
      <c r="U50" s="51">
        <f t="shared" ref="U50:X56" si="1">U42/U$42</f>
        <v>1</v>
      </c>
      <c r="V50" s="47">
        <f t="shared" si="1"/>
        <v>1</v>
      </c>
      <c r="W50" s="47">
        <f t="shared" si="1"/>
        <v>1</v>
      </c>
      <c r="X50" s="47">
        <f t="shared" si="1"/>
        <v>1</v>
      </c>
      <c r="Y50" s="47">
        <v>1</v>
      </c>
      <c r="Z50" s="47">
        <v>1</v>
      </c>
      <c r="AA50" s="47">
        <v>1</v>
      </c>
      <c r="AB50" s="47">
        <v>1</v>
      </c>
      <c r="AC50" s="47">
        <v>1</v>
      </c>
      <c r="AD50" s="47">
        <v>1</v>
      </c>
      <c r="AE50" s="47">
        <v>1</v>
      </c>
      <c r="AF50" s="47">
        <v>1</v>
      </c>
      <c r="AG50" s="47">
        <v>1</v>
      </c>
      <c r="AH50" s="47">
        <v>1</v>
      </c>
      <c r="AI50" s="47">
        <v>1</v>
      </c>
      <c r="AJ50" s="47">
        <v>1</v>
      </c>
      <c r="AK50" s="47">
        <v>1</v>
      </c>
      <c r="AL50" s="47">
        <v>1</v>
      </c>
      <c r="AM50" s="47">
        <v>1</v>
      </c>
      <c r="AN50" s="52">
        <f t="shared" ref="AN50:AQ56" si="2">AN42/AN$42</f>
        <v>1</v>
      </c>
      <c r="AO50" s="52">
        <f t="shared" si="2"/>
        <v>1</v>
      </c>
      <c r="AP50" s="52">
        <f t="shared" si="2"/>
        <v>1</v>
      </c>
      <c r="AQ50" s="52">
        <f t="shared" si="2"/>
        <v>1</v>
      </c>
      <c r="AR50" s="52">
        <v>1</v>
      </c>
      <c r="AS50" s="52">
        <v>1</v>
      </c>
      <c r="AT50" s="52">
        <v>1</v>
      </c>
      <c r="AU50" s="52">
        <v>1</v>
      </c>
      <c r="AV50" s="52">
        <v>1</v>
      </c>
      <c r="AW50" s="52">
        <v>1</v>
      </c>
      <c r="AX50" s="52">
        <v>1</v>
      </c>
      <c r="AY50" s="52">
        <v>1</v>
      </c>
      <c r="AZ50" s="52">
        <v>1</v>
      </c>
      <c r="BA50" s="52">
        <v>1</v>
      </c>
      <c r="BB50" s="52">
        <v>1</v>
      </c>
      <c r="BC50" s="52">
        <v>1</v>
      </c>
      <c r="BD50" s="52">
        <v>1</v>
      </c>
      <c r="BE50" s="52">
        <v>1</v>
      </c>
      <c r="BF50" s="52">
        <v>1</v>
      </c>
    </row>
    <row r="51" spans="1:58" x14ac:dyDescent="0.2">
      <c r="A51" s="11" t="s">
        <v>3</v>
      </c>
      <c r="B51" s="17">
        <v>3</v>
      </c>
      <c r="C51" s="48">
        <f t="shared" si="0"/>
        <v>1.0065021904353924</v>
      </c>
      <c r="D51" s="49">
        <f t="shared" si="0"/>
        <v>0.99280439630735073</v>
      </c>
      <c r="E51" s="49">
        <f t="shared" si="0"/>
        <v>1.0030775261267415</v>
      </c>
      <c r="F51" s="49">
        <v>0.98355307242957113</v>
      </c>
      <c r="G51" s="49">
        <v>0.95501366653398689</v>
      </c>
      <c r="H51" s="49">
        <v>0.99312559085517205</v>
      </c>
      <c r="I51" s="49">
        <v>0.96126391030751734</v>
      </c>
      <c r="J51" s="49">
        <v>0.96647287854722186</v>
      </c>
      <c r="K51" s="49">
        <v>0.9965101854044186</v>
      </c>
      <c r="L51" s="49">
        <v>0.94397617525094635</v>
      </c>
      <c r="M51" s="49">
        <v>0.93768576635897871</v>
      </c>
      <c r="N51" s="49">
        <v>0.91092204783443709</v>
      </c>
      <c r="O51" s="49">
        <v>0.94877010585886301</v>
      </c>
      <c r="P51" s="49">
        <v>0.95701726196677273</v>
      </c>
      <c r="Q51" s="49">
        <v>0.95994557689725346</v>
      </c>
      <c r="R51" s="49">
        <v>0.95352776559182917</v>
      </c>
      <c r="S51" s="49">
        <v>0.93066361722509228</v>
      </c>
      <c r="T51" s="49">
        <v>0.96593924622865435</v>
      </c>
      <c r="U51" s="51">
        <f t="shared" si="1"/>
        <v>0.94428110049755831</v>
      </c>
      <c r="V51" s="47">
        <f t="shared" si="1"/>
        <v>0.97444110113523308</v>
      </c>
      <c r="W51" s="47">
        <f t="shared" si="1"/>
        <v>0.9716927809529512</v>
      </c>
      <c r="X51" s="47">
        <f t="shared" si="1"/>
        <v>0.93523361326772914</v>
      </c>
      <c r="Y51" s="47">
        <v>0.90818985155280663</v>
      </c>
      <c r="Z51" s="47">
        <v>0.91888427361253355</v>
      </c>
      <c r="AA51" s="47">
        <v>1.0017719673330097</v>
      </c>
      <c r="AB51" s="47">
        <v>0.95231562857958596</v>
      </c>
      <c r="AC51" s="47">
        <v>0.92591098026742413</v>
      </c>
      <c r="AD51" s="47">
        <v>0.98536370483058922</v>
      </c>
      <c r="AE51" s="47">
        <v>0.94956971146841007</v>
      </c>
      <c r="AF51" s="47">
        <v>0.81764464808675796</v>
      </c>
      <c r="AG51" s="47">
        <v>0.83372239110303281</v>
      </c>
      <c r="AH51" s="47">
        <v>0.83140782921882983</v>
      </c>
      <c r="AI51" s="47">
        <v>0.86080208344445308</v>
      </c>
      <c r="AJ51" s="47">
        <v>0.92132275665964236</v>
      </c>
      <c r="AK51" s="47">
        <v>0.93729382924870785</v>
      </c>
      <c r="AL51" s="47">
        <v>0.91380182750989225</v>
      </c>
      <c r="AM51" s="47">
        <v>0.97011072743135063</v>
      </c>
      <c r="AN51" s="52">
        <f t="shared" si="2"/>
        <v>0.9742090793717133</v>
      </c>
      <c r="AO51" s="52">
        <f t="shared" si="2"/>
        <v>0.97259052773854004</v>
      </c>
      <c r="AP51" s="52">
        <f t="shared" si="2"/>
        <v>0.97472773108018218</v>
      </c>
      <c r="AQ51" s="52">
        <f t="shared" si="2"/>
        <v>1.0061186267134019</v>
      </c>
      <c r="AR51" s="52">
        <v>0.96708440051553701</v>
      </c>
      <c r="AS51" s="52">
        <v>0.9611263037095148</v>
      </c>
      <c r="AT51" s="52">
        <v>0.98531891804365934</v>
      </c>
      <c r="AU51" s="52">
        <v>0.97433070807233435</v>
      </c>
      <c r="AV51" s="52">
        <v>0.99425081377676439</v>
      </c>
      <c r="AW51" s="52">
        <v>0.98600272596664618</v>
      </c>
      <c r="AX51" s="52">
        <v>0.97831397269897147</v>
      </c>
      <c r="AY51" s="52">
        <v>0.93984391334962036</v>
      </c>
      <c r="AZ51" s="52">
        <v>0.92211624827572825</v>
      </c>
      <c r="BA51" s="52">
        <v>0.96767829378250803</v>
      </c>
      <c r="BB51" s="52">
        <v>0.9411005136897046</v>
      </c>
      <c r="BC51" s="52">
        <v>0.92080269545474625</v>
      </c>
      <c r="BD51" s="52">
        <v>0.91366062076622823</v>
      </c>
      <c r="BE51" s="52">
        <v>0.90868134667326605</v>
      </c>
      <c r="BF51" s="52">
        <v>0.94388496317664239</v>
      </c>
    </row>
    <row r="52" spans="1:58" x14ac:dyDescent="0.2">
      <c r="A52" s="11" t="s">
        <v>4</v>
      </c>
      <c r="B52" s="17">
        <v>3</v>
      </c>
      <c r="C52" s="48">
        <f t="shared" si="0"/>
        <v>0.91599291725150445</v>
      </c>
      <c r="D52" s="49">
        <f t="shared" si="0"/>
        <v>0.9188812727546749</v>
      </c>
      <c r="E52" s="49">
        <f t="shared" si="0"/>
        <v>0.93304384523132422</v>
      </c>
      <c r="F52" s="49">
        <v>0.92682463622681055</v>
      </c>
      <c r="G52" s="49">
        <v>0.88849032384765114</v>
      </c>
      <c r="H52" s="49">
        <v>0.94932578950324131</v>
      </c>
      <c r="I52" s="49">
        <v>0.87346277533450023</v>
      </c>
      <c r="J52" s="49">
        <v>0.86269108028453445</v>
      </c>
      <c r="K52" s="49">
        <v>0.92066320514826516</v>
      </c>
      <c r="L52" s="49">
        <v>0.86180908616840912</v>
      </c>
      <c r="M52" s="49">
        <v>0.90864785727146202</v>
      </c>
      <c r="N52" s="49">
        <v>0.84490294975319391</v>
      </c>
      <c r="O52" s="49">
        <v>0.86662952129863358</v>
      </c>
      <c r="P52" s="49">
        <v>0.89806264161026428</v>
      </c>
      <c r="Q52" s="49">
        <v>0.90430370755188505</v>
      </c>
      <c r="R52" s="49">
        <v>0.87366704291484187</v>
      </c>
      <c r="S52" s="49">
        <v>0.88407998210874494</v>
      </c>
      <c r="T52" s="49">
        <v>0.88463104316972263</v>
      </c>
      <c r="U52" s="51">
        <f t="shared" si="1"/>
        <v>0.79775297284452007</v>
      </c>
      <c r="V52" s="47">
        <f t="shared" si="1"/>
        <v>0.86933885377613274</v>
      </c>
      <c r="W52" s="47">
        <f t="shared" si="1"/>
        <v>0.88804757801200496</v>
      </c>
      <c r="X52" s="47">
        <f t="shared" si="1"/>
        <v>0.80982995696137117</v>
      </c>
      <c r="Y52" s="47">
        <v>0.82260393015693201</v>
      </c>
      <c r="Z52" s="47">
        <v>0.79776177216756283</v>
      </c>
      <c r="AA52" s="47">
        <v>0.93567722831451494</v>
      </c>
      <c r="AB52" s="47">
        <v>0.8167838743856709</v>
      </c>
      <c r="AC52" s="47">
        <v>0.78801142996859908</v>
      </c>
      <c r="AD52" s="47">
        <v>0.83453433900209251</v>
      </c>
      <c r="AE52" s="47">
        <v>0.79077336513795393</v>
      </c>
      <c r="AF52" s="47">
        <v>0.78719283424704456</v>
      </c>
      <c r="AG52" s="47">
        <v>0.75212007419268312</v>
      </c>
      <c r="AH52" s="47">
        <v>0.70005563043409214</v>
      </c>
      <c r="AI52" s="47">
        <v>0.80502925751075638</v>
      </c>
      <c r="AJ52" s="47">
        <v>0.89662091142921452</v>
      </c>
      <c r="AK52" s="47">
        <v>0.78807256075984067</v>
      </c>
      <c r="AL52" s="47">
        <v>0.88195686216733882</v>
      </c>
      <c r="AM52" s="47">
        <v>0.88382399004457479</v>
      </c>
      <c r="AN52" s="52">
        <f t="shared" si="2"/>
        <v>0.85197798828606008</v>
      </c>
      <c r="AO52" s="52">
        <f t="shared" si="2"/>
        <v>0.87243870103360288</v>
      </c>
      <c r="AP52" s="52">
        <f t="shared" si="2"/>
        <v>0.83459954344125076</v>
      </c>
      <c r="AQ52" s="52">
        <f t="shared" si="2"/>
        <v>0.82923427002285655</v>
      </c>
      <c r="AR52" s="52">
        <v>0.85012310025726023</v>
      </c>
      <c r="AS52" s="52">
        <v>0.81728643448711158</v>
      </c>
      <c r="AT52" s="52">
        <v>0.83532819365982536</v>
      </c>
      <c r="AU52" s="52">
        <v>0.81845117391570144</v>
      </c>
      <c r="AV52" s="52">
        <v>0.79636183029480412</v>
      </c>
      <c r="AW52" s="52">
        <v>0.88699469992551883</v>
      </c>
      <c r="AX52" s="52">
        <v>0.79071191253138429</v>
      </c>
      <c r="AY52" s="52">
        <v>0.85931077326375349</v>
      </c>
      <c r="AZ52" s="52">
        <v>0.82206135297090044</v>
      </c>
      <c r="BA52" s="52">
        <v>0.85353644436936771</v>
      </c>
      <c r="BB52" s="52">
        <v>0.85447416335111848</v>
      </c>
      <c r="BC52" s="52">
        <v>0.8511478273637676</v>
      </c>
      <c r="BD52" s="52">
        <v>0.79286579080765152</v>
      </c>
      <c r="BE52" s="52">
        <v>0.82077113793294421</v>
      </c>
      <c r="BF52" s="52">
        <v>0.77252910546041864</v>
      </c>
    </row>
    <row r="53" spans="1:58" x14ac:dyDescent="0.2">
      <c r="A53" s="11" t="s">
        <v>41</v>
      </c>
      <c r="B53" s="17">
        <v>2</v>
      </c>
      <c r="C53" s="48">
        <f t="shared" si="0"/>
        <v>0.51969759917727154</v>
      </c>
      <c r="D53" s="49">
        <f t="shared" si="0"/>
        <v>0.44592671588345867</v>
      </c>
      <c r="E53" s="49">
        <f t="shared" si="0"/>
        <v>0.45429093351135275</v>
      </c>
      <c r="F53" s="49">
        <v>0.40134517836598183</v>
      </c>
      <c r="G53" s="49">
        <v>0.42309852514286894</v>
      </c>
      <c r="H53" s="49">
        <v>0.41883938156687595</v>
      </c>
      <c r="I53" s="49">
        <v>0.38513632389568331</v>
      </c>
      <c r="J53" s="49">
        <v>0.35838304434467244</v>
      </c>
      <c r="K53" s="49">
        <v>0.34725026657655839</v>
      </c>
      <c r="L53" s="49">
        <v>0.34180922189218493</v>
      </c>
      <c r="M53" s="49">
        <v>0.3768611849430244</v>
      </c>
      <c r="N53" s="49">
        <v>0.32482895673602197</v>
      </c>
      <c r="O53" s="49">
        <v>0.33203476455465758</v>
      </c>
      <c r="P53" s="49">
        <v>0.37906626019773076</v>
      </c>
      <c r="Q53" s="49">
        <v>0.39910640824233057</v>
      </c>
      <c r="R53" s="49">
        <v>0.32749146082403835</v>
      </c>
      <c r="S53" s="49">
        <v>0.34485881478799824</v>
      </c>
      <c r="T53" s="49">
        <v>0.34444096593142381</v>
      </c>
      <c r="U53" s="51">
        <f t="shared" si="1"/>
        <v>0.4366375069580285</v>
      </c>
      <c r="V53" s="47">
        <f t="shared" si="1"/>
        <v>0.48825078278700951</v>
      </c>
      <c r="W53" s="47">
        <f t="shared" si="1"/>
        <v>0.45112538032632654</v>
      </c>
      <c r="X53" s="47">
        <f t="shared" si="1"/>
        <v>0.44576334845288013</v>
      </c>
      <c r="Y53" s="47">
        <v>0.29481882965364425</v>
      </c>
      <c r="Z53" s="47">
        <v>0.26090450793853265</v>
      </c>
      <c r="AA53" s="47">
        <v>0.29967579732483934</v>
      </c>
      <c r="AB53" s="47">
        <v>0.25796804633241766</v>
      </c>
      <c r="AC53" s="47">
        <v>0.28662868875173381</v>
      </c>
      <c r="AD53" s="47">
        <v>0.28058975699925925</v>
      </c>
      <c r="AE53" s="47">
        <v>0.25271803716987523</v>
      </c>
      <c r="AF53" s="47">
        <v>0.40568074712695923</v>
      </c>
      <c r="AG53" s="47">
        <v>0.32285456488536535</v>
      </c>
      <c r="AH53" s="47">
        <v>0.35358304761661691</v>
      </c>
      <c r="AI53" s="47">
        <v>0.39326659644634743</v>
      </c>
      <c r="AJ53" s="47">
        <v>0.39778496137601421</v>
      </c>
      <c r="AK53" s="47">
        <v>0.38339068186909803</v>
      </c>
      <c r="AL53" s="47">
        <v>0.44693394627073707</v>
      </c>
      <c r="AM53" s="47">
        <v>0.38213955797373356</v>
      </c>
      <c r="AN53" s="52">
        <f t="shared" si="2"/>
        <v>0.43678949408257262</v>
      </c>
      <c r="AO53" s="52">
        <f t="shared" si="2"/>
        <v>0.48213019127055839</v>
      </c>
      <c r="AP53" s="52">
        <f t="shared" si="2"/>
        <v>0.4198954283625399</v>
      </c>
      <c r="AQ53" s="52">
        <f t="shared" si="2"/>
        <v>0.44309004998994761</v>
      </c>
      <c r="AR53" s="52">
        <v>0.4102443028805709</v>
      </c>
      <c r="AS53" s="52">
        <v>0.36420900724518762</v>
      </c>
      <c r="AT53" s="52">
        <v>0.24683842122948627</v>
      </c>
      <c r="AU53" s="52">
        <v>0.32607610833263007</v>
      </c>
      <c r="AV53" s="52">
        <v>0.41126195184306436</v>
      </c>
      <c r="AW53" s="52">
        <v>0.25033498871558979</v>
      </c>
      <c r="AX53" s="52">
        <v>0.42033601837226475</v>
      </c>
      <c r="AY53" s="52">
        <v>0.27249198103713745</v>
      </c>
      <c r="AZ53" s="52">
        <v>0.24715068827666034</v>
      </c>
      <c r="BA53" s="52">
        <v>0.29401076167884566</v>
      </c>
      <c r="BB53" s="52">
        <v>0.27370378128441086</v>
      </c>
      <c r="BC53" s="52">
        <v>0.24961744846938538</v>
      </c>
      <c r="BD53" s="52">
        <v>0.24620674459342126</v>
      </c>
      <c r="BE53" s="52">
        <v>0.27539156422181887</v>
      </c>
      <c r="BF53" s="52">
        <v>0.23796403431960345</v>
      </c>
    </row>
    <row r="54" spans="1:58" x14ac:dyDescent="0.2">
      <c r="A54" s="11" t="s">
        <v>38</v>
      </c>
      <c r="B54" s="17">
        <v>2</v>
      </c>
      <c r="C54" s="48">
        <f t="shared" si="0"/>
        <v>0.46096064965009398</v>
      </c>
      <c r="D54" s="49">
        <f t="shared" si="0"/>
        <v>0.45602997253622529</v>
      </c>
      <c r="E54" s="49">
        <f t="shared" si="0"/>
        <v>0.43814004648924887</v>
      </c>
      <c r="F54" s="49">
        <v>0.39854430675124497</v>
      </c>
      <c r="G54" s="49">
        <v>0.40196553177524785</v>
      </c>
      <c r="H54" s="49">
        <v>0.40648540679379735</v>
      </c>
      <c r="I54" s="49">
        <v>0.37523969432369858</v>
      </c>
      <c r="J54" s="49">
        <v>0.38152896146260795</v>
      </c>
      <c r="K54" s="49">
        <v>0.34949374377559977</v>
      </c>
      <c r="L54" s="49">
        <v>0.37242002843852023</v>
      </c>
      <c r="M54" s="49">
        <v>0.33639351034683951</v>
      </c>
      <c r="N54" s="49">
        <v>0.37562751581170534</v>
      </c>
      <c r="O54" s="49">
        <v>0.37329507249917426</v>
      </c>
      <c r="P54" s="49">
        <v>0.32894524172551098</v>
      </c>
      <c r="Q54" s="49">
        <v>0.37255655609938099</v>
      </c>
      <c r="R54" s="49">
        <v>0.30412274536259376</v>
      </c>
      <c r="S54" s="49">
        <v>0.3583125529577359</v>
      </c>
      <c r="T54" s="49">
        <v>0.33811821091132166</v>
      </c>
      <c r="U54" s="51">
        <f t="shared" si="1"/>
        <v>0.51774843707082563</v>
      </c>
      <c r="V54" s="47">
        <f t="shared" si="1"/>
        <v>0.50344997706184602</v>
      </c>
      <c r="W54" s="47">
        <f t="shared" si="1"/>
        <v>0.50651842182669304</v>
      </c>
      <c r="X54" s="47">
        <f t="shared" si="1"/>
        <v>0.47892232942289104</v>
      </c>
      <c r="Y54" s="47">
        <v>0.41216401186157259</v>
      </c>
      <c r="Z54" s="47">
        <v>0.39268909193254642</v>
      </c>
      <c r="AA54" s="47">
        <v>0.42092251877237952</v>
      </c>
      <c r="AB54" s="47">
        <v>0.38778306201466067</v>
      </c>
      <c r="AC54" s="47">
        <v>0.41034196064136025</v>
      </c>
      <c r="AD54" s="47">
        <v>0.39336345685168927</v>
      </c>
      <c r="AE54" s="47">
        <v>0.43286479507151787</v>
      </c>
      <c r="AF54" s="47">
        <v>0.25073038353913563</v>
      </c>
      <c r="AG54" s="47">
        <v>0.29007569294419311</v>
      </c>
      <c r="AH54" s="47">
        <v>0.40618968185522802</v>
      </c>
      <c r="AI54" s="47">
        <v>0.37854916254363535</v>
      </c>
      <c r="AJ54" s="47">
        <v>0.34132094107481659</v>
      </c>
      <c r="AK54" s="47">
        <v>0.36512621107374948</v>
      </c>
      <c r="AL54" s="47">
        <v>0.43802422755342862</v>
      </c>
      <c r="AM54" s="47">
        <v>0.25908246171521027</v>
      </c>
      <c r="AN54" s="52">
        <f t="shared" si="2"/>
        <v>0.18147392781760666</v>
      </c>
      <c r="AO54" s="52">
        <f t="shared" si="2"/>
        <v>0.27289518093920195</v>
      </c>
      <c r="AP54" s="52">
        <f t="shared" si="2"/>
        <v>0.15035416107097013</v>
      </c>
      <c r="AQ54" s="52">
        <f t="shared" si="2"/>
        <v>0.25948572412811244</v>
      </c>
      <c r="AR54" s="52">
        <v>0.22708189029669618</v>
      </c>
      <c r="AS54" s="52">
        <v>0.20045834949257532</v>
      </c>
      <c r="AT54" s="52">
        <v>0.1131448209551625</v>
      </c>
      <c r="AU54" s="52">
        <v>0.13624056743682619</v>
      </c>
      <c r="AV54" s="52">
        <v>0.23978717765998139</v>
      </c>
      <c r="AW54" s="52">
        <v>0.10845206993571638</v>
      </c>
      <c r="AX54" s="52">
        <v>0.25690180899267234</v>
      </c>
      <c r="AY54" s="52">
        <v>2.6247478989250173E-2</v>
      </c>
      <c r="AZ54" s="52">
        <v>0.12309697765915395</v>
      </c>
      <c r="BA54" s="52">
        <v>0.10089826888174731</v>
      </c>
      <c r="BB54" s="52">
        <v>0.13070556930725949</v>
      </c>
      <c r="BC54" s="52">
        <v>0.12247741206334298</v>
      </c>
      <c r="BD54" s="52">
        <v>7.9038328914363201E-2</v>
      </c>
      <c r="BE54" s="52">
        <v>0.15510185993061223</v>
      </c>
      <c r="BF54" s="52">
        <v>0.11039595052068099</v>
      </c>
    </row>
    <row r="55" spans="1:58" x14ac:dyDescent="0.2">
      <c r="A55" s="11" t="s">
        <v>39</v>
      </c>
      <c r="B55" s="17">
        <v>2</v>
      </c>
      <c r="C55" s="48">
        <f t="shared" si="0"/>
        <v>0.40234558841057444</v>
      </c>
      <c r="D55" s="49">
        <f t="shared" si="0"/>
        <v>0.38038973267005921</v>
      </c>
      <c r="E55" s="49">
        <f t="shared" si="0"/>
        <v>0.38146262697520511</v>
      </c>
      <c r="F55" s="49">
        <v>0.33886531662125358</v>
      </c>
      <c r="G55" s="49">
        <v>0.32827284447406291</v>
      </c>
      <c r="H55" s="49">
        <v>0.32994229806712122</v>
      </c>
      <c r="I55" s="49">
        <v>0.30710761048716728</v>
      </c>
      <c r="J55" s="49">
        <v>0.3178111780871255</v>
      </c>
      <c r="K55" s="49">
        <v>0.28898568760516469</v>
      </c>
      <c r="L55" s="49">
        <v>0.31567752670531468</v>
      </c>
      <c r="M55" s="49">
        <v>0.25870572924907942</v>
      </c>
      <c r="N55" s="49">
        <v>0.29522408885481322</v>
      </c>
      <c r="O55" s="49">
        <v>0.29570759181399386</v>
      </c>
      <c r="P55" s="49">
        <v>0.26718016762816033</v>
      </c>
      <c r="Q55" s="49">
        <v>0.27630203999222896</v>
      </c>
      <c r="R55" s="49">
        <v>0.22580807617005885</v>
      </c>
      <c r="S55" s="49">
        <v>0.25278333063770964</v>
      </c>
      <c r="T55" s="49">
        <v>0.28056494550131839</v>
      </c>
      <c r="U55" s="51">
        <f t="shared" si="1"/>
        <v>0.4834144151847487</v>
      </c>
      <c r="V55" s="47">
        <f t="shared" si="1"/>
        <v>0.46510258743897542</v>
      </c>
      <c r="W55" s="47">
        <f t="shared" si="1"/>
        <v>0.50924979370865708</v>
      </c>
      <c r="X55" s="47">
        <f t="shared" si="1"/>
        <v>0.38092366931129451</v>
      </c>
      <c r="Y55" s="47">
        <v>0.39276814059812604</v>
      </c>
      <c r="Z55" s="47">
        <v>0.4080678738008896</v>
      </c>
      <c r="AA55" s="47">
        <v>0.4115280439772851</v>
      </c>
      <c r="AB55" s="47">
        <v>0.37209231962318129</v>
      </c>
      <c r="AC55" s="47">
        <v>0.41089160005657693</v>
      </c>
      <c r="AD55" s="47">
        <v>0.36413602857663085</v>
      </c>
      <c r="AE55" s="47">
        <v>0.40350936764562073</v>
      </c>
      <c r="AF55" s="47">
        <v>0.21905249853749265</v>
      </c>
      <c r="AG55" s="47">
        <v>0.38672523379509544</v>
      </c>
      <c r="AH55" s="47">
        <v>0.40073798369137315</v>
      </c>
      <c r="AI55" s="47">
        <v>0.29662816818693283</v>
      </c>
      <c r="AJ55" s="47">
        <v>0.33621976202112686</v>
      </c>
      <c r="AK55" s="47">
        <v>0.27088785594104114</v>
      </c>
      <c r="AL55" s="47">
        <v>0.38568104730898439</v>
      </c>
      <c r="AM55" s="47">
        <v>0.17938792266841258</v>
      </c>
      <c r="AN55" s="52">
        <f t="shared" si="2"/>
        <v>0.14945923024635213</v>
      </c>
      <c r="AO55" s="52">
        <f t="shared" si="2"/>
        <v>0.22565360440704824</v>
      </c>
      <c r="AP55" s="52">
        <f t="shared" si="2"/>
        <v>0.1070087950269998</v>
      </c>
      <c r="AQ55" s="52">
        <f t="shared" si="2"/>
        <v>0.21185920091277044</v>
      </c>
      <c r="AR55" s="52">
        <v>0.16733369826368027</v>
      </c>
      <c r="AS55" s="52">
        <v>0.13197205994919362</v>
      </c>
      <c r="AT55" s="52">
        <v>8.8123658028049945E-2</v>
      </c>
      <c r="AU55" s="52">
        <v>0.11296251097505365</v>
      </c>
      <c r="AV55" s="52">
        <v>0.18833976158579041</v>
      </c>
      <c r="AW55" s="52">
        <v>8.479377077712931E-2</v>
      </c>
      <c r="AX55" s="52">
        <v>0.20177535041081632</v>
      </c>
      <c r="AY55" s="52">
        <v>3.3716767673482415E-3</v>
      </c>
      <c r="AZ55" s="52">
        <v>7.8923840411083565E-2</v>
      </c>
      <c r="BA55" s="52">
        <v>6.1762018985990812E-2</v>
      </c>
      <c r="BB55" s="52">
        <v>0.10390744288363524</v>
      </c>
      <c r="BC55" s="52">
        <v>8.1522091039038361E-2</v>
      </c>
      <c r="BD55" s="52">
        <v>8.2267344530774195E-2</v>
      </c>
      <c r="BE55" s="52">
        <v>7.8214687412903897E-2</v>
      </c>
      <c r="BF55" s="52">
        <v>8.7838875260844163E-2</v>
      </c>
    </row>
    <row r="56" spans="1:58" x14ac:dyDescent="0.2">
      <c r="A56" s="11" t="s">
        <v>40</v>
      </c>
      <c r="B56" s="17">
        <v>2</v>
      </c>
      <c r="C56" s="48">
        <f t="shared" si="0"/>
        <v>0.36351618327729229</v>
      </c>
      <c r="D56" s="49">
        <f t="shared" si="0"/>
        <v>0.34515103321936402</v>
      </c>
      <c r="E56" s="49">
        <f t="shared" si="0"/>
        <v>0.33481654851186438</v>
      </c>
      <c r="F56" s="49">
        <v>0.28008282363629311</v>
      </c>
      <c r="G56" s="49">
        <v>0.28214975304838935</v>
      </c>
      <c r="H56" s="49">
        <v>0.26086513306453335</v>
      </c>
      <c r="I56" s="49">
        <v>0.239684549698476</v>
      </c>
      <c r="J56" s="49">
        <v>0.25406510676260063</v>
      </c>
      <c r="K56" s="49">
        <v>0.21393477914143003</v>
      </c>
      <c r="L56" s="49">
        <v>0.24732112707135434</v>
      </c>
      <c r="M56" s="49">
        <v>0.18384420287698824</v>
      </c>
      <c r="N56" s="49">
        <v>0.22209387722461718</v>
      </c>
      <c r="O56" s="49">
        <v>0.23693592582846698</v>
      </c>
      <c r="P56" s="49">
        <v>0.19295582224551905</v>
      </c>
      <c r="Q56" s="49">
        <v>0.22019787405970542</v>
      </c>
      <c r="R56" s="49">
        <v>0.19529610335984354</v>
      </c>
      <c r="S56" s="49">
        <v>0.18028670295359669</v>
      </c>
      <c r="T56" s="49">
        <v>0.21943582456015637</v>
      </c>
      <c r="U56" s="51">
        <f t="shared" si="1"/>
        <v>0.52142027071669972</v>
      </c>
      <c r="V56" s="47">
        <f t="shared" si="1"/>
        <v>0.47101306785836722</v>
      </c>
      <c r="W56" s="47">
        <f t="shared" si="1"/>
        <v>0.48038026621144381</v>
      </c>
      <c r="X56" s="47">
        <f t="shared" si="1"/>
        <v>0.48898592770337024</v>
      </c>
      <c r="Y56" s="47">
        <v>0.41600883953587808</v>
      </c>
      <c r="Z56" s="47">
        <v>0.42905607965917292</v>
      </c>
      <c r="AA56" s="47">
        <v>0.44017102057384117</v>
      </c>
      <c r="AB56" s="47">
        <v>0.3911804911275194</v>
      </c>
      <c r="AC56" s="47">
        <v>0.42264581472034252</v>
      </c>
      <c r="AD56" s="47">
        <v>0.37501830713302114</v>
      </c>
      <c r="AE56" s="47">
        <v>0.4262213380042475</v>
      </c>
      <c r="AF56" s="47">
        <v>0.31346299616639389</v>
      </c>
      <c r="AG56" s="47">
        <v>0.29399898412639336</v>
      </c>
      <c r="AH56" s="47">
        <v>0.3937236008183595</v>
      </c>
      <c r="AI56" s="47">
        <v>0.4189854472789234</v>
      </c>
      <c r="AJ56" s="47">
        <v>0.39518780298761341</v>
      </c>
      <c r="AK56" s="47">
        <v>0.32079908674214802</v>
      </c>
      <c r="AL56" s="47">
        <v>0.43066153021693426</v>
      </c>
      <c r="AM56" s="47">
        <v>9.7093345920898758E-2</v>
      </c>
      <c r="AN56" s="52">
        <f t="shared" si="2"/>
        <v>0.11225357306789586</v>
      </c>
      <c r="AO56" s="52">
        <f t="shared" si="2"/>
        <v>0.18995829936013783</v>
      </c>
      <c r="AP56" s="52">
        <f t="shared" si="2"/>
        <v>6.1354084326200702E-2</v>
      </c>
      <c r="AQ56" s="52">
        <f t="shared" si="2"/>
        <v>0.14123074182342604</v>
      </c>
      <c r="AR56" s="52">
        <v>0.13858382529845692</v>
      </c>
      <c r="AS56" s="52">
        <v>0.11670863013377587</v>
      </c>
      <c r="AT56" s="52">
        <v>5.8902701279819496E-2</v>
      </c>
      <c r="AU56" s="52">
        <v>9.1222635871468144E-2</v>
      </c>
      <c r="AV56" s="52">
        <v>0.12300432592556509</v>
      </c>
      <c r="AW56" s="52">
        <v>8.1296565141931218E-2</v>
      </c>
      <c r="AX56" s="52">
        <v>0.16819411375985668</v>
      </c>
      <c r="AY56" s="52">
        <v>2.6325605729293818E-2</v>
      </c>
      <c r="AZ56" s="52">
        <v>5.1498694557302341E-2</v>
      </c>
      <c r="BA56" s="52">
        <v>4.2598681917419536E-2</v>
      </c>
      <c r="BB56" s="52">
        <v>6.6489975454917111E-2</v>
      </c>
      <c r="BC56" s="52">
        <v>5.705064650487407E-2</v>
      </c>
      <c r="BD56" s="52">
        <v>6.2864521698033277E-2</v>
      </c>
      <c r="BE56" s="52">
        <v>6.9435350154396891E-2</v>
      </c>
      <c r="BF56" s="52">
        <v>7.8502377215797156E-2</v>
      </c>
    </row>
    <row r="57" spans="1:58" x14ac:dyDescent="0.2">
      <c r="C57" s="48"/>
      <c r="D57" s="49"/>
      <c r="E57" s="49"/>
      <c r="F57" s="49"/>
      <c r="G57" s="49"/>
      <c r="H57" s="49"/>
      <c r="I57" s="49"/>
      <c r="J57" s="49"/>
      <c r="K57" s="49"/>
      <c r="L57" s="49"/>
      <c r="U57" s="51"/>
      <c r="V57" s="47"/>
      <c r="W57" s="47"/>
      <c r="X57" s="47"/>
      <c r="Y57" s="47"/>
      <c r="Z57" s="47"/>
      <c r="AA57" s="47"/>
      <c r="AB57" s="47"/>
      <c r="AC57" s="47"/>
      <c r="AD57" s="47"/>
      <c r="AE57" s="47"/>
      <c r="AN57" s="52"/>
      <c r="AO57" s="52"/>
      <c r="AP57" s="52"/>
      <c r="AQ57" s="52"/>
      <c r="AR57" s="52"/>
      <c r="AS57" s="52"/>
      <c r="AT57" s="52"/>
      <c r="AU57" s="52"/>
      <c r="AV57" s="52"/>
      <c r="AW57" s="52"/>
      <c r="AX57" s="52"/>
    </row>
    <row r="59" spans="1:58" s="43" customFormat="1" x14ac:dyDescent="0.2">
      <c r="A59" s="11"/>
      <c r="B59" s="17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  <c r="P59" s="44"/>
      <c r="Q59" s="44"/>
      <c r="R59" s="44"/>
      <c r="S59" s="44"/>
      <c r="T59" s="44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2"/>
      <c r="AM59" s="42"/>
      <c r="AN59" s="46"/>
      <c r="AO59" s="46"/>
      <c r="AP59" s="46"/>
      <c r="AQ59" s="46"/>
      <c r="AR59" s="46"/>
      <c r="AS59" s="46"/>
      <c r="AT59" s="46"/>
      <c r="AU59" s="46"/>
      <c r="AV59" s="46"/>
      <c r="AW59" s="46"/>
      <c r="AX59" s="46"/>
      <c r="AY59" s="46"/>
      <c r="AZ59" s="46"/>
      <c r="BA59" s="46"/>
      <c r="BB59" s="46"/>
      <c r="BC59" s="46"/>
      <c r="BD59" s="46"/>
      <c r="BE59" s="46"/>
      <c r="BF59" s="46"/>
    </row>
    <row r="60" spans="1:58" s="43" customFormat="1" x14ac:dyDescent="0.2">
      <c r="A60" s="11"/>
      <c r="B60" s="17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  <c r="P60" s="44"/>
      <c r="Q60" s="44"/>
      <c r="R60" s="44"/>
      <c r="S60" s="44"/>
      <c r="T60" s="44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2"/>
      <c r="AM60" s="42"/>
      <c r="AN60" s="46"/>
      <c r="AO60" s="46"/>
      <c r="AP60" s="46"/>
      <c r="AQ60" s="46"/>
      <c r="AR60" s="46"/>
      <c r="AS60" s="46"/>
      <c r="AT60" s="46"/>
      <c r="AU60" s="46"/>
      <c r="AV60" s="46"/>
      <c r="AW60" s="46"/>
      <c r="AX60" s="46"/>
      <c r="AY60" s="46"/>
      <c r="AZ60" s="46"/>
      <c r="BA60" s="46"/>
      <c r="BB60" s="46"/>
      <c r="BC60" s="46"/>
      <c r="BD60" s="46"/>
      <c r="BE60" s="46"/>
      <c r="BF60" s="46"/>
    </row>
    <row r="61" spans="1:58" s="43" customFormat="1" x14ac:dyDescent="0.2">
      <c r="A61" s="11"/>
      <c r="B61" s="17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2"/>
      <c r="AM61" s="42"/>
      <c r="AN61" s="46"/>
      <c r="AO61" s="46"/>
      <c r="AP61" s="46"/>
      <c r="AQ61" s="46"/>
      <c r="AR61" s="46"/>
      <c r="AS61" s="46"/>
      <c r="AT61" s="46"/>
      <c r="AU61" s="46"/>
      <c r="AV61" s="46"/>
      <c r="AW61" s="46"/>
      <c r="AX61" s="46"/>
      <c r="AY61" s="46"/>
      <c r="AZ61" s="46"/>
      <c r="BA61" s="46"/>
      <c r="BB61" s="46"/>
      <c r="BC61" s="46"/>
      <c r="BD61" s="46"/>
      <c r="BE61" s="46"/>
      <c r="BF61" s="4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48"/>
  <sheetViews>
    <sheetView tabSelected="1" workbookViewId="0">
      <selection activeCell="J28" sqref="J28"/>
    </sheetView>
  </sheetViews>
  <sheetFormatPr defaultColWidth="8.85546875" defaultRowHeight="15" x14ac:dyDescent="0.25"/>
  <cols>
    <col min="1" max="1" width="15.140625" style="104" bestFit="1" customWidth="1"/>
    <col min="2" max="2" width="8.85546875" style="106"/>
    <col min="3" max="15" width="8.85546875" style="99"/>
    <col min="16" max="16" width="8.85546875" style="100"/>
    <col min="17" max="32" width="8.85546875" style="99"/>
    <col min="33" max="33" width="8.85546875" style="100"/>
    <col min="34" max="49" width="8.85546875" style="99"/>
    <col min="50" max="50" width="8.85546875" style="100"/>
    <col min="51" max="66" width="8.85546875" style="99"/>
    <col min="67" max="67" width="8.85546875" style="100"/>
    <col min="68" max="16384" width="8.85546875" style="99"/>
  </cols>
  <sheetData>
    <row r="1" spans="1:82" s="106" customFormat="1" x14ac:dyDescent="0.25">
      <c r="A1" s="60" t="s">
        <v>220</v>
      </c>
      <c r="B1" s="59" t="s">
        <v>6</v>
      </c>
      <c r="C1" s="17" t="s">
        <v>7</v>
      </c>
      <c r="D1" s="17" t="s">
        <v>7</v>
      </c>
      <c r="E1" s="17" t="s">
        <v>7</v>
      </c>
      <c r="F1" s="17" t="s">
        <v>7</v>
      </c>
      <c r="G1" s="17" t="s">
        <v>7</v>
      </c>
      <c r="H1" s="17" t="s">
        <v>7</v>
      </c>
      <c r="I1" s="17" t="s">
        <v>7</v>
      </c>
      <c r="J1" s="17" t="s">
        <v>7</v>
      </c>
      <c r="K1" s="17" t="s">
        <v>7</v>
      </c>
      <c r="L1" s="17" t="s">
        <v>7</v>
      </c>
      <c r="M1" s="17" t="s">
        <v>7</v>
      </c>
      <c r="N1" s="17" t="s">
        <v>7</v>
      </c>
      <c r="O1" s="17" t="s">
        <v>7</v>
      </c>
      <c r="P1" s="66" t="s">
        <v>9</v>
      </c>
      <c r="Q1" s="66" t="s">
        <v>9</v>
      </c>
      <c r="R1" s="66" t="s">
        <v>9</v>
      </c>
      <c r="S1" s="66" t="s">
        <v>9</v>
      </c>
      <c r="T1" s="66" t="s">
        <v>9</v>
      </c>
      <c r="U1" s="66" t="s">
        <v>9</v>
      </c>
      <c r="V1" s="66" t="s">
        <v>9</v>
      </c>
      <c r="W1" s="66" t="s">
        <v>9</v>
      </c>
      <c r="X1" s="17" t="s">
        <v>9</v>
      </c>
      <c r="Y1" s="17" t="s">
        <v>9</v>
      </c>
      <c r="Z1" s="17" t="s">
        <v>9</v>
      </c>
      <c r="AA1" s="17" t="s">
        <v>9</v>
      </c>
      <c r="AB1" s="17" t="s">
        <v>9</v>
      </c>
      <c r="AC1" s="17" t="s">
        <v>9</v>
      </c>
      <c r="AD1" s="17" t="s">
        <v>9</v>
      </c>
      <c r="AE1" s="17" t="s">
        <v>9</v>
      </c>
      <c r="AF1" s="17" t="s">
        <v>9</v>
      </c>
      <c r="AG1" s="39" t="s">
        <v>162</v>
      </c>
      <c r="AH1" s="38" t="s">
        <v>162</v>
      </c>
      <c r="AI1" s="38" t="s">
        <v>162</v>
      </c>
      <c r="AJ1" s="38" t="s">
        <v>162</v>
      </c>
      <c r="AK1" s="38" t="s">
        <v>162</v>
      </c>
      <c r="AL1" s="38" t="s">
        <v>162</v>
      </c>
      <c r="AM1" s="38" t="s">
        <v>162</v>
      </c>
      <c r="AN1" s="38" t="s">
        <v>162</v>
      </c>
      <c r="AO1" s="38" t="s">
        <v>162</v>
      </c>
      <c r="AP1" s="38" t="s">
        <v>162</v>
      </c>
      <c r="AQ1" s="38" t="s">
        <v>162</v>
      </c>
      <c r="AR1" s="38" t="s">
        <v>162</v>
      </c>
      <c r="AS1" s="38" t="s">
        <v>162</v>
      </c>
      <c r="AT1" s="38" t="s">
        <v>162</v>
      </c>
      <c r="AU1" s="38" t="s">
        <v>162</v>
      </c>
      <c r="AV1" s="38" t="s">
        <v>162</v>
      </c>
      <c r="AW1" s="38" t="s">
        <v>162</v>
      </c>
      <c r="AX1" s="39" t="s">
        <v>161</v>
      </c>
      <c r="AY1" s="38" t="s">
        <v>161</v>
      </c>
      <c r="AZ1" s="38" t="s">
        <v>161</v>
      </c>
      <c r="BA1" s="38" t="s">
        <v>161</v>
      </c>
      <c r="BB1" s="38" t="s">
        <v>161</v>
      </c>
      <c r="BC1" s="38" t="s">
        <v>161</v>
      </c>
      <c r="BD1" s="38" t="s">
        <v>161</v>
      </c>
      <c r="BE1" s="38" t="s">
        <v>161</v>
      </c>
      <c r="BF1" s="38" t="s">
        <v>161</v>
      </c>
      <c r="BG1" s="38" t="s">
        <v>161</v>
      </c>
      <c r="BH1" s="38" t="s">
        <v>161</v>
      </c>
      <c r="BI1" s="38" t="s">
        <v>161</v>
      </c>
      <c r="BJ1" s="38" t="s">
        <v>161</v>
      </c>
      <c r="BK1" s="38" t="s">
        <v>161</v>
      </c>
      <c r="BL1" s="38" t="s">
        <v>161</v>
      </c>
      <c r="BM1" s="38" t="s">
        <v>161</v>
      </c>
      <c r="BN1" s="38" t="s">
        <v>161</v>
      </c>
      <c r="BO1" s="39" t="s">
        <v>163</v>
      </c>
      <c r="BP1" s="38" t="s">
        <v>163</v>
      </c>
      <c r="BQ1" s="38" t="s">
        <v>163</v>
      </c>
      <c r="BR1" s="38" t="s">
        <v>163</v>
      </c>
      <c r="BS1" s="38" t="s">
        <v>163</v>
      </c>
      <c r="BT1" s="38" t="s">
        <v>163</v>
      </c>
      <c r="BU1" s="38" t="s">
        <v>163</v>
      </c>
      <c r="BV1" s="38" t="s">
        <v>163</v>
      </c>
      <c r="BW1" s="38" t="s">
        <v>163</v>
      </c>
      <c r="BX1" s="38" t="s">
        <v>163</v>
      </c>
      <c r="BY1" s="38" t="s">
        <v>163</v>
      </c>
      <c r="BZ1" s="38" t="s">
        <v>163</v>
      </c>
      <c r="CA1" s="38" t="s">
        <v>163</v>
      </c>
      <c r="CB1" s="38" t="s">
        <v>163</v>
      </c>
      <c r="CC1" s="38" t="s">
        <v>163</v>
      </c>
      <c r="CD1" s="38" t="s">
        <v>163</v>
      </c>
    </row>
    <row r="2" spans="1:82" s="106" customFormat="1" x14ac:dyDescent="0.25">
      <c r="A2" s="61" t="s">
        <v>224</v>
      </c>
      <c r="B2" s="59" t="s">
        <v>5</v>
      </c>
      <c r="C2" s="106">
        <v>12.5</v>
      </c>
      <c r="D2" s="106">
        <v>12.5</v>
      </c>
      <c r="E2" s="106">
        <v>12.5</v>
      </c>
      <c r="F2" s="106">
        <v>12.5</v>
      </c>
      <c r="G2" s="106">
        <v>12.5</v>
      </c>
      <c r="H2" s="106">
        <v>12.5</v>
      </c>
      <c r="I2" s="106">
        <v>12.5</v>
      </c>
      <c r="J2" s="106">
        <v>12.5</v>
      </c>
      <c r="K2" s="106">
        <v>12.5</v>
      </c>
      <c r="L2" s="106">
        <v>12.5</v>
      </c>
      <c r="M2" s="106">
        <v>12.5</v>
      </c>
      <c r="N2" s="106">
        <v>12.5</v>
      </c>
      <c r="O2" s="106">
        <v>12.5</v>
      </c>
      <c r="P2" s="107">
        <v>12.5</v>
      </c>
      <c r="Q2" s="106">
        <v>12.5</v>
      </c>
      <c r="R2" s="106">
        <v>12.5</v>
      </c>
      <c r="S2" s="106">
        <v>12.5</v>
      </c>
      <c r="T2" s="106">
        <v>12.5</v>
      </c>
      <c r="U2" s="106">
        <v>12.5</v>
      </c>
      <c r="V2" s="106">
        <v>12.5</v>
      </c>
      <c r="W2" s="106">
        <v>12.5</v>
      </c>
      <c r="X2" s="106">
        <v>12.5</v>
      </c>
      <c r="Y2" s="106">
        <v>12.5</v>
      </c>
      <c r="Z2" s="106">
        <v>12.5</v>
      </c>
      <c r="AA2" s="106">
        <v>12.5</v>
      </c>
      <c r="AB2" s="106">
        <v>12.5</v>
      </c>
      <c r="AC2" s="106">
        <v>12.5</v>
      </c>
      <c r="AD2" s="106">
        <v>12.5</v>
      </c>
      <c r="AE2" s="106">
        <v>12.5</v>
      </c>
      <c r="AF2" s="106">
        <v>12.5</v>
      </c>
      <c r="AG2" s="107">
        <v>12.5</v>
      </c>
      <c r="AH2" s="106">
        <v>12.5</v>
      </c>
      <c r="AI2" s="106">
        <v>12.5</v>
      </c>
      <c r="AJ2" s="106">
        <v>12.5</v>
      </c>
      <c r="AK2" s="106">
        <v>12.5</v>
      </c>
      <c r="AL2" s="106">
        <v>12.5</v>
      </c>
      <c r="AM2" s="106">
        <v>12.5</v>
      </c>
      <c r="AN2" s="106">
        <v>12.5</v>
      </c>
      <c r="AO2" s="106">
        <v>12.5</v>
      </c>
      <c r="AP2" s="106">
        <v>12.5</v>
      </c>
      <c r="AQ2" s="106">
        <v>12.5</v>
      </c>
      <c r="AR2" s="106">
        <v>12.5</v>
      </c>
      <c r="AS2" s="106">
        <v>12.5</v>
      </c>
      <c r="AT2" s="106">
        <v>12.5</v>
      </c>
      <c r="AU2" s="106">
        <v>12.5</v>
      </c>
      <c r="AV2" s="106">
        <v>12.5</v>
      </c>
      <c r="AW2" s="106">
        <v>12.5</v>
      </c>
      <c r="AX2" s="107">
        <v>12.5</v>
      </c>
      <c r="AY2" s="106">
        <v>12.5</v>
      </c>
      <c r="AZ2" s="106">
        <v>12.5</v>
      </c>
      <c r="BA2" s="106">
        <v>12.5</v>
      </c>
      <c r="BB2" s="106">
        <v>12.5</v>
      </c>
      <c r="BC2" s="106">
        <v>12.5</v>
      </c>
      <c r="BD2" s="106">
        <v>12.5</v>
      </c>
      <c r="BE2" s="106">
        <v>12.5</v>
      </c>
      <c r="BF2" s="106">
        <v>12.5</v>
      </c>
      <c r="BG2" s="106">
        <v>12.5</v>
      </c>
      <c r="BH2" s="106">
        <v>12.5</v>
      </c>
      <c r="BI2" s="106">
        <v>12.5</v>
      </c>
      <c r="BJ2" s="106">
        <v>12.5</v>
      </c>
      <c r="BK2" s="106">
        <v>12.5</v>
      </c>
      <c r="BL2" s="106">
        <v>12.5</v>
      </c>
      <c r="BM2" s="106">
        <v>12.5</v>
      </c>
      <c r="BN2" s="106">
        <v>12.5</v>
      </c>
      <c r="BO2" s="107">
        <v>12.5</v>
      </c>
      <c r="BP2" s="106">
        <v>12.5</v>
      </c>
      <c r="BQ2" s="106">
        <v>12.5</v>
      </c>
      <c r="BR2" s="106">
        <v>12.5</v>
      </c>
      <c r="BS2" s="106">
        <v>12.5</v>
      </c>
      <c r="BT2" s="106">
        <v>12.5</v>
      </c>
      <c r="BU2" s="106">
        <v>12.5</v>
      </c>
      <c r="BV2" s="106">
        <v>12.5</v>
      </c>
      <c r="BW2" s="106">
        <v>12.5</v>
      </c>
      <c r="BX2" s="106">
        <v>12.5</v>
      </c>
      <c r="BY2" s="106">
        <v>12.5</v>
      </c>
      <c r="BZ2" s="106">
        <v>12.5</v>
      </c>
      <c r="CA2" s="106">
        <v>12.5</v>
      </c>
      <c r="CB2" s="106">
        <v>12.5</v>
      </c>
      <c r="CC2" s="106">
        <v>12.5</v>
      </c>
      <c r="CD2" s="106">
        <v>12.5</v>
      </c>
    </row>
    <row r="3" spans="1:82" s="105" customFormat="1" ht="15.75" thickBot="1" x14ac:dyDescent="0.3">
      <c r="A3" s="68" t="s">
        <v>10</v>
      </c>
      <c r="B3" s="68" t="s">
        <v>11</v>
      </c>
      <c r="C3" s="68" t="s">
        <v>225</v>
      </c>
      <c r="D3" s="68" t="s">
        <v>226</v>
      </c>
      <c r="E3" s="68" t="s">
        <v>227</v>
      </c>
      <c r="F3" s="68" t="s">
        <v>228</v>
      </c>
      <c r="G3" s="68" t="s">
        <v>229</v>
      </c>
      <c r="H3" s="68" t="s">
        <v>230</v>
      </c>
      <c r="I3" s="68" t="s">
        <v>231</v>
      </c>
      <c r="J3" s="68" t="s">
        <v>232</v>
      </c>
      <c r="K3" s="68" t="s">
        <v>233</v>
      </c>
      <c r="L3" s="68" t="s">
        <v>234</v>
      </c>
      <c r="M3" s="68" t="s">
        <v>235</v>
      </c>
      <c r="N3" s="68" t="s">
        <v>236</v>
      </c>
      <c r="O3" s="68" t="s">
        <v>237</v>
      </c>
      <c r="P3" s="71" t="s">
        <v>238</v>
      </c>
      <c r="Q3" s="68" t="s">
        <v>239</v>
      </c>
      <c r="R3" s="68" t="s">
        <v>240</v>
      </c>
      <c r="S3" s="68" t="s">
        <v>241</v>
      </c>
      <c r="T3" s="68" t="s">
        <v>242</v>
      </c>
      <c r="U3" s="68" t="s">
        <v>243</v>
      </c>
      <c r="V3" s="68" t="s">
        <v>244</v>
      </c>
      <c r="W3" s="68" t="s">
        <v>245</v>
      </c>
      <c r="X3" s="68" t="s">
        <v>246</v>
      </c>
      <c r="Y3" s="68" t="s">
        <v>247</v>
      </c>
      <c r="Z3" s="68" t="s">
        <v>248</v>
      </c>
      <c r="AA3" s="68" t="s">
        <v>249</v>
      </c>
      <c r="AB3" s="68" t="s">
        <v>250</v>
      </c>
      <c r="AC3" s="68" t="s">
        <v>251</v>
      </c>
      <c r="AD3" s="68" t="s">
        <v>252</v>
      </c>
      <c r="AE3" s="68" t="s">
        <v>253</v>
      </c>
      <c r="AF3" s="68" t="s">
        <v>254</v>
      </c>
      <c r="AG3" s="77" t="s">
        <v>255</v>
      </c>
      <c r="AH3" s="76" t="s">
        <v>256</v>
      </c>
      <c r="AI3" s="76" t="s">
        <v>257</v>
      </c>
      <c r="AJ3" s="76" t="s">
        <v>258</v>
      </c>
      <c r="AK3" s="76" t="s">
        <v>259</v>
      </c>
      <c r="AL3" s="76" t="s">
        <v>260</v>
      </c>
      <c r="AM3" s="76" t="s">
        <v>261</v>
      </c>
      <c r="AN3" s="76" t="s">
        <v>262</v>
      </c>
      <c r="AO3" s="76" t="s">
        <v>263</v>
      </c>
      <c r="AP3" s="76" t="s">
        <v>264</v>
      </c>
      <c r="AQ3" s="76" t="s">
        <v>265</v>
      </c>
      <c r="AR3" s="76" t="s">
        <v>266</v>
      </c>
      <c r="AS3" s="76" t="s">
        <v>267</v>
      </c>
      <c r="AT3" s="76" t="s">
        <v>268</v>
      </c>
      <c r="AU3" s="76" t="s">
        <v>269</v>
      </c>
      <c r="AV3" s="76" t="s">
        <v>270</v>
      </c>
      <c r="AW3" s="76" t="s">
        <v>271</v>
      </c>
      <c r="AX3" s="77" t="s">
        <v>272</v>
      </c>
      <c r="AY3" s="76" t="s">
        <v>273</v>
      </c>
      <c r="AZ3" s="76" t="s">
        <v>274</v>
      </c>
      <c r="BA3" s="76" t="s">
        <v>275</v>
      </c>
      <c r="BB3" s="76" t="s">
        <v>276</v>
      </c>
      <c r="BC3" s="76" t="s">
        <v>277</v>
      </c>
      <c r="BD3" s="76" t="s">
        <v>278</v>
      </c>
      <c r="BE3" s="76" t="s">
        <v>279</v>
      </c>
      <c r="BF3" s="76" t="s">
        <v>280</v>
      </c>
      <c r="BG3" s="76" t="s">
        <v>281</v>
      </c>
      <c r="BH3" s="76" t="s">
        <v>282</v>
      </c>
      <c r="BI3" s="76" t="s">
        <v>283</v>
      </c>
      <c r="BJ3" s="76" t="s">
        <v>284</v>
      </c>
      <c r="BK3" s="76" t="s">
        <v>285</v>
      </c>
      <c r="BL3" s="76" t="s">
        <v>286</v>
      </c>
      <c r="BM3" s="76" t="s">
        <v>287</v>
      </c>
      <c r="BN3" s="76" t="s">
        <v>288</v>
      </c>
      <c r="BO3" s="77" t="s">
        <v>289</v>
      </c>
      <c r="BP3" s="76" t="s">
        <v>290</v>
      </c>
      <c r="BQ3" s="76" t="s">
        <v>291</v>
      </c>
      <c r="BR3" s="76" t="s">
        <v>292</v>
      </c>
      <c r="BS3" s="76" t="s">
        <v>293</v>
      </c>
      <c r="BT3" s="76" t="s">
        <v>294</v>
      </c>
      <c r="BU3" s="76" t="s">
        <v>295</v>
      </c>
      <c r="BV3" s="76" t="s">
        <v>296</v>
      </c>
      <c r="BW3" s="76" t="s">
        <v>297</v>
      </c>
      <c r="BX3" s="76" t="s">
        <v>298</v>
      </c>
      <c r="BY3" s="76" t="s">
        <v>299</v>
      </c>
      <c r="BZ3" s="76" t="s">
        <v>300</v>
      </c>
      <c r="CA3" s="76" t="s">
        <v>301</v>
      </c>
      <c r="CB3" s="76" t="s">
        <v>302</v>
      </c>
      <c r="CC3" s="76" t="s">
        <v>303</v>
      </c>
      <c r="CD3" s="76" t="s">
        <v>304</v>
      </c>
    </row>
    <row r="4" spans="1:82" s="19" customFormat="1" ht="12.75" x14ac:dyDescent="0.2">
      <c r="A4" s="38" t="s">
        <v>223</v>
      </c>
      <c r="B4" s="38">
        <v>0</v>
      </c>
      <c r="C4" s="63">
        <v>0.99545051108965543</v>
      </c>
      <c r="D4" s="63">
        <v>0.52207216945243184</v>
      </c>
      <c r="E4" s="63">
        <v>0.98475112746572435</v>
      </c>
      <c r="F4" s="63">
        <v>0.54186300575122348</v>
      </c>
      <c r="G4" s="63">
        <v>0.58235561121878043</v>
      </c>
      <c r="H4" s="63">
        <v>0.55306791523615717</v>
      </c>
      <c r="I4" s="63">
        <v>0.56579519574421222</v>
      </c>
      <c r="J4" s="63">
        <v>0.99706530301344565</v>
      </c>
      <c r="K4" s="63">
        <v>0.71937958772380017</v>
      </c>
      <c r="L4" s="63">
        <v>0.69554267829187943</v>
      </c>
      <c r="M4" s="63">
        <v>0.68985169989995487</v>
      </c>
      <c r="N4" s="63">
        <v>0.62232285007914045</v>
      </c>
      <c r="O4" s="63">
        <v>0.37516090329785629</v>
      </c>
      <c r="P4" s="101">
        <v>0.6433006990265262</v>
      </c>
      <c r="Q4" s="63">
        <v>0.63936683285307505</v>
      </c>
      <c r="R4" s="63">
        <v>0.61363301523119818</v>
      </c>
      <c r="S4" s="63">
        <v>0.65095121363386488</v>
      </c>
      <c r="T4" s="63">
        <v>0.66362804855107538</v>
      </c>
      <c r="U4" s="63">
        <v>0.70623009995586916</v>
      </c>
      <c r="V4" s="63">
        <v>0.65254802503651987</v>
      </c>
      <c r="W4" s="63">
        <v>0.64277035178976916</v>
      </c>
      <c r="X4" s="63">
        <v>0.7296716533315899</v>
      </c>
      <c r="Y4" s="63">
        <v>0.68348984828603199</v>
      </c>
      <c r="Z4" s="63">
        <v>0.50651117469510654</v>
      </c>
      <c r="AA4" s="63">
        <v>0.68020647566981429</v>
      </c>
      <c r="AB4" s="63">
        <v>0.71008163960853532</v>
      </c>
      <c r="AC4" s="63">
        <v>0.67911201553511935</v>
      </c>
      <c r="AD4" s="63">
        <v>0.7444756534520004</v>
      </c>
      <c r="AE4" s="63">
        <v>0.68400721887626792</v>
      </c>
      <c r="AF4" s="63">
        <v>0.66341011125922988</v>
      </c>
      <c r="AG4" s="23">
        <v>0.77601574927287553</v>
      </c>
      <c r="AH4" s="4">
        <v>0.76573613857939515</v>
      </c>
      <c r="AI4" s="4">
        <v>0.76625886146264421</v>
      </c>
      <c r="AJ4" s="4">
        <v>0.77392647154883498</v>
      </c>
      <c r="AK4" s="4">
        <v>0.76928686867195084</v>
      </c>
      <c r="AL4" s="4">
        <v>0.77072307142370799</v>
      </c>
      <c r="AM4" s="4">
        <v>0.77759032275893325</v>
      </c>
      <c r="AN4" s="4">
        <v>0.76918404648287952</v>
      </c>
      <c r="AO4" s="4">
        <v>0.84917474103244284</v>
      </c>
      <c r="AP4" s="4">
        <v>0.84807464802946264</v>
      </c>
      <c r="AQ4" s="4">
        <v>0.82456795183059339</v>
      </c>
      <c r="AR4" s="4">
        <v>0.83670162310772889</v>
      </c>
      <c r="AS4" s="4">
        <v>0.84381273408458157</v>
      </c>
      <c r="AT4" s="4">
        <v>0.84528103181596159</v>
      </c>
      <c r="AU4" s="4">
        <v>0.84383188264460862</v>
      </c>
      <c r="AV4" s="4">
        <v>0.84206268590601951</v>
      </c>
      <c r="AW4" s="4">
        <v>0.81962136086379334</v>
      </c>
      <c r="AX4" s="23">
        <v>0.7393640315833313</v>
      </c>
      <c r="AY4" s="4">
        <v>0.75353379390334074</v>
      </c>
      <c r="AZ4" s="4">
        <v>0.73525786319884234</v>
      </c>
      <c r="BA4" s="4">
        <v>0.74764299404522383</v>
      </c>
      <c r="BB4" s="4">
        <v>0.76367323225682449</v>
      </c>
      <c r="BC4" s="4">
        <v>0.76404983437998286</v>
      </c>
      <c r="BD4" s="4">
        <v>0.74078063519887016</v>
      </c>
      <c r="BE4" s="4">
        <v>0.74940261120055973</v>
      </c>
      <c r="BF4" s="4">
        <v>0.82754623004277172</v>
      </c>
      <c r="BG4" s="4">
        <v>0.80674708514959137</v>
      </c>
      <c r="BH4" s="4">
        <v>0.80020386897432527</v>
      </c>
      <c r="BI4" s="4">
        <v>0.8309665464115733</v>
      </c>
      <c r="BJ4" s="4">
        <v>0.82828101795266684</v>
      </c>
      <c r="BK4" s="4">
        <v>0.83022908578502963</v>
      </c>
      <c r="BL4" s="4">
        <v>0.83348168683322987</v>
      </c>
      <c r="BM4" s="4">
        <v>0.83715468043032881</v>
      </c>
      <c r="BN4" s="4">
        <v>0.79795259324339385</v>
      </c>
      <c r="BO4" s="23">
        <v>0.75965223596289255</v>
      </c>
      <c r="BP4" s="4">
        <v>0.7547547025616036</v>
      </c>
      <c r="BQ4" s="4">
        <v>0.74173309993240555</v>
      </c>
      <c r="BR4" s="4">
        <v>0.76044145826253362</v>
      </c>
      <c r="BS4" s="4">
        <v>0.78041537540936601</v>
      </c>
      <c r="BT4" s="4">
        <v>0.75008685292751431</v>
      </c>
      <c r="BU4" s="4">
        <v>0.79691249003332842</v>
      </c>
      <c r="BV4" s="4">
        <v>0.77202692672327389</v>
      </c>
      <c r="BW4" s="4">
        <v>0.84894363261577388</v>
      </c>
      <c r="BX4" s="4">
        <v>0.84081073600023337</v>
      </c>
      <c r="BY4" s="4">
        <v>0.80879893073413911</v>
      </c>
      <c r="BZ4" s="4">
        <v>0.8271847983188938</v>
      </c>
      <c r="CA4" s="4">
        <v>0.82880752311715067</v>
      </c>
      <c r="CB4" s="4">
        <v>0.83794080496722989</v>
      </c>
      <c r="CC4" s="4">
        <v>0.82524963363063253</v>
      </c>
      <c r="CD4" s="4">
        <v>0.8024350654115463</v>
      </c>
    </row>
    <row r="5" spans="1:82" s="19" customFormat="1" ht="12.75" x14ac:dyDescent="0.2">
      <c r="A5" s="38" t="s">
        <v>223</v>
      </c>
      <c r="B5" s="38">
        <v>1</v>
      </c>
      <c r="C5" s="63">
        <v>0</v>
      </c>
      <c r="D5" s="63">
        <v>0</v>
      </c>
      <c r="E5" s="63">
        <v>0</v>
      </c>
      <c r="F5" s="63">
        <v>2.4980372680273956E-2</v>
      </c>
      <c r="G5" s="63">
        <v>1.1397635252733773E-2</v>
      </c>
      <c r="H5" s="63">
        <v>0</v>
      </c>
      <c r="I5" s="63">
        <v>2.3514575730376942E-2</v>
      </c>
      <c r="J5" s="63">
        <v>0</v>
      </c>
      <c r="K5" s="63">
        <v>0</v>
      </c>
      <c r="L5" s="63">
        <v>0</v>
      </c>
      <c r="M5" s="63">
        <v>0</v>
      </c>
      <c r="N5" s="63">
        <v>5.5448681934803443E-3</v>
      </c>
      <c r="O5" s="63">
        <v>0</v>
      </c>
      <c r="P5" s="101">
        <v>4.8103964048762264E-2</v>
      </c>
      <c r="Q5" s="63">
        <v>6.1253733285700863E-2</v>
      </c>
      <c r="R5" s="63">
        <v>2.3480920693220025E-2</v>
      </c>
      <c r="S5" s="63">
        <v>1.4529705122091065E-2</v>
      </c>
      <c r="T5" s="63">
        <v>0</v>
      </c>
      <c r="U5" s="63">
        <v>3.6532592602651058E-3</v>
      </c>
      <c r="V5" s="63">
        <v>2.4406792833151197E-2</v>
      </c>
      <c r="W5" s="63">
        <v>3.297286827289634E-2</v>
      </c>
      <c r="X5" s="63">
        <v>0</v>
      </c>
      <c r="Y5" s="63">
        <v>0</v>
      </c>
      <c r="Z5" s="63">
        <v>2.107030956598192E-2</v>
      </c>
      <c r="AA5" s="63">
        <v>0</v>
      </c>
      <c r="AB5" s="63">
        <v>0</v>
      </c>
      <c r="AC5" s="63">
        <v>8.6666122544521631E-3</v>
      </c>
      <c r="AD5" s="63">
        <v>3.9654148644550011E-3</v>
      </c>
      <c r="AE5" s="63">
        <v>0</v>
      </c>
      <c r="AF5" s="63">
        <v>0</v>
      </c>
      <c r="AG5" s="23">
        <v>0</v>
      </c>
      <c r="AH5" s="4">
        <v>0</v>
      </c>
      <c r="AI5" s="4">
        <v>7.1947951546310219E-4</v>
      </c>
      <c r="AJ5" s="4">
        <v>0</v>
      </c>
      <c r="AK5" s="4">
        <v>8.151089873264598E-3</v>
      </c>
      <c r="AL5" s="4">
        <v>0</v>
      </c>
      <c r="AM5" s="4">
        <v>0</v>
      </c>
      <c r="AN5" s="4">
        <v>6.4971266025778459E-3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23">
        <v>0</v>
      </c>
      <c r="AY5" s="4">
        <v>0</v>
      </c>
      <c r="AZ5" s="4">
        <v>4.7738075582608799E-3</v>
      </c>
      <c r="BA5" s="4">
        <v>0</v>
      </c>
      <c r="BB5" s="4">
        <v>0</v>
      </c>
      <c r="BC5" s="4">
        <v>0</v>
      </c>
      <c r="BD5" s="4">
        <v>9.7755488664785905E-3</v>
      </c>
      <c r="BE5" s="4">
        <v>5.0609763396373287E-3</v>
      </c>
      <c r="BF5" s="4">
        <v>2.5918734899690481E-2</v>
      </c>
      <c r="BG5" s="4">
        <v>1.5478220176299433E-2</v>
      </c>
      <c r="BH5" s="4">
        <v>3.3879442370511222E-3</v>
      </c>
      <c r="BI5" s="4">
        <v>4.8752106610361941E-4</v>
      </c>
      <c r="BJ5" s="4">
        <v>5.7156571455909818E-3</v>
      </c>
      <c r="BK5" s="4">
        <v>0</v>
      </c>
      <c r="BL5" s="4">
        <v>0</v>
      </c>
      <c r="BM5" s="4">
        <v>0</v>
      </c>
      <c r="BN5" s="4">
        <v>8.121391466773582E-3</v>
      </c>
      <c r="BO5" s="23">
        <v>0</v>
      </c>
      <c r="BP5" s="4">
        <v>0</v>
      </c>
      <c r="BQ5" s="4">
        <v>8.024117459307506E-3</v>
      </c>
      <c r="BR5" s="4">
        <v>0</v>
      </c>
      <c r="BS5" s="4">
        <v>0</v>
      </c>
      <c r="BT5" s="4">
        <v>2.5597002469100436E-2</v>
      </c>
      <c r="BU5" s="4">
        <v>0</v>
      </c>
      <c r="BV5" s="4">
        <v>1.1565624652661614E-3</v>
      </c>
      <c r="BW5" s="4">
        <v>0</v>
      </c>
      <c r="BX5" s="4">
        <v>0</v>
      </c>
      <c r="BY5" s="4">
        <v>7.0186674559837162E-3</v>
      </c>
      <c r="BZ5" s="4">
        <v>0</v>
      </c>
      <c r="CA5" s="4">
        <v>0</v>
      </c>
      <c r="CB5" s="4">
        <v>0</v>
      </c>
      <c r="CC5" s="4">
        <v>0</v>
      </c>
      <c r="CD5" s="4">
        <v>0</v>
      </c>
    </row>
    <row r="6" spans="1:82" s="19" customFormat="1" ht="12.75" x14ac:dyDescent="0.2">
      <c r="A6" s="38" t="s">
        <v>223</v>
      </c>
      <c r="B6" s="38">
        <v>2</v>
      </c>
      <c r="C6" s="63">
        <v>0</v>
      </c>
      <c r="D6" s="63">
        <v>1.8578475721502015E-2</v>
      </c>
      <c r="E6" s="63">
        <v>0</v>
      </c>
      <c r="F6" s="63">
        <v>1.1196369062596884E-2</v>
      </c>
      <c r="G6" s="63">
        <v>9.5876146955022924E-3</v>
      </c>
      <c r="H6" s="63">
        <v>2.2648430601126323E-2</v>
      </c>
      <c r="I6" s="63">
        <v>7.5888566135335267E-3</v>
      </c>
      <c r="J6" s="63">
        <v>0</v>
      </c>
      <c r="K6" s="63">
        <v>0</v>
      </c>
      <c r="L6" s="63">
        <v>0</v>
      </c>
      <c r="M6" s="63">
        <v>0</v>
      </c>
      <c r="N6" s="63">
        <v>0</v>
      </c>
      <c r="O6" s="63">
        <v>0</v>
      </c>
      <c r="P6" s="101">
        <v>1.9523059856332171E-2</v>
      </c>
      <c r="Q6" s="63">
        <v>0</v>
      </c>
      <c r="R6" s="63">
        <v>3.3198187533036411E-2</v>
      </c>
      <c r="S6" s="63">
        <v>1.6348355077235165E-2</v>
      </c>
      <c r="T6" s="63">
        <v>1.5969918670419584E-2</v>
      </c>
      <c r="U6" s="63">
        <v>2.8823512236906836E-3</v>
      </c>
      <c r="V6" s="63">
        <v>2.6892517449314941E-2</v>
      </c>
      <c r="W6" s="63">
        <v>1.4728743179612079E-2</v>
      </c>
      <c r="X6" s="63">
        <v>0</v>
      </c>
      <c r="Y6" s="63">
        <v>0</v>
      </c>
      <c r="Z6" s="63">
        <v>3.3281883698937288E-2</v>
      </c>
      <c r="AA6" s="63">
        <v>0</v>
      </c>
      <c r="AB6" s="63">
        <v>0</v>
      </c>
      <c r="AC6" s="63">
        <v>0</v>
      </c>
      <c r="AD6" s="63">
        <v>0</v>
      </c>
      <c r="AE6" s="63">
        <v>0</v>
      </c>
      <c r="AF6" s="63">
        <v>0</v>
      </c>
      <c r="AG6" s="23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23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23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</row>
    <row r="7" spans="1:82" s="19" customFormat="1" ht="12.75" x14ac:dyDescent="0.2">
      <c r="A7" s="38" t="s">
        <v>223</v>
      </c>
      <c r="B7" s="38">
        <v>3</v>
      </c>
      <c r="C7" s="63">
        <v>0</v>
      </c>
      <c r="D7" s="63">
        <v>1.4990451753700111E-2</v>
      </c>
      <c r="E7" s="63">
        <v>0</v>
      </c>
      <c r="F7" s="63">
        <v>1.4866749038582476E-2</v>
      </c>
      <c r="G7" s="63">
        <v>1.9682441393901275E-2</v>
      </c>
      <c r="H7" s="63">
        <v>1.5609191929429786E-2</v>
      </c>
      <c r="I7" s="63">
        <v>1.2728637711661243E-2</v>
      </c>
      <c r="J7" s="63">
        <v>0</v>
      </c>
      <c r="K7" s="63">
        <v>0</v>
      </c>
      <c r="L7" s="63">
        <v>3.407312561416131E-3</v>
      </c>
      <c r="M7" s="63">
        <v>2.9714851715810309E-3</v>
      </c>
      <c r="N7" s="63">
        <v>7.980797263107485E-3</v>
      </c>
      <c r="O7" s="63">
        <v>3.3114456717186764E-3</v>
      </c>
      <c r="P7" s="101">
        <v>1.1614641868540602E-2</v>
      </c>
      <c r="Q7" s="63">
        <v>2.0487028479413253E-2</v>
      </c>
      <c r="R7" s="63">
        <v>2.0532201093878242E-2</v>
      </c>
      <c r="S7" s="63">
        <v>1.7464162684217893E-2</v>
      </c>
      <c r="T7" s="63">
        <v>2.2758634027785319E-2</v>
      </c>
      <c r="U7" s="63">
        <v>1.1717269918001582E-2</v>
      </c>
      <c r="V7" s="63">
        <v>1.7743842175917571E-2</v>
      </c>
      <c r="W7" s="63">
        <v>2.8165229097413765E-2</v>
      </c>
      <c r="X7" s="63">
        <v>1.8602941746816381E-2</v>
      </c>
      <c r="Y7" s="63">
        <v>1.3022565635044427E-2</v>
      </c>
      <c r="Z7" s="63">
        <v>6.3755191357395876E-3</v>
      </c>
      <c r="AA7" s="63">
        <v>6.2802816922320334E-3</v>
      </c>
      <c r="AB7" s="63">
        <v>6.3130976860602444E-3</v>
      </c>
      <c r="AC7" s="63">
        <v>1.8272134332860592E-2</v>
      </c>
      <c r="AD7" s="63">
        <v>5.2977215778514048E-3</v>
      </c>
      <c r="AE7" s="63">
        <v>6.3276424057006784E-3</v>
      </c>
      <c r="AF7" s="63">
        <v>9.0475139099798502E-3</v>
      </c>
      <c r="AG7" s="23">
        <v>7.5944929263093135E-3</v>
      </c>
      <c r="AH7" s="4">
        <v>1.247319921779109E-2</v>
      </c>
      <c r="AI7" s="4">
        <v>6.695946129189439E-3</v>
      </c>
      <c r="AJ7" s="4">
        <v>1.0865615872522003E-2</v>
      </c>
      <c r="AK7" s="4">
        <v>1.6961786073644521E-2</v>
      </c>
      <c r="AL7" s="4">
        <v>9.4769290156002505E-3</v>
      </c>
      <c r="AM7" s="4">
        <v>1.1635747174036237E-2</v>
      </c>
      <c r="AN7" s="4">
        <v>1.6466763777150159E-2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23">
        <v>5.5904713867390684E-3</v>
      </c>
      <c r="AY7" s="4">
        <v>9.3318932831076631E-3</v>
      </c>
      <c r="AZ7" s="4">
        <v>7.2382734999927598E-3</v>
      </c>
      <c r="BA7" s="4">
        <v>8.4104230050278967E-3</v>
      </c>
      <c r="BB7" s="4">
        <v>5.7785043864353233E-3</v>
      </c>
      <c r="BC7" s="4">
        <v>1.048832128871589E-2</v>
      </c>
      <c r="BD7" s="4">
        <v>2.3400742139605447E-2</v>
      </c>
      <c r="BE7" s="4">
        <v>1.9850078994998965E-2</v>
      </c>
      <c r="BF7" s="4">
        <v>0</v>
      </c>
      <c r="BG7" s="4">
        <v>0</v>
      </c>
      <c r="BH7" s="4">
        <v>5.8845399518853399E-3</v>
      </c>
      <c r="BI7" s="4">
        <v>6.1778296213904913E-3</v>
      </c>
      <c r="BJ7" s="4">
        <v>1.0605477176384199E-2</v>
      </c>
      <c r="BK7" s="4">
        <v>0</v>
      </c>
      <c r="BL7" s="4">
        <v>0</v>
      </c>
      <c r="BM7" s="4">
        <v>2.5978672826866778E-4</v>
      </c>
      <c r="BN7" s="4">
        <v>1.7925000293580128E-3</v>
      </c>
      <c r="BO7" s="23">
        <v>3.145628170905516E-3</v>
      </c>
      <c r="BP7" s="4">
        <v>9.2001100320328027E-3</v>
      </c>
      <c r="BQ7" s="4">
        <v>5.3291230205535899E-3</v>
      </c>
      <c r="BR7" s="4">
        <v>2.5285100433125318E-3</v>
      </c>
      <c r="BS7" s="4">
        <v>8.5182772611006421E-4</v>
      </c>
      <c r="BT7" s="4">
        <v>8.0487551336585004E-3</v>
      </c>
      <c r="BU7" s="4">
        <v>9.8746061338383685E-3</v>
      </c>
      <c r="BV7" s="4">
        <v>1.6026815704344017E-2</v>
      </c>
      <c r="BW7" s="4">
        <v>0</v>
      </c>
      <c r="BX7" s="4">
        <v>0</v>
      </c>
      <c r="BY7" s="4">
        <v>5.4242264957783861E-3</v>
      </c>
      <c r="BZ7" s="4">
        <v>5.0469998058426339E-3</v>
      </c>
      <c r="CA7" s="4">
        <v>0</v>
      </c>
      <c r="CB7" s="4">
        <v>0</v>
      </c>
      <c r="CC7" s="4">
        <v>4.2378524963582378E-3</v>
      </c>
      <c r="CD7" s="4">
        <v>0</v>
      </c>
    </row>
    <row r="8" spans="1:82" s="19" customFormat="1" ht="12.75" x14ac:dyDescent="0.2">
      <c r="A8" s="38" t="s">
        <v>223</v>
      </c>
      <c r="B8" s="38">
        <v>4</v>
      </c>
      <c r="C8" s="63">
        <v>4.5494889103446364E-3</v>
      </c>
      <c r="D8" s="63">
        <v>1.952635716801629E-2</v>
      </c>
      <c r="E8" s="63">
        <v>8.3119767176169281E-3</v>
      </c>
      <c r="F8" s="63">
        <v>2.5840350200627204E-2</v>
      </c>
      <c r="G8" s="63">
        <v>1.3877233086760253E-2</v>
      </c>
      <c r="H8" s="63">
        <v>2.118238995230351E-2</v>
      </c>
      <c r="I8" s="63">
        <v>1.17718647847224E-2</v>
      </c>
      <c r="J8" s="63">
        <v>0</v>
      </c>
      <c r="K8" s="63">
        <v>1.1387536956545166E-2</v>
      </c>
      <c r="L8" s="63">
        <v>2.0033532871453194E-2</v>
      </c>
      <c r="M8" s="63">
        <v>1.5820920364631369E-2</v>
      </c>
      <c r="N8" s="63">
        <v>1.9993667287829864E-2</v>
      </c>
      <c r="O8" s="63">
        <v>3.2477298944904046E-2</v>
      </c>
      <c r="P8" s="101">
        <v>2.9129547522763952E-2</v>
      </c>
      <c r="Q8" s="63">
        <v>1.7775072873582279E-2</v>
      </c>
      <c r="R8" s="63">
        <v>2.3523065612716425E-2</v>
      </c>
      <c r="S8" s="63">
        <v>2.4373118613674138E-2</v>
      </c>
      <c r="T8" s="63">
        <v>2.3461119851112416E-2</v>
      </c>
      <c r="U8" s="63">
        <v>1.6982277241497465E-2</v>
      </c>
      <c r="V8" s="63">
        <v>2.3021631945306851E-2</v>
      </c>
      <c r="W8" s="63">
        <v>1.9595071475707951E-2</v>
      </c>
      <c r="X8" s="63">
        <v>2.1792569226036729E-2</v>
      </c>
      <c r="Y8" s="63">
        <v>2.5788907730965562E-2</v>
      </c>
      <c r="Z8" s="63">
        <v>2.202792316614352E-2</v>
      </c>
      <c r="AA8" s="63">
        <v>3.3237823432801836E-2</v>
      </c>
      <c r="AB8" s="63">
        <v>1.6284709910274975E-2</v>
      </c>
      <c r="AC8" s="63">
        <v>1.513506510266985E-2</v>
      </c>
      <c r="AD8" s="63">
        <v>1.594777131645559E-2</v>
      </c>
      <c r="AE8" s="63">
        <v>1.7204370754973518E-2</v>
      </c>
      <c r="AF8" s="63">
        <v>1.8542702740806261E-2</v>
      </c>
      <c r="AG8" s="23">
        <v>1.0703256394665853E-2</v>
      </c>
      <c r="AH8" s="4">
        <v>9.7506581491647003E-3</v>
      </c>
      <c r="AI8" s="4">
        <v>1.5224786410639417E-2</v>
      </c>
      <c r="AJ8" s="4">
        <v>1.0020692622014995E-2</v>
      </c>
      <c r="AK8" s="4">
        <v>1.3747543690639368E-2</v>
      </c>
      <c r="AL8" s="4">
        <v>9.2051991601249973E-3</v>
      </c>
      <c r="AM8" s="4">
        <v>1.3415243964448794E-2</v>
      </c>
      <c r="AN8" s="4">
        <v>2.2665000093699664E-2</v>
      </c>
      <c r="AO8" s="4">
        <v>4.7741698473913116E-3</v>
      </c>
      <c r="AP8" s="4">
        <v>3.8024491086640047E-3</v>
      </c>
      <c r="AQ8" s="4">
        <v>5.7742666864296919E-3</v>
      </c>
      <c r="AR8" s="4">
        <v>7.9055802084143298E-3</v>
      </c>
      <c r="AS8" s="4">
        <v>4.605466303087757E-3</v>
      </c>
      <c r="AT8" s="4">
        <v>4.4965244566857561E-3</v>
      </c>
      <c r="AU8" s="4">
        <v>3.7202585825452748E-3</v>
      </c>
      <c r="AV8" s="4">
        <v>5.8429139256303301E-3</v>
      </c>
      <c r="AW8" s="4">
        <v>4.006439927715601E-3</v>
      </c>
      <c r="AX8" s="23">
        <v>1.3208288064383683E-2</v>
      </c>
      <c r="AY8" s="4">
        <v>1.0825981159557123E-2</v>
      </c>
      <c r="AZ8" s="4">
        <v>1.4985364984065839E-2</v>
      </c>
      <c r="BA8" s="4">
        <v>1.1492765168731173E-2</v>
      </c>
      <c r="BB8" s="4">
        <v>1.0017436092616362E-2</v>
      </c>
      <c r="BC8" s="4">
        <v>1.3913212214318437E-2</v>
      </c>
      <c r="BD8" s="4">
        <v>1.2667009179240444E-2</v>
      </c>
      <c r="BE8" s="4">
        <v>1.3118520447159861E-2</v>
      </c>
      <c r="BF8" s="4">
        <v>3.7870116118164641E-3</v>
      </c>
      <c r="BG8" s="4">
        <v>6.5441724760481133E-3</v>
      </c>
      <c r="BH8" s="4">
        <v>1.3587982516398091E-3</v>
      </c>
      <c r="BI8" s="4">
        <v>9.0728454167240628E-3</v>
      </c>
      <c r="BJ8" s="4">
        <v>1.206116908277075E-2</v>
      </c>
      <c r="BK8" s="4">
        <v>1.236419405199868E-2</v>
      </c>
      <c r="BL8" s="4">
        <v>4.8687949933967712E-3</v>
      </c>
      <c r="BM8" s="4">
        <v>4.8441301045383809E-3</v>
      </c>
      <c r="BN8" s="4">
        <v>1.0893853205427306E-2</v>
      </c>
      <c r="BO8" s="23">
        <v>1.1565892867593132E-2</v>
      </c>
      <c r="BP8" s="4">
        <v>1.0456495044374027E-2</v>
      </c>
      <c r="BQ8" s="4">
        <v>1.1724634210391756E-2</v>
      </c>
      <c r="BR8" s="4">
        <v>1.3574493234887484E-2</v>
      </c>
      <c r="BS8" s="4">
        <v>1.1534126693510938E-2</v>
      </c>
      <c r="BT8" s="4">
        <v>1.4982921390568624E-2</v>
      </c>
      <c r="BU8" s="4">
        <v>1.0572665339748006E-2</v>
      </c>
      <c r="BV8" s="4">
        <v>1.1342801842797566E-2</v>
      </c>
      <c r="BW8" s="4">
        <v>5.8741064925982907E-3</v>
      </c>
      <c r="BX8" s="4">
        <v>4.7542683559543466E-3</v>
      </c>
      <c r="BY8" s="4">
        <v>3.1376726302361157E-3</v>
      </c>
      <c r="BZ8" s="4">
        <v>5.728845443538042E-3</v>
      </c>
      <c r="CA8" s="4">
        <v>8.3328458349740883E-3</v>
      </c>
      <c r="CB8" s="4">
        <v>4.6606587324049386E-3</v>
      </c>
      <c r="CC8" s="4">
        <v>7.1394218849388591E-3</v>
      </c>
      <c r="CD8" s="4">
        <v>1.1872422238344988E-2</v>
      </c>
    </row>
    <row r="9" spans="1:82" s="24" customFormat="1" ht="12.75" x14ac:dyDescent="0.2">
      <c r="A9" s="41" t="s">
        <v>223</v>
      </c>
      <c r="B9" s="41">
        <v>5</v>
      </c>
      <c r="C9" s="64">
        <v>0</v>
      </c>
      <c r="D9" s="64">
        <v>0.42483254590434971</v>
      </c>
      <c r="E9" s="64">
        <v>6.9368958166587695E-3</v>
      </c>
      <c r="F9" s="64">
        <v>0.38125315326669607</v>
      </c>
      <c r="G9" s="64">
        <v>0.36309946435232199</v>
      </c>
      <c r="H9" s="64">
        <v>0.3874920722809832</v>
      </c>
      <c r="I9" s="64">
        <v>0.37860086941549376</v>
      </c>
      <c r="J9" s="64">
        <v>2.9346969865544034E-3</v>
      </c>
      <c r="K9" s="64">
        <v>0.26923287531965456</v>
      </c>
      <c r="L9" s="64">
        <v>0.28101647627525128</v>
      </c>
      <c r="M9" s="64">
        <v>0.29135589456383265</v>
      </c>
      <c r="N9" s="64">
        <v>0.34415781717644178</v>
      </c>
      <c r="O9" s="64">
        <v>0.58905035208552092</v>
      </c>
      <c r="P9" s="102">
        <v>0.24832808767707473</v>
      </c>
      <c r="Q9" s="64">
        <v>0.26111733250822861</v>
      </c>
      <c r="R9" s="64">
        <v>0.28563260983595073</v>
      </c>
      <c r="S9" s="64">
        <v>0.27633344486891676</v>
      </c>
      <c r="T9" s="64">
        <v>0.27418227889960739</v>
      </c>
      <c r="U9" s="64">
        <v>0.25853474240067598</v>
      </c>
      <c r="V9" s="64">
        <v>0.25538719055978965</v>
      </c>
      <c r="W9" s="64">
        <v>0.26176773618460064</v>
      </c>
      <c r="X9" s="64">
        <v>0.22993283569555698</v>
      </c>
      <c r="Y9" s="64">
        <v>0.27769867834795803</v>
      </c>
      <c r="Z9" s="64">
        <v>0.41073318973809114</v>
      </c>
      <c r="AA9" s="64">
        <v>0.28027541920515181</v>
      </c>
      <c r="AB9" s="64">
        <v>0.26732055279512951</v>
      </c>
      <c r="AC9" s="64">
        <v>0.27881417277489801</v>
      </c>
      <c r="AD9" s="64">
        <v>0.2303134387892376</v>
      </c>
      <c r="AE9" s="64">
        <v>0.29246076796305787</v>
      </c>
      <c r="AF9" s="64">
        <v>0.30899967208998397</v>
      </c>
      <c r="AG9" s="25">
        <v>0.2056865014061493</v>
      </c>
      <c r="AH9" s="5">
        <v>0.21204000405364903</v>
      </c>
      <c r="AI9" s="5">
        <v>0.21110092648206374</v>
      </c>
      <c r="AJ9" s="5">
        <v>0.20518721995662795</v>
      </c>
      <c r="AK9" s="5">
        <v>0.1918527116905008</v>
      </c>
      <c r="AL9" s="5">
        <v>0.2105948004005668</v>
      </c>
      <c r="AM9" s="5">
        <v>0.19735868610258178</v>
      </c>
      <c r="AN9" s="5">
        <v>0.18518706304369284</v>
      </c>
      <c r="AO9" s="5">
        <v>0.14605108912016584</v>
      </c>
      <c r="AP9" s="5">
        <v>0.14812290286187335</v>
      </c>
      <c r="AQ9" s="5">
        <v>0.16965778148297694</v>
      </c>
      <c r="AR9" s="5">
        <v>0.15539279668385686</v>
      </c>
      <c r="AS9" s="5">
        <v>0.15158179961233073</v>
      </c>
      <c r="AT9" s="5">
        <v>0.15022244372735266</v>
      </c>
      <c r="AU9" s="5">
        <v>0.15244785877284617</v>
      </c>
      <c r="AV9" s="5">
        <v>0.15209440016835016</v>
      </c>
      <c r="AW9" s="5">
        <v>0.17637219920849112</v>
      </c>
      <c r="AX9" s="25">
        <v>0.241837208965546</v>
      </c>
      <c r="AY9" s="5">
        <v>0.22630833165399444</v>
      </c>
      <c r="AZ9" s="5">
        <v>0.23774469075883822</v>
      </c>
      <c r="BA9" s="5">
        <v>0.23245381778101709</v>
      </c>
      <c r="BB9" s="5">
        <v>0.22053082726412387</v>
      </c>
      <c r="BC9" s="5">
        <v>0.21154863211698283</v>
      </c>
      <c r="BD9" s="5">
        <v>0.21337606461580541</v>
      </c>
      <c r="BE9" s="5">
        <v>0.21256781301764416</v>
      </c>
      <c r="BF9" s="5">
        <v>0.14274802344572135</v>
      </c>
      <c r="BG9" s="5">
        <v>0.17123052219806109</v>
      </c>
      <c r="BH9" s="5">
        <v>0.18916484858509844</v>
      </c>
      <c r="BI9" s="5">
        <v>0.15329525748420855</v>
      </c>
      <c r="BJ9" s="5">
        <v>0.14333667864258731</v>
      </c>
      <c r="BK9" s="5">
        <v>0.15740672016297177</v>
      </c>
      <c r="BL9" s="5">
        <v>0.16164951817337342</v>
      </c>
      <c r="BM9" s="5">
        <v>0.1577414027368641</v>
      </c>
      <c r="BN9" s="5">
        <v>0.18123966205504727</v>
      </c>
      <c r="BO9" s="25">
        <v>0.22563624299860888</v>
      </c>
      <c r="BP9" s="5">
        <v>0.22558869236198945</v>
      </c>
      <c r="BQ9" s="5">
        <v>0.23318902537734165</v>
      </c>
      <c r="BR9" s="5">
        <v>0.22345553845926641</v>
      </c>
      <c r="BS9" s="5">
        <v>0.20719867017101296</v>
      </c>
      <c r="BT9" s="5">
        <v>0.20128446807915812</v>
      </c>
      <c r="BU9" s="5">
        <v>0.18264023849308533</v>
      </c>
      <c r="BV9" s="5">
        <v>0.19944689326431836</v>
      </c>
      <c r="BW9" s="5">
        <v>0.14518226089162792</v>
      </c>
      <c r="BX9" s="5">
        <v>0.15443499564381225</v>
      </c>
      <c r="BY9" s="5">
        <v>0.1756205026838627</v>
      </c>
      <c r="BZ9" s="5">
        <v>0.16203935643172551</v>
      </c>
      <c r="CA9" s="5">
        <v>0.16285963104787529</v>
      </c>
      <c r="CB9" s="5">
        <v>0.15739853630036518</v>
      </c>
      <c r="CC9" s="5">
        <v>0.16337309198807032</v>
      </c>
      <c r="CD9" s="5">
        <v>0.1856925123501087</v>
      </c>
    </row>
    <row r="10" spans="1:82" s="19" customFormat="1" ht="12.75" x14ac:dyDescent="0.2">
      <c r="A10" s="38" t="s">
        <v>222</v>
      </c>
      <c r="B10" s="38">
        <v>0</v>
      </c>
      <c r="C10" s="63">
        <v>1</v>
      </c>
      <c r="D10" s="63">
        <v>0.80140122672764391</v>
      </c>
      <c r="E10" s="63">
        <v>0.76423401628668952</v>
      </c>
      <c r="F10" s="63">
        <v>0.76087901618631293</v>
      </c>
      <c r="G10" s="63">
        <v>0.77969894382591443</v>
      </c>
      <c r="H10" s="63">
        <v>0.7579118927208861</v>
      </c>
      <c r="I10" s="63">
        <v>0.71391946997656186</v>
      </c>
      <c r="J10" s="63">
        <v>1</v>
      </c>
      <c r="K10" s="63">
        <v>0.92794892832569753</v>
      </c>
      <c r="L10" s="63">
        <v>0.89812592635918687</v>
      </c>
      <c r="M10" s="63">
        <v>0.87029188782316713</v>
      </c>
      <c r="N10" s="63">
        <v>0.83656108194927536</v>
      </c>
      <c r="O10" s="63">
        <v>0.79448969034881078</v>
      </c>
      <c r="P10" s="101">
        <v>0.81648269663292894</v>
      </c>
      <c r="Q10" s="63">
        <v>0.80408034519182403</v>
      </c>
      <c r="R10" s="63">
        <v>0.79002621557069164</v>
      </c>
      <c r="S10" s="63">
        <v>0.7993921800280982</v>
      </c>
      <c r="T10" s="63">
        <v>0.79982313156136164</v>
      </c>
      <c r="U10" s="63">
        <v>0.85849858809962865</v>
      </c>
      <c r="V10" s="63">
        <v>0.81288697086632677</v>
      </c>
      <c r="W10" s="63">
        <v>0.79119916373394639</v>
      </c>
      <c r="X10" s="63">
        <v>0.87914445441171218</v>
      </c>
      <c r="Y10" s="63">
        <v>0.87060076736978675</v>
      </c>
      <c r="Z10" s="63">
        <v>0.85150944915687354</v>
      </c>
      <c r="AA10" s="63">
        <v>0.8558282355463559</v>
      </c>
      <c r="AB10" s="63">
        <v>0.87172276647381397</v>
      </c>
      <c r="AC10" s="63">
        <v>0.82034777705152473</v>
      </c>
      <c r="AD10" s="63">
        <v>0.87159401220023214</v>
      </c>
      <c r="AE10" s="63">
        <v>0.85580880333283149</v>
      </c>
      <c r="AF10" s="63">
        <v>0.85458642904248339</v>
      </c>
      <c r="AG10" s="23">
        <v>0.81824193892273955</v>
      </c>
      <c r="AH10" s="4">
        <v>0.79801382274097565</v>
      </c>
      <c r="AI10" s="4">
        <v>0.79705965812622892</v>
      </c>
      <c r="AJ10" s="4">
        <v>0.80774817165909085</v>
      </c>
      <c r="AK10" s="4">
        <v>0.84198366927283841</v>
      </c>
      <c r="AL10" s="4">
        <v>0.83973327207335657</v>
      </c>
      <c r="AM10" s="4">
        <v>0.8057910760267728</v>
      </c>
      <c r="AN10" s="4">
        <v>0.80508500628624602</v>
      </c>
      <c r="AO10" s="4">
        <v>0.93143639209182261</v>
      </c>
      <c r="AP10" s="4">
        <v>0.92181208246069379</v>
      </c>
      <c r="AQ10" s="4">
        <v>0.92581235444384502</v>
      </c>
      <c r="AR10" s="4">
        <v>0.93533208015490366</v>
      </c>
      <c r="AS10" s="4">
        <v>0.91799476549411696</v>
      </c>
      <c r="AT10" s="4">
        <v>0.92208134192720548</v>
      </c>
      <c r="AU10" s="4">
        <v>0.91907822267874528</v>
      </c>
      <c r="AV10" s="4">
        <v>0.92584478217675548</v>
      </c>
      <c r="AW10" s="4">
        <v>0.92359986449245812</v>
      </c>
      <c r="AX10" s="23">
        <v>0.86966191811960347</v>
      </c>
      <c r="AY10" s="4">
        <v>0.85807590259175281</v>
      </c>
      <c r="AZ10" s="4">
        <v>0.86013595075100047</v>
      </c>
      <c r="BA10" s="4">
        <v>0.86199582817575615</v>
      </c>
      <c r="BB10" s="4">
        <v>0.87612906111601074</v>
      </c>
      <c r="BC10" s="4">
        <v>0.87706113924456275</v>
      </c>
      <c r="BD10" s="4">
        <v>0.85674801578048232</v>
      </c>
      <c r="BE10" s="4">
        <v>0.84528611346116211</v>
      </c>
      <c r="BF10" s="4">
        <v>0.94985611067029896</v>
      </c>
      <c r="BG10" s="4">
        <v>0.95416080569204031</v>
      </c>
      <c r="BH10" s="4">
        <v>0.94230360231901611</v>
      </c>
      <c r="BI10" s="4">
        <v>0.94289212958450219</v>
      </c>
      <c r="BJ10" s="4">
        <v>0.94903652056693477</v>
      </c>
      <c r="BK10" s="4">
        <v>0.94236440373874586</v>
      </c>
      <c r="BL10" s="4">
        <v>0.93867337641789184</v>
      </c>
      <c r="BM10" s="4">
        <v>0.94166362003805693</v>
      </c>
      <c r="BN10" s="4">
        <v>0.94320099151914294</v>
      </c>
      <c r="BO10" s="23">
        <v>0.84313184419648191</v>
      </c>
      <c r="BP10" s="4">
        <v>0.83296589255303244</v>
      </c>
      <c r="BQ10" s="4">
        <v>0.84417278511130689</v>
      </c>
      <c r="BR10" s="4">
        <v>0.85125319242023656</v>
      </c>
      <c r="BS10" s="4">
        <v>0.88013879592283595</v>
      </c>
      <c r="BT10" s="4">
        <v>0.86090636988446867</v>
      </c>
      <c r="BU10" s="4">
        <v>0.8704250065886967</v>
      </c>
      <c r="BV10" s="4">
        <v>0.83536260373629878</v>
      </c>
      <c r="BW10" s="4">
        <v>0.94750667655584964</v>
      </c>
      <c r="BX10" s="4">
        <v>0.95122084679941987</v>
      </c>
      <c r="BY10" s="4">
        <v>0.93123168527986366</v>
      </c>
      <c r="BZ10" s="4">
        <v>0.93815850552283486</v>
      </c>
      <c r="CA10" s="4">
        <v>0.94317711600248744</v>
      </c>
      <c r="CB10" s="4">
        <v>0.93965143780347693</v>
      </c>
      <c r="CC10" s="4">
        <v>0.92857911759714107</v>
      </c>
      <c r="CD10" s="4">
        <v>0.92175477149536922</v>
      </c>
    </row>
    <row r="11" spans="1:82" s="19" customFormat="1" ht="12.75" x14ac:dyDescent="0.2">
      <c r="A11" s="38" t="s">
        <v>222</v>
      </c>
      <c r="B11" s="38">
        <v>1</v>
      </c>
      <c r="C11" s="63">
        <v>0</v>
      </c>
      <c r="D11" s="63">
        <v>3.4747498576896574E-2</v>
      </c>
      <c r="E11" s="63">
        <v>4.2842136774790589E-2</v>
      </c>
      <c r="F11" s="63">
        <v>6.4002299913178948E-2</v>
      </c>
      <c r="G11" s="63">
        <v>6.0584509045480101E-2</v>
      </c>
      <c r="H11" s="63">
        <v>8.1425315278685823E-2</v>
      </c>
      <c r="I11" s="63">
        <v>7.2147526850043289E-2</v>
      </c>
      <c r="J11" s="63">
        <v>0</v>
      </c>
      <c r="K11" s="63">
        <v>1.3544283350033718E-3</v>
      </c>
      <c r="L11" s="63">
        <v>9.75572958052821E-3</v>
      </c>
      <c r="M11" s="63">
        <v>3.0475316562509076E-2</v>
      </c>
      <c r="N11" s="63">
        <v>4.4714852087750598E-2</v>
      </c>
      <c r="O11" s="63">
        <v>3.6465079178630816E-2</v>
      </c>
      <c r="P11" s="101">
        <v>8.3083033947288026E-2</v>
      </c>
      <c r="Q11" s="63">
        <v>9.0365229927184196E-2</v>
      </c>
      <c r="R11" s="63">
        <v>9.470732624818029E-2</v>
      </c>
      <c r="S11" s="63">
        <v>9.4637124590235502E-2</v>
      </c>
      <c r="T11" s="63">
        <v>9.1412565536935886E-2</v>
      </c>
      <c r="U11" s="63">
        <v>6.599775577281794E-2</v>
      </c>
      <c r="V11" s="63">
        <v>8.5676034583677507E-2</v>
      </c>
      <c r="W11" s="63">
        <v>9.7550426883532992E-2</v>
      </c>
      <c r="X11" s="63">
        <v>5.400360885794267E-2</v>
      </c>
      <c r="Y11" s="63">
        <v>5.7386252871376359E-2</v>
      </c>
      <c r="Z11" s="63">
        <v>6.2330484449907624E-2</v>
      </c>
      <c r="AA11" s="63">
        <v>6.5324601838189E-2</v>
      </c>
      <c r="AB11" s="63">
        <v>5.8280624779996563E-2</v>
      </c>
      <c r="AC11" s="63">
        <v>7.4662202462419697E-2</v>
      </c>
      <c r="AD11" s="63">
        <v>5.7623793159370308E-2</v>
      </c>
      <c r="AE11" s="63">
        <v>6.5142455546464875E-2</v>
      </c>
      <c r="AF11" s="63">
        <v>6.8485271116256213E-2</v>
      </c>
      <c r="AG11" s="23">
        <v>0.10011023270610118</v>
      </c>
      <c r="AH11" s="4">
        <v>0.11083476895480159</v>
      </c>
      <c r="AI11" s="4">
        <v>0.11705626699412185</v>
      </c>
      <c r="AJ11" s="4">
        <v>0.10748765511624936</v>
      </c>
      <c r="AK11" s="4">
        <v>8.4747164838835459E-2</v>
      </c>
      <c r="AL11" s="4">
        <v>8.1617338989916688E-2</v>
      </c>
      <c r="AM11" s="4">
        <v>0.10926616162126228</v>
      </c>
      <c r="AN11" s="4">
        <v>0.11743043424950005</v>
      </c>
      <c r="AO11" s="4">
        <v>4.130969333511026E-2</v>
      </c>
      <c r="AP11" s="4">
        <v>4.6169307383271387E-2</v>
      </c>
      <c r="AQ11" s="4">
        <v>3.9723316157907203E-2</v>
      </c>
      <c r="AR11" s="4">
        <v>3.3827480457837684E-2</v>
      </c>
      <c r="AS11" s="4">
        <v>4.8695485228857235E-2</v>
      </c>
      <c r="AT11" s="4">
        <v>4.6528896211497084E-2</v>
      </c>
      <c r="AU11" s="4">
        <v>4.7993787122693504E-2</v>
      </c>
      <c r="AV11" s="4">
        <v>4.2262424035756842E-2</v>
      </c>
      <c r="AW11" s="4">
        <v>4.4375387680054452E-2</v>
      </c>
      <c r="AX11" s="23">
        <v>8.8068758336447159E-2</v>
      </c>
      <c r="AY11" s="4">
        <v>9.1188898989942702E-2</v>
      </c>
      <c r="AZ11" s="4">
        <v>9.8006335141205492E-2</v>
      </c>
      <c r="BA11" s="4">
        <v>8.8217116661476469E-2</v>
      </c>
      <c r="BB11" s="4">
        <v>8.1073696042483726E-2</v>
      </c>
      <c r="BC11" s="4">
        <v>5.6998647852836939E-2</v>
      </c>
      <c r="BD11" s="4">
        <v>8.2229145686341487E-2</v>
      </c>
      <c r="BE11" s="4">
        <v>0.10685826580210331</v>
      </c>
      <c r="BF11" s="4">
        <v>2.6486556824884367E-2</v>
      </c>
      <c r="BG11" s="4">
        <v>2.0387212750376627E-2</v>
      </c>
      <c r="BH11" s="4">
        <v>3.1948957038750968E-2</v>
      </c>
      <c r="BI11" s="4">
        <v>3.3471116268009575E-2</v>
      </c>
      <c r="BJ11" s="4">
        <v>2.7451378382736355E-2</v>
      </c>
      <c r="BK11" s="4">
        <v>3.3179769191783753E-2</v>
      </c>
      <c r="BL11" s="4">
        <v>1.5474265425104862E-2</v>
      </c>
      <c r="BM11" s="4">
        <v>3.7475486878342977E-2</v>
      </c>
      <c r="BN11" s="4">
        <v>3.2675792194140803E-2</v>
      </c>
      <c r="BO11" s="23">
        <v>4.297684051400702E-2</v>
      </c>
      <c r="BP11" s="4">
        <v>4.6423373419108675E-2</v>
      </c>
      <c r="BQ11" s="4">
        <v>3.3933907278460206E-2</v>
      </c>
      <c r="BR11" s="4">
        <v>2.5546915592258874E-2</v>
      </c>
      <c r="BS11" s="4">
        <v>2.7601190757207412E-2</v>
      </c>
      <c r="BT11" s="4">
        <v>2.9056081250711688E-2</v>
      </c>
      <c r="BU11" s="4">
        <v>3.672501006684116E-2</v>
      </c>
      <c r="BV11" s="4">
        <v>5.2842968941122323E-2</v>
      </c>
      <c r="BW11" s="4">
        <v>0</v>
      </c>
      <c r="BX11" s="4">
        <v>3.6133393959820112E-3</v>
      </c>
      <c r="BY11" s="4">
        <v>0</v>
      </c>
      <c r="BZ11" s="4">
        <v>0</v>
      </c>
      <c r="CA11" s="4">
        <v>1.0878725290012615E-2</v>
      </c>
      <c r="CB11" s="4">
        <v>1.723767878106645E-2</v>
      </c>
      <c r="CC11" s="4">
        <v>2.5650599655012104E-3</v>
      </c>
      <c r="CD11" s="4">
        <v>9.5015354241662752E-3</v>
      </c>
    </row>
    <row r="12" spans="1:82" s="19" customFormat="1" ht="12.75" x14ac:dyDescent="0.2">
      <c r="A12" s="38" t="s">
        <v>222</v>
      </c>
      <c r="B12" s="38">
        <v>2</v>
      </c>
      <c r="C12" s="63">
        <v>0</v>
      </c>
      <c r="D12" s="63">
        <v>0</v>
      </c>
      <c r="E12" s="63">
        <v>0</v>
      </c>
      <c r="F12" s="63">
        <v>0</v>
      </c>
      <c r="G12" s="63">
        <v>0</v>
      </c>
      <c r="H12" s="63">
        <v>2.8671208847920026E-3</v>
      </c>
      <c r="I12" s="63">
        <v>5.6186185595590151E-3</v>
      </c>
      <c r="J12" s="63">
        <v>0</v>
      </c>
      <c r="K12" s="63">
        <v>0</v>
      </c>
      <c r="L12" s="63">
        <v>0</v>
      </c>
      <c r="M12" s="63">
        <v>0</v>
      </c>
      <c r="N12" s="63">
        <v>0</v>
      </c>
      <c r="O12" s="63">
        <v>0</v>
      </c>
      <c r="P12" s="101">
        <v>6.1698085334717552E-3</v>
      </c>
      <c r="Q12" s="63">
        <v>1.0534375806450955E-2</v>
      </c>
      <c r="R12" s="63">
        <v>1.4020010390182349E-2</v>
      </c>
      <c r="S12" s="63">
        <v>1.168175683882218E-2</v>
      </c>
      <c r="T12" s="63">
        <v>9.1163518172690146E-3</v>
      </c>
      <c r="U12" s="63">
        <v>0</v>
      </c>
      <c r="V12" s="63">
        <v>5.894455448402015E-3</v>
      </c>
      <c r="W12" s="63">
        <v>1.5347785441364455E-2</v>
      </c>
      <c r="X12" s="63">
        <v>0</v>
      </c>
      <c r="Y12" s="63">
        <v>0</v>
      </c>
      <c r="Z12" s="63">
        <v>0</v>
      </c>
      <c r="AA12" s="63">
        <v>0</v>
      </c>
      <c r="AB12" s="63">
        <v>0</v>
      </c>
      <c r="AC12" s="63">
        <v>2.4538358187365865E-3</v>
      </c>
      <c r="AD12" s="63">
        <v>0</v>
      </c>
      <c r="AE12" s="63">
        <v>0</v>
      </c>
      <c r="AF12" s="63">
        <v>0</v>
      </c>
      <c r="AG12" s="23">
        <v>1.7928319641217896E-2</v>
      </c>
      <c r="AH12" s="4">
        <v>2.6353005760665404E-2</v>
      </c>
      <c r="AI12" s="4">
        <v>2.9332683471653728E-2</v>
      </c>
      <c r="AJ12" s="4">
        <v>2.5410598689626324E-2</v>
      </c>
      <c r="AK12" s="4">
        <v>1.1698741031030302E-2</v>
      </c>
      <c r="AL12" s="4">
        <v>1.0362545465953815E-2</v>
      </c>
      <c r="AM12" s="4">
        <v>2.7651024388287298E-2</v>
      </c>
      <c r="AN12" s="4">
        <v>2.8847524436630422E-2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23">
        <v>0</v>
      </c>
      <c r="AY12" s="4">
        <v>4.0403566986629974E-3</v>
      </c>
      <c r="AZ12" s="4">
        <v>1.6170284367825253E-5</v>
      </c>
      <c r="BA12" s="4">
        <v>8.5381071274918639E-3</v>
      </c>
      <c r="BB12" s="4">
        <v>0</v>
      </c>
      <c r="BC12" s="4">
        <v>8.3002067430723598E-3</v>
      </c>
      <c r="BD12" s="4">
        <v>1.8772670948855357E-2</v>
      </c>
      <c r="BE12" s="4">
        <v>1.2866931814157392E-2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23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</row>
    <row r="13" spans="1:82" s="19" customFormat="1" ht="12.75" x14ac:dyDescent="0.2">
      <c r="A13" s="38" t="s">
        <v>222</v>
      </c>
      <c r="B13" s="38">
        <v>3</v>
      </c>
      <c r="C13" s="63">
        <v>0</v>
      </c>
      <c r="D13" s="63">
        <v>3.4361246536845809E-2</v>
      </c>
      <c r="E13" s="63">
        <v>4.1657154284209442E-2</v>
      </c>
      <c r="F13" s="63">
        <v>4.3751601617319037E-2</v>
      </c>
      <c r="G13" s="63">
        <v>3.5246516557141165E-2</v>
      </c>
      <c r="H13" s="63">
        <v>2.7314858728859179E-2</v>
      </c>
      <c r="I13" s="63">
        <v>3.4463838249746963E-2</v>
      </c>
      <c r="J13" s="63">
        <v>0</v>
      </c>
      <c r="K13" s="63">
        <v>8.4495364721091978E-3</v>
      </c>
      <c r="L13" s="63">
        <v>1.5416837075081782E-2</v>
      </c>
      <c r="M13" s="63">
        <v>1.8812025089293478E-2</v>
      </c>
      <c r="N13" s="63">
        <v>2.2615148874668228E-2</v>
      </c>
      <c r="O13" s="63">
        <v>2.3962418898842111E-2</v>
      </c>
      <c r="P13" s="101">
        <v>1.9726325737476038E-2</v>
      </c>
      <c r="Q13" s="63">
        <v>2.1141760003259874E-2</v>
      </c>
      <c r="R13" s="63">
        <v>2.3694324254979485E-2</v>
      </c>
      <c r="S13" s="63">
        <v>2.1314507703821622E-2</v>
      </c>
      <c r="T13" s="63">
        <v>2.2002403987473045E-2</v>
      </c>
      <c r="U13" s="63">
        <v>1.3584690395874333E-2</v>
      </c>
      <c r="V13" s="63">
        <v>2.0089689432181972E-2</v>
      </c>
      <c r="W13" s="63">
        <v>2.1760609164990185E-2</v>
      </c>
      <c r="X13" s="63">
        <v>1.1218033057386839E-2</v>
      </c>
      <c r="Y13" s="63">
        <v>1.2045294340887578E-2</v>
      </c>
      <c r="Z13" s="63">
        <v>1.2821626190224374E-2</v>
      </c>
      <c r="AA13" s="63">
        <v>1.2036220198690852E-2</v>
      </c>
      <c r="AB13" s="63">
        <v>1.1247167319997371E-2</v>
      </c>
      <c r="AC13" s="63">
        <v>1.9981463214553168E-2</v>
      </c>
      <c r="AD13" s="63">
        <v>1.1437964715130474E-2</v>
      </c>
      <c r="AE13" s="63">
        <v>1.4837606426719005E-2</v>
      </c>
      <c r="AF13" s="63">
        <v>1.5488812230657342E-2</v>
      </c>
      <c r="AG13" s="23">
        <v>1.4107471880353405E-2</v>
      </c>
      <c r="AH13" s="4">
        <v>1.7840081591211379E-2</v>
      </c>
      <c r="AI13" s="4">
        <v>1.7027537271369016E-2</v>
      </c>
      <c r="AJ13" s="4">
        <v>1.5387422309515772E-2</v>
      </c>
      <c r="AK13" s="4">
        <v>1.0182788579166636E-2</v>
      </c>
      <c r="AL13" s="4">
        <v>1.0431081872324992E-2</v>
      </c>
      <c r="AM13" s="4">
        <v>1.3572091731294148E-2</v>
      </c>
      <c r="AN13" s="4">
        <v>1.5019348691299469E-2</v>
      </c>
      <c r="AO13" s="4">
        <v>1.1826491331906601E-3</v>
      </c>
      <c r="AP13" s="4">
        <v>1.3343259830896836E-3</v>
      </c>
      <c r="AQ13" s="4">
        <v>2.4020030808134542E-3</v>
      </c>
      <c r="AR13" s="4">
        <v>2.2326040273685189E-3</v>
      </c>
      <c r="AS13" s="4">
        <v>1.0948116948852448E-3</v>
      </c>
      <c r="AT13" s="4">
        <v>2.001420038227562E-3</v>
      </c>
      <c r="AU13" s="4">
        <v>6.6808788933546263E-4</v>
      </c>
      <c r="AV13" s="4">
        <v>1.8566307734574664E-3</v>
      </c>
      <c r="AW13" s="4">
        <v>4.1399447843520057E-3</v>
      </c>
      <c r="AX13" s="23">
        <v>8.9610308099919156E-3</v>
      </c>
      <c r="AY13" s="4">
        <v>1.1782054530321034E-2</v>
      </c>
      <c r="AZ13" s="4">
        <v>1.2077645891344036E-2</v>
      </c>
      <c r="BA13" s="4">
        <v>9.3099053077126213E-3</v>
      </c>
      <c r="BB13" s="4">
        <v>8.3224945937932782E-3</v>
      </c>
      <c r="BC13" s="4">
        <v>1.214313496316066E-2</v>
      </c>
      <c r="BD13" s="4">
        <v>1.1195180879973652E-2</v>
      </c>
      <c r="BE13" s="4">
        <v>8.8404128947407908E-3</v>
      </c>
      <c r="BF13" s="4">
        <v>3.1903378266131782E-3</v>
      </c>
      <c r="BG13" s="4">
        <v>2.5465172826757182E-3</v>
      </c>
      <c r="BH13" s="4">
        <v>0</v>
      </c>
      <c r="BI13" s="4">
        <v>1.0767716229470219E-3</v>
      </c>
      <c r="BJ13" s="4">
        <v>0</v>
      </c>
      <c r="BK13" s="4">
        <v>1.5884027171707185E-3</v>
      </c>
      <c r="BL13" s="4">
        <v>0</v>
      </c>
      <c r="BM13" s="4">
        <v>0</v>
      </c>
      <c r="BN13" s="4">
        <v>1.3950134184624724E-3</v>
      </c>
      <c r="BO13" s="23">
        <v>1.3995930103683824E-2</v>
      </c>
      <c r="BP13" s="4">
        <v>1.5005157768084509E-2</v>
      </c>
      <c r="BQ13" s="4">
        <v>1.3267592829266681E-2</v>
      </c>
      <c r="BR13" s="4">
        <v>1.3505685424549699E-2</v>
      </c>
      <c r="BS13" s="4">
        <v>5.8854925677300531E-3</v>
      </c>
      <c r="BT13" s="4">
        <v>4.4290341597500102E-3</v>
      </c>
      <c r="BU13" s="4">
        <v>1.0957776454472854E-2</v>
      </c>
      <c r="BV13" s="4">
        <v>1.7350216083012442E-2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2.5518849717211171E-3</v>
      </c>
      <c r="CD13" s="4">
        <v>8.6424098041667792E-4</v>
      </c>
    </row>
    <row r="14" spans="1:82" s="19" customFormat="1" ht="12.75" x14ac:dyDescent="0.2">
      <c r="A14" s="38" t="s">
        <v>222</v>
      </c>
      <c r="B14" s="38">
        <v>4</v>
      </c>
      <c r="C14" s="63">
        <v>0</v>
      </c>
      <c r="D14" s="63">
        <v>7.1150444203068397E-3</v>
      </c>
      <c r="E14" s="63">
        <v>7.6286162083744596E-3</v>
      </c>
      <c r="F14" s="63">
        <v>6.2808872616943517E-3</v>
      </c>
      <c r="G14" s="63">
        <v>6.2628175908728623E-3</v>
      </c>
      <c r="H14" s="63">
        <v>1.080923642617004E-2</v>
      </c>
      <c r="I14" s="63">
        <v>1.0508575062028468E-2</v>
      </c>
      <c r="J14" s="63">
        <v>0</v>
      </c>
      <c r="K14" s="63">
        <v>2.7693458578636446E-3</v>
      </c>
      <c r="L14" s="63">
        <v>1.7882781731381515E-3</v>
      </c>
      <c r="M14" s="63">
        <v>1.620578441622817E-3</v>
      </c>
      <c r="N14" s="63">
        <v>4.465620225395768E-3</v>
      </c>
      <c r="O14" s="63">
        <v>6.7714465018520976E-3</v>
      </c>
      <c r="P14" s="101">
        <v>4.431063669296925E-3</v>
      </c>
      <c r="Q14" s="63">
        <v>3.8635107008640535E-3</v>
      </c>
      <c r="R14" s="63">
        <v>4.3621578239693279E-3</v>
      </c>
      <c r="S14" s="63">
        <v>4.1797209920273496E-3</v>
      </c>
      <c r="T14" s="63">
        <v>4.3919427228078199E-3</v>
      </c>
      <c r="U14" s="63">
        <v>3.153284148103749E-3</v>
      </c>
      <c r="V14" s="63">
        <v>4.8756683754116814E-3</v>
      </c>
      <c r="W14" s="63">
        <v>4.1535120400282089E-3</v>
      </c>
      <c r="X14" s="63">
        <v>2.5830120556242608E-3</v>
      </c>
      <c r="Y14" s="63">
        <v>2.6395247533898681E-3</v>
      </c>
      <c r="Z14" s="63">
        <v>3.612896227495244E-3</v>
      </c>
      <c r="AA14" s="63">
        <v>3.7474398537233945E-3</v>
      </c>
      <c r="AB14" s="63">
        <v>2.9396979869697197E-3</v>
      </c>
      <c r="AC14" s="63">
        <v>4.6496235276211597E-3</v>
      </c>
      <c r="AD14" s="63">
        <v>2.3160851224318683E-3</v>
      </c>
      <c r="AE14" s="63">
        <v>3.1306727185768856E-3</v>
      </c>
      <c r="AF14" s="63">
        <v>2.9712545037702625E-3</v>
      </c>
      <c r="AG14" s="23">
        <v>2.6675025883133941E-3</v>
      </c>
      <c r="AH14" s="4">
        <v>2.6234134549858526E-3</v>
      </c>
      <c r="AI14" s="4">
        <v>1.5585098018420331E-3</v>
      </c>
      <c r="AJ14" s="4">
        <v>2.6928363642033351E-3</v>
      </c>
      <c r="AK14" s="4">
        <v>2.8950239033546086E-3</v>
      </c>
      <c r="AL14" s="4">
        <v>3.5670036994537358E-3</v>
      </c>
      <c r="AM14" s="4">
        <v>1.5778630219491375E-3</v>
      </c>
      <c r="AN14" s="4">
        <v>1.1366074215232685E-3</v>
      </c>
      <c r="AO14" s="4">
        <v>4.5477772760033498E-4</v>
      </c>
      <c r="AP14" s="4">
        <v>7.1352040686055191E-4</v>
      </c>
      <c r="AQ14" s="4">
        <v>9.8557479398851027E-4</v>
      </c>
      <c r="AR14" s="4">
        <v>2.8823241183459662E-4</v>
      </c>
      <c r="AS14" s="4">
        <v>1.1905759615301961E-3</v>
      </c>
      <c r="AT14" s="4">
        <v>6.9565964580612933E-4</v>
      </c>
      <c r="AU14" s="4">
        <v>8.6649135925190117E-4</v>
      </c>
      <c r="AV14" s="4">
        <v>1.4704750786992383E-3</v>
      </c>
      <c r="AW14" s="4">
        <v>1.5172950794098961E-3</v>
      </c>
      <c r="AX14" s="23">
        <v>3.1273685690171799E-3</v>
      </c>
      <c r="AY14" s="4">
        <v>2.0816402295103439E-3</v>
      </c>
      <c r="AZ14" s="4">
        <v>2.4193921168820711E-3</v>
      </c>
      <c r="BA14" s="4">
        <v>3.4669992673251903E-3</v>
      </c>
      <c r="BB14" s="4">
        <v>3.4078059812182307E-3</v>
      </c>
      <c r="BC14" s="4">
        <v>1.9648776167009701E-3</v>
      </c>
      <c r="BD14" s="4">
        <v>1.5302818601655986E-3</v>
      </c>
      <c r="BE14" s="4">
        <v>1.8533816707943138E-3</v>
      </c>
      <c r="BF14" s="4">
        <v>3.1300161399784506E-4</v>
      </c>
      <c r="BG14" s="4">
        <v>0</v>
      </c>
      <c r="BH14" s="4">
        <v>1.8722905871911737E-3</v>
      </c>
      <c r="BI14" s="4">
        <v>0</v>
      </c>
      <c r="BJ14" s="4">
        <v>1.1512936020127706E-3</v>
      </c>
      <c r="BK14" s="4">
        <v>1.6613968224787957E-4</v>
      </c>
      <c r="BL14" s="4">
        <v>9.0021271201053761E-4</v>
      </c>
      <c r="BM14" s="4">
        <v>3.8936263695299282E-4</v>
      </c>
      <c r="BN14" s="4">
        <v>6.5099310579958913E-4</v>
      </c>
      <c r="BO14" s="23">
        <v>4.9560102532328447E-3</v>
      </c>
      <c r="BP14" s="4">
        <v>5.3805894550180032E-3</v>
      </c>
      <c r="BQ14" s="4">
        <v>5.4590544396329026E-3</v>
      </c>
      <c r="BR14" s="4">
        <v>4.7979483738867573E-3</v>
      </c>
      <c r="BS14" s="4">
        <v>4.0821575807177372E-3</v>
      </c>
      <c r="BT14" s="4">
        <v>5.2222040235505177E-3</v>
      </c>
      <c r="BU14" s="4">
        <v>4.0780673358587734E-3</v>
      </c>
      <c r="BV14" s="4">
        <v>5.0340179444401277E-3</v>
      </c>
      <c r="BW14" s="4">
        <v>7.6767299711028058E-4</v>
      </c>
      <c r="BX14" s="4">
        <v>7.5502052823154809E-5</v>
      </c>
      <c r="BY14" s="4">
        <v>2.4242863018888927E-3</v>
      </c>
      <c r="BZ14" s="4">
        <v>1.6807088430913857E-3</v>
      </c>
      <c r="CA14" s="4">
        <v>7.507381825116187E-4</v>
      </c>
      <c r="CB14" s="4">
        <v>5.2595107821126958E-4</v>
      </c>
      <c r="CC14" s="4">
        <v>2.4254314672510174E-3</v>
      </c>
      <c r="CD14" s="4">
        <v>2.5763583284822765E-3</v>
      </c>
    </row>
    <row r="15" spans="1:82" s="24" customFormat="1" ht="12.75" x14ac:dyDescent="0.2">
      <c r="A15" s="41" t="s">
        <v>222</v>
      </c>
      <c r="B15" s="41">
        <v>5</v>
      </c>
      <c r="C15" s="64">
        <v>0</v>
      </c>
      <c r="D15" s="64">
        <v>0.12237498373830685</v>
      </c>
      <c r="E15" s="64">
        <v>0.14363807644593587</v>
      </c>
      <c r="F15" s="64">
        <v>0.12508619502149479</v>
      </c>
      <c r="G15" s="64">
        <v>0.11820721298059145</v>
      </c>
      <c r="H15" s="64">
        <v>0.11967157596060687</v>
      </c>
      <c r="I15" s="64">
        <v>0.16334197130206041</v>
      </c>
      <c r="J15" s="64">
        <v>0</v>
      </c>
      <c r="K15" s="64">
        <v>5.9477761009326294E-2</v>
      </c>
      <c r="L15" s="64">
        <v>7.4913228812064914E-2</v>
      </c>
      <c r="M15" s="64">
        <v>7.880019208340748E-2</v>
      </c>
      <c r="N15" s="64">
        <v>9.1643296862910048E-2</v>
      </c>
      <c r="O15" s="64">
        <v>0.13831136507186409</v>
      </c>
      <c r="P15" s="102">
        <v>7.0107071479538291E-2</v>
      </c>
      <c r="Q15" s="64">
        <v>7.0014778370416864E-2</v>
      </c>
      <c r="R15" s="64">
        <v>7.3189965711996929E-2</v>
      </c>
      <c r="S15" s="64">
        <v>6.8794709846995067E-2</v>
      </c>
      <c r="T15" s="64">
        <v>7.3253604374152556E-2</v>
      </c>
      <c r="U15" s="64">
        <v>5.8765681583575299E-2</v>
      </c>
      <c r="V15" s="64">
        <v>7.0577181294000146E-2</v>
      </c>
      <c r="W15" s="64">
        <v>6.998850273613777E-2</v>
      </c>
      <c r="X15" s="64">
        <v>5.3050891617334124E-2</v>
      </c>
      <c r="Y15" s="64">
        <v>5.7328160664559438E-2</v>
      </c>
      <c r="Z15" s="64">
        <v>6.9725543975499238E-2</v>
      </c>
      <c r="AA15" s="64">
        <v>6.3063502563040885E-2</v>
      </c>
      <c r="AB15" s="64">
        <v>5.5809743439222327E-2</v>
      </c>
      <c r="AC15" s="64">
        <v>7.7905097925144523E-2</v>
      </c>
      <c r="AD15" s="64">
        <v>5.7028144802835253E-2</v>
      </c>
      <c r="AE15" s="64">
        <v>6.1080461975407771E-2</v>
      </c>
      <c r="AF15" s="64">
        <v>5.8468233106832843E-2</v>
      </c>
      <c r="AG15" s="25">
        <v>4.6944534261274568E-2</v>
      </c>
      <c r="AH15" s="5">
        <v>4.4334907497360194E-2</v>
      </c>
      <c r="AI15" s="5">
        <v>3.7965344334784462E-2</v>
      </c>
      <c r="AJ15" s="5">
        <v>4.1273315861314351E-2</v>
      </c>
      <c r="AK15" s="5">
        <v>4.8492612374774598E-2</v>
      </c>
      <c r="AL15" s="5">
        <v>5.4288757898994275E-2</v>
      </c>
      <c r="AM15" s="5">
        <v>4.2141783210434484E-2</v>
      </c>
      <c r="AN15" s="5">
        <v>3.2481078914800683E-2</v>
      </c>
      <c r="AO15" s="5">
        <v>2.5616487712276044E-2</v>
      </c>
      <c r="AP15" s="5">
        <v>2.9970763766084485E-2</v>
      </c>
      <c r="AQ15" s="5">
        <v>3.1076751523445949E-2</v>
      </c>
      <c r="AR15" s="5">
        <v>2.8319602948055564E-2</v>
      </c>
      <c r="AS15" s="5">
        <v>3.102436162061032E-2</v>
      </c>
      <c r="AT15" s="5">
        <v>2.8692682177263722E-2</v>
      </c>
      <c r="AU15" s="5">
        <v>3.1393410949973888E-2</v>
      </c>
      <c r="AV15" s="5">
        <v>2.8565687935330982E-2</v>
      </c>
      <c r="AW15" s="5">
        <v>2.6367507963725546E-2</v>
      </c>
      <c r="AX15" s="25">
        <v>3.018092416494024E-2</v>
      </c>
      <c r="AY15" s="5">
        <v>3.2831146959810049E-2</v>
      </c>
      <c r="AZ15" s="5">
        <v>2.7344505815200041E-2</v>
      </c>
      <c r="BA15" s="5">
        <v>2.8472043460237673E-2</v>
      </c>
      <c r="BB15" s="5">
        <v>3.1066942266494129E-2</v>
      </c>
      <c r="BC15" s="5">
        <v>4.3531993579666368E-2</v>
      </c>
      <c r="BD15" s="5">
        <v>2.9524704844181512E-2</v>
      </c>
      <c r="BE15" s="5">
        <v>2.4294894357042032E-2</v>
      </c>
      <c r="BF15" s="5">
        <v>2.0153993064205584E-2</v>
      </c>
      <c r="BG15" s="5">
        <v>2.2905464274907358E-2</v>
      </c>
      <c r="BH15" s="5">
        <v>2.3875150055041712E-2</v>
      </c>
      <c r="BI15" s="5">
        <v>2.2559982524541215E-2</v>
      </c>
      <c r="BJ15" s="5">
        <v>2.2360807448316075E-2</v>
      </c>
      <c r="BK15" s="5">
        <v>2.270128467005177E-2</v>
      </c>
      <c r="BL15" s="5">
        <v>4.4952145444992792E-2</v>
      </c>
      <c r="BM15" s="5">
        <v>2.0471530446647009E-2</v>
      </c>
      <c r="BN15" s="5">
        <v>2.207720976245427E-2</v>
      </c>
      <c r="BO15" s="25">
        <v>9.4939374932594273E-2</v>
      </c>
      <c r="BP15" s="5">
        <v>0.10022498680475633</v>
      </c>
      <c r="BQ15" s="5">
        <v>0.10316666034133333</v>
      </c>
      <c r="BR15" s="5">
        <v>0.10489625818906811</v>
      </c>
      <c r="BS15" s="5">
        <v>8.2292363171508939E-2</v>
      </c>
      <c r="BT15" s="5">
        <v>0.10038631068151911</v>
      </c>
      <c r="BU15" s="5">
        <v>7.7814139554130482E-2</v>
      </c>
      <c r="BV15" s="5">
        <v>8.9410193295126436E-2</v>
      </c>
      <c r="BW15" s="5">
        <v>5.1725650447040049E-2</v>
      </c>
      <c r="BX15" s="5">
        <v>4.5090311751774852E-2</v>
      </c>
      <c r="BY15" s="5">
        <v>6.6344028418247422E-2</v>
      </c>
      <c r="BZ15" s="5">
        <v>6.0160785634073663E-2</v>
      </c>
      <c r="CA15" s="5">
        <v>4.519342052498846E-2</v>
      </c>
      <c r="CB15" s="5">
        <v>4.2584932337245446E-2</v>
      </c>
      <c r="CC15" s="5">
        <v>6.3878505998385668E-2</v>
      </c>
      <c r="CD15" s="5">
        <v>6.5303093771565623E-2</v>
      </c>
    </row>
    <row r="16" spans="1:82" x14ac:dyDescent="0.25">
      <c r="A16" s="38" t="s">
        <v>38</v>
      </c>
      <c r="B16" s="38">
        <v>0</v>
      </c>
      <c r="C16" s="63">
        <v>0.99748764464801953</v>
      </c>
      <c r="D16" s="63">
        <v>0.89583678034032566</v>
      </c>
      <c r="E16" s="63">
        <v>0.78109301336653292</v>
      </c>
      <c r="F16" s="63">
        <v>0.86080683871959152</v>
      </c>
      <c r="G16" s="63">
        <v>0.88455620596504136</v>
      </c>
      <c r="H16" s="63">
        <v>0.84927588693339229</v>
      </c>
      <c r="I16" s="63">
        <v>0.78338578358617139</v>
      </c>
      <c r="J16" s="63">
        <v>0.96592020434261361</v>
      </c>
      <c r="K16" s="63">
        <v>0.95980850063431999</v>
      </c>
      <c r="L16" s="63">
        <v>0.93675125487958233</v>
      </c>
      <c r="M16" s="63">
        <v>0.92849800451647968</v>
      </c>
      <c r="N16" s="63">
        <v>0.88766974876261773</v>
      </c>
      <c r="O16" s="63">
        <v>0.84324036298823013</v>
      </c>
      <c r="P16" s="101">
        <v>0.83462969430952016</v>
      </c>
      <c r="Q16" s="63">
        <v>0.82587084378904929</v>
      </c>
      <c r="R16" s="63">
        <v>0.81793743450909828</v>
      </c>
      <c r="S16" s="63">
        <v>0.82384968314320972</v>
      </c>
      <c r="T16" s="63">
        <v>0.82883519619646751</v>
      </c>
      <c r="U16" s="63">
        <v>0.8936141213228963</v>
      </c>
      <c r="V16" s="63">
        <v>0.83797686137230576</v>
      </c>
      <c r="W16" s="63">
        <v>0.82238109970721696</v>
      </c>
      <c r="X16" s="63">
        <v>0.90313995362411725</v>
      </c>
      <c r="Y16" s="63">
        <v>0.89998225185344671</v>
      </c>
      <c r="Z16" s="63">
        <v>0.8888957820957093</v>
      </c>
      <c r="AA16" s="63">
        <v>0.88825644500778855</v>
      </c>
      <c r="AB16" s="63">
        <v>0.9164270364310485</v>
      </c>
      <c r="AC16" s="63">
        <v>0.84459442653992811</v>
      </c>
      <c r="AD16" s="63">
        <v>0.90679196804794426</v>
      </c>
      <c r="AE16" s="63">
        <v>0.89944619701131034</v>
      </c>
      <c r="AF16" s="63">
        <v>0.90059618469779301</v>
      </c>
      <c r="AG16" s="23">
        <v>0.844336447914105</v>
      </c>
      <c r="AH16" s="4">
        <v>0.82953358941596678</v>
      </c>
      <c r="AI16" s="4">
        <v>0.84262428888244056</v>
      </c>
      <c r="AJ16" s="4">
        <v>0.84547314726421441</v>
      </c>
      <c r="AK16" s="4">
        <v>0.86829852273265795</v>
      </c>
      <c r="AL16" s="4">
        <v>0.86399844770228917</v>
      </c>
      <c r="AM16" s="4">
        <v>0.84703219421982712</v>
      </c>
      <c r="AN16" s="4">
        <v>0.83718480287347108</v>
      </c>
      <c r="AO16" s="4">
        <v>0.94968980545990123</v>
      </c>
      <c r="AP16" s="4">
        <v>0.94936389801015209</v>
      </c>
      <c r="AQ16" s="4">
        <v>0.94268083032671024</v>
      </c>
      <c r="AR16" s="4">
        <v>0.94517811952662922</v>
      </c>
      <c r="AS16" s="4">
        <v>0.94453413657751861</v>
      </c>
      <c r="AT16" s="4">
        <v>0.9417725920761163</v>
      </c>
      <c r="AU16" s="4">
        <v>0.94743551479448374</v>
      </c>
      <c r="AV16" s="4">
        <v>0.94883417992051855</v>
      </c>
      <c r="AW16" s="4">
        <v>0.93198832111088681</v>
      </c>
      <c r="AX16" s="23">
        <v>0.87883265796760757</v>
      </c>
      <c r="AY16" s="4">
        <v>0.87743902906784788</v>
      </c>
      <c r="AZ16" s="4">
        <v>0.87147989460936803</v>
      </c>
      <c r="BA16" s="4">
        <v>0.87860913543904184</v>
      </c>
      <c r="BB16" s="4">
        <v>0.89179376880361838</v>
      </c>
      <c r="BC16" s="4">
        <v>0.89491563436637001</v>
      </c>
      <c r="BD16" s="4">
        <v>0.8628260263610309</v>
      </c>
      <c r="BE16" s="4">
        <v>0.85319949442611442</v>
      </c>
      <c r="BF16" s="4">
        <v>0.91746628174493905</v>
      </c>
      <c r="BG16" s="4">
        <v>0.8984767562012218</v>
      </c>
      <c r="BH16" s="4">
        <v>0.95986610316147747</v>
      </c>
      <c r="BI16" s="4">
        <v>0.92357890897872208</v>
      </c>
      <c r="BJ16" s="4">
        <v>0.95124151728652995</v>
      </c>
      <c r="BK16" s="4">
        <v>0.93229237019022693</v>
      </c>
      <c r="BL16" s="4">
        <v>0.95107883212549038</v>
      </c>
      <c r="BM16" s="4">
        <v>0.9467045693137528</v>
      </c>
      <c r="BN16" s="4">
        <v>0.93758335645135127</v>
      </c>
      <c r="BO16" s="23">
        <v>0.88397210836023621</v>
      </c>
      <c r="BP16" s="4">
        <v>0.87280544272503102</v>
      </c>
      <c r="BQ16" s="4">
        <v>0.86525502311615321</v>
      </c>
      <c r="BR16" s="4">
        <v>0.87508237995503213</v>
      </c>
      <c r="BS16" s="4">
        <v>0.89210495506306642</v>
      </c>
      <c r="BT16" s="4">
        <v>0.90968124621283319</v>
      </c>
      <c r="BU16" s="4">
        <v>0.87449636685348808</v>
      </c>
      <c r="BV16" s="4">
        <v>0.8763897128801228</v>
      </c>
      <c r="BW16" s="4">
        <v>0.93466792254640374</v>
      </c>
      <c r="BX16" s="4">
        <v>0.92798119509224819</v>
      </c>
      <c r="BY16" s="4">
        <v>0.93397257525057209</v>
      </c>
      <c r="BZ16" s="4">
        <v>0.95506086782180355</v>
      </c>
      <c r="CA16" s="4">
        <v>0.92416152369193072</v>
      </c>
      <c r="CB16" s="4">
        <v>0.9360102273616947</v>
      </c>
      <c r="CC16" s="4">
        <v>0.91789031834341472</v>
      </c>
      <c r="CD16" s="4">
        <v>0.9052939103344696</v>
      </c>
    </row>
    <row r="17" spans="1:82" x14ac:dyDescent="0.25">
      <c r="A17" s="38" t="s">
        <v>38</v>
      </c>
      <c r="B17" s="38">
        <v>1</v>
      </c>
      <c r="C17" s="63">
        <v>0</v>
      </c>
      <c r="D17" s="63">
        <v>0</v>
      </c>
      <c r="E17" s="63">
        <v>0.12148868027782642</v>
      </c>
      <c r="F17" s="63">
        <v>4.1965763603371217E-2</v>
      </c>
      <c r="G17" s="63">
        <v>4.2530903938999422E-2</v>
      </c>
      <c r="H17" s="63">
        <v>5.7227050282025231E-2</v>
      </c>
      <c r="I17" s="63">
        <v>0.10201461264326477</v>
      </c>
      <c r="J17" s="63">
        <v>3.3811781488247927E-2</v>
      </c>
      <c r="K17" s="63">
        <v>0</v>
      </c>
      <c r="L17" s="63">
        <v>1.6010266193554164E-2</v>
      </c>
      <c r="M17" s="63">
        <v>1.1730339418334632E-2</v>
      </c>
      <c r="N17" s="63">
        <v>4.19745439538107E-2</v>
      </c>
      <c r="O17" s="63">
        <v>7.43279917672581E-2</v>
      </c>
      <c r="P17" s="101">
        <v>9.8552858538011906E-2</v>
      </c>
      <c r="Q17" s="63">
        <v>0.10341976959423765</v>
      </c>
      <c r="R17" s="63">
        <v>0.1043628359507833</v>
      </c>
      <c r="S17" s="63">
        <v>0.1004187544672412</v>
      </c>
      <c r="T17" s="63">
        <v>0.10078655391357413</v>
      </c>
      <c r="U17" s="63">
        <v>6.3256560478225005E-2</v>
      </c>
      <c r="V17" s="63">
        <v>9.4861124582583098E-2</v>
      </c>
      <c r="W17" s="63">
        <v>0.10348990726925865</v>
      </c>
      <c r="X17" s="63">
        <v>5.6705544371342759E-2</v>
      </c>
      <c r="Y17" s="63">
        <v>6.0963059289846799E-2</v>
      </c>
      <c r="Z17" s="63">
        <v>6.6491953484692445E-2</v>
      </c>
      <c r="AA17" s="63">
        <v>6.5397962105664467E-2</v>
      </c>
      <c r="AB17" s="63">
        <v>4.7953153134966953E-2</v>
      </c>
      <c r="AC17" s="63">
        <v>9.2776027412300011E-2</v>
      </c>
      <c r="AD17" s="63">
        <v>5.4772779450360742E-2</v>
      </c>
      <c r="AE17" s="63">
        <v>5.5953594187261611E-2</v>
      </c>
      <c r="AF17" s="63">
        <v>5.7409277091902126E-2</v>
      </c>
      <c r="AG17" s="23">
        <v>0.11010543205239594</v>
      </c>
      <c r="AH17" s="4">
        <v>0.1160337370102521</v>
      </c>
      <c r="AI17" s="4">
        <v>0.11243831934092278</v>
      </c>
      <c r="AJ17" s="4">
        <v>0.10752680285950149</v>
      </c>
      <c r="AK17" s="4">
        <v>9.2586415095219698E-2</v>
      </c>
      <c r="AL17" s="4">
        <v>9.5761459417990982E-2</v>
      </c>
      <c r="AM17" s="4">
        <v>0.10727872881289069</v>
      </c>
      <c r="AN17" s="4">
        <v>0.11817594337220146</v>
      </c>
      <c r="AO17" s="4">
        <v>3.5302317342714926E-2</v>
      </c>
      <c r="AP17" s="4">
        <v>3.4093070893486822E-2</v>
      </c>
      <c r="AQ17" s="4">
        <v>3.8198665708863738E-2</v>
      </c>
      <c r="AR17" s="4">
        <v>3.5786141914010833E-2</v>
      </c>
      <c r="AS17" s="4">
        <v>3.8562469016883198E-2</v>
      </c>
      <c r="AT17" s="4">
        <v>4.1560318079662255E-2</v>
      </c>
      <c r="AU17" s="4">
        <v>3.6746862805037528E-2</v>
      </c>
      <c r="AV17" s="4">
        <v>3.0364492564427994E-2</v>
      </c>
      <c r="AW17" s="4">
        <v>4.8716029795447292E-2</v>
      </c>
      <c r="AX17" s="23">
        <v>9.4510864756898086E-2</v>
      </c>
      <c r="AY17" s="4">
        <v>9.1234049465683323E-2</v>
      </c>
      <c r="AZ17" s="4">
        <v>9.8657294453860025E-2</v>
      </c>
      <c r="BA17" s="4">
        <v>0.10262800319099209</v>
      </c>
      <c r="BB17" s="4">
        <v>8.2669499021093065E-2</v>
      </c>
      <c r="BC17" s="4">
        <v>7.2512021536078289E-2</v>
      </c>
      <c r="BD17" s="4">
        <v>0.10920655928016774</v>
      </c>
      <c r="BE17" s="4">
        <v>0.11895799694503384</v>
      </c>
      <c r="BF17" s="4">
        <v>7.2565973042137383E-2</v>
      </c>
      <c r="BG17" s="4">
        <v>7.6569684503571003E-2</v>
      </c>
      <c r="BH17" s="4">
        <v>3.4848060059243451E-2</v>
      </c>
      <c r="BI17" s="4">
        <v>6.0961445446001378E-2</v>
      </c>
      <c r="BJ17" s="4">
        <v>4.3432456017873981E-2</v>
      </c>
      <c r="BK17" s="4">
        <v>4.5082407449951158E-2</v>
      </c>
      <c r="BL17" s="4">
        <v>2.8704062620451921E-2</v>
      </c>
      <c r="BM17" s="4">
        <v>3.6692947277879265E-2</v>
      </c>
      <c r="BN17" s="4">
        <v>5.0654550256932974E-2</v>
      </c>
      <c r="BO17" s="23">
        <v>6.5571966394086495E-2</v>
      </c>
      <c r="BP17" s="4">
        <v>7.3348672268653714E-2</v>
      </c>
      <c r="BQ17" s="4">
        <v>7.438693347554777E-2</v>
      </c>
      <c r="BR17" s="4">
        <v>6.6039409291828888E-2</v>
      </c>
      <c r="BS17" s="4">
        <v>6.704348608656005E-2</v>
      </c>
      <c r="BT17" s="4">
        <v>4.6421739742288165E-2</v>
      </c>
      <c r="BU17" s="4">
        <v>7.8528436813794428E-2</v>
      </c>
      <c r="BV17" s="4">
        <v>6.819985162634784E-2</v>
      </c>
      <c r="BW17" s="4">
        <v>4.0505018148082016E-2</v>
      </c>
      <c r="BX17" s="4">
        <v>4.1242449702345703E-2</v>
      </c>
      <c r="BY17" s="4">
        <v>4.1062295893652692E-2</v>
      </c>
      <c r="BZ17" s="4">
        <v>1.9797348995215569E-2</v>
      </c>
      <c r="CA17" s="4">
        <v>5.0702314763417973E-2</v>
      </c>
      <c r="CB17" s="4">
        <v>4.0434514980472791E-2</v>
      </c>
      <c r="CC17" s="4">
        <v>5.2942917537641299E-2</v>
      </c>
      <c r="CD17" s="4">
        <v>4.9737488047354894E-2</v>
      </c>
    </row>
    <row r="18" spans="1:82" x14ac:dyDescent="0.25">
      <c r="A18" s="38" t="s">
        <v>38</v>
      </c>
      <c r="B18" s="38">
        <v>2</v>
      </c>
      <c r="C18" s="63">
        <v>0</v>
      </c>
      <c r="D18" s="63">
        <v>4.4957447641593914E-3</v>
      </c>
      <c r="E18" s="63">
        <v>3.1157764777523522E-3</v>
      </c>
      <c r="F18" s="63">
        <v>2.7034293711944483E-2</v>
      </c>
      <c r="G18" s="63">
        <v>0</v>
      </c>
      <c r="H18" s="63">
        <v>1.7204333225556812E-2</v>
      </c>
      <c r="I18" s="63">
        <v>1.4085299417689167E-2</v>
      </c>
      <c r="J18" s="63">
        <v>0</v>
      </c>
      <c r="K18" s="63">
        <v>0</v>
      </c>
      <c r="L18" s="63">
        <v>0</v>
      </c>
      <c r="M18" s="63">
        <v>4.6129078321026301E-3</v>
      </c>
      <c r="N18" s="63">
        <v>0</v>
      </c>
      <c r="O18" s="63">
        <v>1.3263909970395746E-3</v>
      </c>
      <c r="P18" s="101">
        <v>1.2378397946978497E-2</v>
      </c>
      <c r="Q18" s="63">
        <v>1.494171494904163E-2</v>
      </c>
      <c r="R18" s="63">
        <v>1.7027438317384177E-2</v>
      </c>
      <c r="S18" s="63">
        <v>1.4858298541470739E-2</v>
      </c>
      <c r="T18" s="63">
        <v>1.3334329108418299E-2</v>
      </c>
      <c r="U18" s="63">
        <v>0</v>
      </c>
      <c r="V18" s="63">
        <v>1.1595556722510473E-2</v>
      </c>
      <c r="W18" s="63">
        <v>1.4826431625104209E-2</v>
      </c>
      <c r="X18" s="63">
        <v>0</v>
      </c>
      <c r="Y18" s="63">
        <v>0</v>
      </c>
      <c r="Z18" s="63">
        <v>0</v>
      </c>
      <c r="AA18" s="63">
        <v>0</v>
      </c>
      <c r="AB18" s="63">
        <v>0</v>
      </c>
      <c r="AC18" s="63">
        <v>8.2270724139903058E-3</v>
      </c>
      <c r="AD18" s="63">
        <v>0</v>
      </c>
      <c r="AE18" s="63">
        <v>0</v>
      </c>
      <c r="AF18" s="63">
        <v>0</v>
      </c>
      <c r="AG18" s="23">
        <v>1.0951871970800596E-2</v>
      </c>
      <c r="AH18" s="4">
        <v>1.649415975137233E-2</v>
      </c>
      <c r="AI18" s="4">
        <v>1.2148054494767755E-2</v>
      </c>
      <c r="AJ18" s="4">
        <v>1.2001419782420565E-2</v>
      </c>
      <c r="AK18" s="4">
        <v>4.199023202812591E-3</v>
      </c>
      <c r="AL18" s="4">
        <v>2.9295417928162965E-3</v>
      </c>
      <c r="AM18" s="4">
        <v>1.1053951172525537E-2</v>
      </c>
      <c r="AN18" s="4">
        <v>1.4900582624201677E-2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23">
        <v>4.0304280807929079E-3</v>
      </c>
      <c r="AY18" s="4">
        <v>4.4476851066037717E-3</v>
      </c>
      <c r="AZ18" s="4">
        <v>5.3785082337711254E-3</v>
      </c>
      <c r="BA18" s="4">
        <v>0</v>
      </c>
      <c r="BB18" s="4">
        <v>0</v>
      </c>
      <c r="BC18" s="4">
        <v>0</v>
      </c>
      <c r="BD18" s="4">
        <v>1.9835277446692352E-3</v>
      </c>
      <c r="BE18" s="4">
        <v>0</v>
      </c>
      <c r="BF18" s="4">
        <v>0</v>
      </c>
      <c r="BG18" s="4">
        <v>6.4773701676745111E-3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23">
        <v>0</v>
      </c>
      <c r="BP18" s="4">
        <v>5.9443311787608422E-4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1.4243818190149656E-3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</row>
    <row r="19" spans="1:82" x14ac:dyDescent="0.25">
      <c r="A19" s="38" t="s">
        <v>38</v>
      </c>
      <c r="B19" s="38">
        <v>3</v>
      </c>
      <c r="C19" s="63">
        <v>0</v>
      </c>
      <c r="D19" s="63">
        <v>1.8300390039737529E-2</v>
      </c>
      <c r="E19" s="63">
        <v>0</v>
      </c>
      <c r="F19" s="63">
        <v>4.5362449703363217E-3</v>
      </c>
      <c r="G19" s="63">
        <v>1.4334161328624558E-2</v>
      </c>
      <c r="H19" s="63">
        <v>1.1383969772905195E-2</v>
      </c>
      <c r="I19" s="63">
        <v>2.1065177820897462E-2</v>
      </c>
      <c r="J19" s="63">
        <v>0</v>
      </c>
      <c r="K19" s="63">
        <v>4.0514802117521181E-3</v>
      </c>
      <c r="L19" s="63">
        <v>5.8546757615334745E-3</v>
      </c>
      <c r="M19" s="63">
        <v>9.3790413554643431E-3</v>
      </c>
      <c r="N19" s="63">
        <v>1.216988725420759E-2</v>
      </c>
      <c r="O19" s="63">
        <v>2.2372519142855464E-2</v>
      </c>
      <c r="P19" s="101">
        <v>1.0803315558299704E-2</v>
      </c>
      <c r="Q19" s="63">
        <v>1.1819124265645471E-2</v>
      </c>
      <c r="R19" s="63">
        <v>1.2825835432673847E-2</v>
      </c>
      <c r="S19" s="63">
        <v>1.3568262129591932E-2</v>
      </c>
      <c r="T19" s="63">
        <v>1.253927664002177E-2</v>
      </c>
      <c r="U19" s="63">
        <v>7.2042652301337485E-3</v>
      </c>
      <c r="V19" s="63">
        <v>1.2234999960548458E-2</v>
      </c>
      <c r="W19" s="63">
        <v>1.2371782304600152E-2</v>
      </c>
      <c r="X19" s="63">
        <v>6.24596990354044E-3</v>
      </c>
      <c r="Y19" s="63">
        <v>5.085071086742496E-3</v>
      </c>
      <c r="Z19" s="63">
        <v>7.0843057739468874E-3</v>
      </c>
      <c r="AA19" s="63">
        <v>8.3371706449443424E-3</v>
      </c>
      <c r="AB19" s="63">
        <v>5.2904999693890228E-3</v>
      </c>
      <c r="AC19" s="63">
        <v>1.1134694315929358E-2</v>
      </c>
      <c r="AD19" s="63">
        <v>4.867334478471633E-3</v>
      </c>
      <c r="AE19" s="63">
        <v>8.8060286380795168E-3</v>
      </c>
      <c r="AF19" s="63">
        <v>6.0116954823590269E-3</v>
      </c>
      <c r="AG19" s="23">
        <v>1.0416371226677948E-2</v>
      </c>
      <c r="AH19" s="4">
        <v>1.3649404028693132E-2</v>
      </c>
      <c r="AI19" s="4">
        <v>1.1702308112582339E-2</v>
      </c>
      <c r="AJ19" s="4">
        <v>1.1733701266342711E-2</v>
      </c>
      <c r="AK19" s="4">
        <v>1.0078264293153715E-2</v>
      </c>
      <c r="AL19" s="4">
        <v>8.7919512550841562E-3</v>
      </c>
      <c r="AM19" s="4">
        <v>1.3125274699186456E-2</v>
      </c>
      <c r="AN19" s="4">
        <v>1.0756839590899651E-2</v>
      </c>
      <c r="AO19" s="4">
        <v>1.3966020311338152E-3</v>
      </c>
      <c r="AP19" s="4">
        <v>2.6495779937058999E-3</v>
      </c>
      <c r="AQ19" s="4">
        <v>3.3903222021176216E-3</v>
      </c>
      <c r="AR19" s="4">
        <v>3.8684149639232695E-3</v>
      </c>
      <c r="AS19" s="4">
        <v>2.199273702761522E-3</v>
      </c>
      <c r="AT19" s="4">
        <v>1.1642961045360751E-3</v>
      </c>
      <c r="AU19" s="4">
        <v>4.2612249383258639E-4</v>
      </c>
      <c r="AV19" s="4">
        <v>3.1966895380736576E-3</v>
      </c>
      <c r="AW19" s="4">
        <v>2.8663830796813155E-3</v>
      </c>
      <c r="AX19" s="23">
        <v>2.7571920620042788E-3</v>
      </c>
      <c r="AY19" s="4">
        <v>5.5389033984456154E-3</v>
      </c>
      <c r="AZ19" s="4">
        <v>4.8046618897620965E-3</v>
      </c>
      <c r="BA19" s="4">
        <v>1.446583196553446E-3</v>
      </c>
      <c r="BB19" s="4">
        <v>3.9436243445944708E-3</v>
      </c>
      <c r="BC19" s="4">
        <v>4.8482719799155518E-3</v>
      </c>
      <c r="BD19" s="4">
        <v>4.7444974379509952E-3</v>
      </c>
      <c r="BE19" s="4">
        <v>4.6621147148985433E-3</v>
      </c>
      <c r="BF19" s="4">
        <v>2.8233382255398623E-3</v>
      </c>
      <c r="BG19" s="4">
        <v>5.0562148167914581E-3</v>
      </c>
      <c r="BH19" s="4">
        <v>0</v>
      </c>
      <c r="BI19" s="4">
        <v>4.0504695943537061E-3</v>
      </c>
      <c r="BJ19" s="4">
        <v>0</v>
      </c>
      <c r="BK19" s="4">
        <v>4.0798877430754292E-3</v>
      </c>
      <c r="BL19" s="4">
        <v>1.9065857537319954E-3</v>
      </c>
      <c r="BM19" s="4">
        <v>0</v>
      </c>
      <c r="BN19" s="4">
        <v>0</v>
      </c>
      <c r="BO19" s="23">
        <v>1.4043281696565791E-2</v>
      </c>
      <c r="BP19" s="4">
        <v>1.5557475138417796E-2</v>
      </c>
      <c r="BQ19" s="4">
        <v>1.7261703149919146E-2</v>
      </c>
      <c r="BR19" s="4">
        <v>1.4416234904529807E-2</v>
      </c>
      <c r="BS19" s="4">
        <v>8.8024312725197354E-3</v>
      </c>
      <c r="BT19" s="4">
        <v>7.924166734571839E-3</v>
      </c>
      <c r="BU19" s="4">
        <v>1.4860275336178636E-2</v>
      </c>
      <c r="BV19" s="4">
        <v>1.7998973959286953E-2</v>
      </c>
      <c r="BW19" s="4">
        <v>3.1824844604072728E-3</v>
      </c>
      <c r="BX19" s="4">
        <v>5.5436596128049824E-3</v>
      </c>
      <c r="BY19" s="4">
        <v>1.5350029146379996E-3</v>
      </c>
      <c r="BZ19" s="4">
        <v>0</v>
      </c>
      <c r="CA19" s="4">
        <v>1.9722065596383775E-3</v>
      </c>
      <c r="CB19" s="4">
        <v>3.7565340694126767E-3</v>
      </c>
      <c r="CC19" s="4">
        <v>0</v>
      </c>
      <c r="CD19" s="4">
        <v>6.628305536599351E-3</v>
      </c>
    </row>
    <row r="20" spans="1:82" x14ac:dyDescent="0.25">
      <c r="A20" s="41" t="s">
        <v>38</v>
      </c>
      <c r="B20" s="41">
        <v>4</v>
      </c>
      <c r="C20" s="64">
        <v>2.5123553519805076E-3</v>
      </c>
      <c r="D20" s="64">
        <v>8.1367084855777469E-2</v>
      </c>
      <c r="E20" s="64">
        <v>9.4302529877888314E-2</v>
      </c>
      <c r="F20" s="64">
        <v>6.5656858994756526E-2</v>
      </c>
      <c r="G20" s="64">
        <v>5.8578728767334678E-2</v>
      </c>
      <c r="H20" s="64">
        <v>6.4908759786120526E-2</v>
      </c>
      <c r="I20" s="64">
        <v>7.9449126531977221E-2</v>
      </c>
      <c r="J20" s="64">
        <v>2.6801416913845689E-4</v>
      </c>
      <c r="K20" s="64">
        <v>3.6140019153927845E-2</v>
      </c>
      <c r="L20" s="64">
        <v>4.1383803165330017E-2</v>
      </c>
      <c r="M20" s="64">
        <v>4.5779706877618745E-2</v>
      </c>
      <c r="N20" s="64">
        <v>5.8185820029364031E-2</v>
      </c>
      <c r="O20" s="64">
        <v>5.8732735104616719E-2</v>
      </c>
      <c r="P20" s="102">
        <v>4.3635733647189652E-2</v>
      </c>
      <c r="Q20" s="64">
        <v>4.3948547402025986E-2</v>
      </c>
      <c r="R20" s="64">
        <v>4.7846455790060423E-2</v>
      </c>
      <c r="S20" s="64">
        <v>4.7305001718486436E-2</v>
      </c>
      <c r="T20" s="64">
        <v>4.4504644141518265E-2</v>
      </c>
      <c r="U20" s="64">
        <v>3.5925052968744882E-2</v>
      </c>
      <c r="V20" s="64">
        <v>4.3331457362052163E-2</v>
      </c>
      <c r="W20" s="64">
        <v>4.6930779093820083E-2</v>
      </c>
      <c r="X20" s="64">
        <v>3.3908532100999492E-2</v>
      </c>
      <c r="Y20" s="64">
        <v>3.3969617769963933E-2</v>
      </c>
      <c r="Z20" s="64">
        <v>3.7527958645651387E-2</v>
      </c>
      <c r="AA20" s="64">
        <v>3.8008422241602523E-2</v>
      </c>
      <c r="AB20" s="64">
        <v>3.0329310464595482E-2</v>
      </c>
      <c r="AC20" s="64">
        <v>4.3267779317852244E-2</v>
      </c>
      <c r="AD20" s="64">
        <v>3.3567918023223328E-2</v>
      </c>
      <c r="AE20" s="64">
        <v>3.5794180163348482E-2</v>
      </c>
      <c r="AF20" s="64">
        <v>3.5982842727945746E-2</v>
      </c>
      <c r="AG20" s="25">
        <v>2.4189876836020578E-2</v>
      </c>
      <c r="AH20" s="5">
        <v>2.4289109793715614E-2</v>
      </c>
      <c r="AI20" s="5">
        <v>2.1087029169286568E-2</v>
      </c>
      <c r="AJ20" s="5">
        <v>2.326492882752082E-2</v>
      </c>
      <c r="AK20" s="5">
        <v>2.4837774676156089E-2</v>
      </c>
      <c r="AL20" s="5">
        <v>2.8518599831819376E-2</v>
      </c>
      <c r="AM20" s="5">
        <v>2.150985109557026E-2</v>
      </c>
      <c r="AN20" s="5">
        <v>1.8981831539226141E-2</v>
      </c>
      <c r="AO20" s="5">
        <v>1.3611275166249942E-2</v>
      </c>
      <c r="AP20" s="5">
        <v>1.3893453102655126E-2</v>
      </c>
      <c r="AQ20" s="5">
        <v>1.5730181762308507E-2</v>
      </c>
      <c r="AR20" s="5">
        <v>1.5167323595436601E-2</v>
      </c>
      <c r="AS20" s="5">
        <v>1.4704120702836635E-2</v>
      </c>
      <c r="AT20" s="5">
        <v>1.5502793739685362E-2</v>
      </c>
      <c r="AU20" s="5">
        <v>1.5391499906646249E-2</v>
      </c>
      <c r="AV20" s="5">
        <v>1.7604637976979743E-2</v>
      </c>
      <c r="AW20" s="5">
        <v>1.6429266013984603E-2</v>
      </c>
      <c r="AX20" s="25">
        <v>1.9868857132697149E-2</v>
      </c>
      <c r="AY20" s="5">
        <v>2.1340332961419326E-2</v>
      </c>
      <c r="AZ20" s="5">
        <v>1.9679640813238725E-2</v>
      </c>
      <c r="BA20" s="5">
        <v>1.7316278173412688E-2</v>
      </c>
      <c r="BB20" s="5">
        <v>2.1593107830694083E-2</v>
      </c>
      <c r="BC20" s="5">
        <v>2.7724072117636136E-2</v>
      </c>
      <c r="BD20" s="5">
        <v>2.1239389176181081E-2</v>
      </c>
      <c r="BE20" s="5">
        <v>2.3180393913953243E-2</v>
      </c>
      <c r="BF20" s="5">
        <v>7.1444069873836721E-3</v>
      </c>
      <c r="BG20" s="5">
        <v>1.341997431074121E-2</v>
      </c>
      <c r="BH20" s="5">
        <v>5.2858367792790401E-3</v>
      </c>
      <c r="BI20" s="5">
        <v>1.1409175980922889E-2</v>
      </c>
      <c r="BJ20" s="5">
        <v>5.3260266955960384E-3</v>
      </c>
      <c r="BK20" s="5">
        <v>1.8545334616746532E-2</v>
      </c>
      <c r="BL20" s="5">
        <v>1.8310519500325733E-2</v>
      </c>
      <c r="BM20" s="5">
        <v>1.6602483408367945E-2</v>
      </c>
      <c r="BN20" s="5">
        <v>1.1762093291715701E-2</v>
      </c>
      <c r="BO20" s="25">
        <v>3.6412643549111397E-2</v>
      </c>
      <c r="BP20" s="5">
        <v>3.7693976750021445E-2</v>
      </c>
      <c r="BQ20" s="5">
        <v>4.3096340258379759E-2</v>
      </c>
      <c r="BR20" s="5">
        <v>4.4461975848609232E-2</v>
      </c>
      <c r="BS20" s="5">
        <v>3.2049127577853796E-2</v>
      </c>
      <c r="BT20" s="5">
        <v>3.5972847310306817E-2</v>
      </c>
      <c r="BU20" s="5">
        <v>3.2114920996538857E-2</v>
      </c>
      <c r="BV20" s="5">
        <v>3.5987079715227396E-2</v>
      </c>
      <c r="BW20" s="5">
        <v>2.1644574845107008E-2</v>
      </c>
      <c r="BX20" s="5">
        <v>2.5232695592601127E-2</v>
      </c>
      <c r="BY20" s="5">
        <v>2.3430125941137258E-2</v>
      </c>
      <c r="BZ20" s="5">
        <v>2.5141783182980906E-2</v>
      </c>
      <c r="CA20" s="5">
        <v>2.3163954985012853E-2</v>
      </c>
      <c r="CB20" s="5">
        <v>1.9798723588419869E-2</v>
      </c>
      <c r="CC20" s="5">
        <v>2.9166764118943995E-2</v>
      </c>
      <c r="CD20" s="5">
        <v>3.8340296081576089E-2</v>
      </c>
    </row>
    <row r="21" spans="1:82" x14ac:dyDescent="0.25">
      <c r="A21" s="38" t="s">
        <v>39</v>
      </c>
      <c r="B21" s="38">
        <v>0</v>
      </c>
      <c r="C21" s="63">
        <v>1</v>
      </c>
      <c r="D21" s="63">
        <v>0.85077398940289073</v>
      </c>
      <c r="E21" s="63">
        <v>0.82591359801440534</v>
      </c>
      <c r="F21" s="63">
        <v>0.82704031849805482</v>
      </c>
      <c r="G21" s="63">
        <v>0.85551473346863049</v>
      </c>
      <c r="H21" s="63">
        <v>0.81457222413361219</v>
      </c>
      <c r="I21" s="63">
        <v>0.81001027514638269</v>
      </c>
      <c r="J21" s="63">
        <v>1</v>
      </c>
      <c r="K21" s="63">
        <v>0.95885001961829597</v>
      </c>
      <c r="L21" s="63">
        <v>0.95007866623620363</v>
      </c>
      <c r="M21" s="63">
        <v>0.92326725570835477</v>
      </c>
      <c r="N21" s="63">
        <v>0.91730054367154956</v>
      </c>
      <c r="O21" s="63">
        <v>0.89133604988752013</v>
      </c>
      <c r="P21" s="101">
        <v>0.85391987056140906</v>
      </c>
      <c r="Q21" s="63">
        <v>0.85348598249384533</v>
      </c>
      <c r="R21" s="63">
        <v>0.84064072612733476</v>
      </c>
      <c r="S21" s="63">
        <v>0.85035054737231508</v>
      </c>
      <c r="T21" s="63">
        <v>0.84260420193152585</v>
      </c>
      <c r="U21" s="63">
        <v>0.91933867010003167</v>
      </c>
      <c r="V21" s="63">
        <v>0.85547787397127084</v>
      </c>
      <c r="W21" s="63">
        <v>0.84598681644907581</v>
      </c>
      <c r="X21" s="63">
        <v>0.89990866649462264</v>
      </c>
      <c r="Y21" s="63">
        <v>0.90839652423174078</v>
      </c>
      <c r="Z21" s="63">
        <v>0.91407779929076272</v>
      </c>
      <c r="AA21" s="63">
        <v>0.91920913311667285</v>
      </c>
      <c r="AB21" s="63">
        <v>0.91892558855743667</v>
      </c>
      <c r="AC21" s="63">
        <v>0.86882151838715305</v>
      </c>
      <c r="AD21" s="63">
        <v>0.90674427834361582</v>
      </c>
      <c r="AE21" s="63">
        <v>0.91177483614724975</v>
      </c>
      <c r="AF21" s="63">
        <v>0.9141605303729653</v>
      </c>
      <c r="AG21" s="23">
        <v>0.86663213544747675</v>
      </c>
      <c r="AH21" s="4">
        <v>0.85031435229425767</v>
      </c>
      <c r="AI21" s="4">
        <v>0.84388332575190572</v>
      </c>
      <c r="AJ21" s="4">
        <v>0.85492543378220809</v>
      </c>
      <c r="AK21" s="4">
        <v>0.88636359151281874</v>
      </c>
      <c r="AL21" s="4">
        <v>0.89115420180459171</v>
      </c>
      <c r="AM21" s="4">
        <v>0.85355220961381317</v>
      </c>
      <c r="AN21" s="4">
        <v>0.85729697496454904</v>
      </c>
      <c r="AO21" s="4">
        <v>0.95311914313034951</v>
      </c>
      <c r="AP21" s="4">
        <v>0.95571538458914884</v>
      </c>
      <c r="AQ21" s="4">
        <v>0.94255316887493579</v>
      </c>
      <c r="AR21" s="4">
        <v>0.95093875354098911</v>
      </c>
      <c r="AS21" s="4">
        <v>0.94629469256813525</v>
      </c>
      <c r="AT21" s="4">
        <v>0.95199656383016862</v>
      </c>
      <c r="AU21" s="4">
        <v>0.95040640523987818</v>
      </c>
      <c r="AV21" s="4">
        <v>0.9442859395810016</v>
      </c>
      <c r="AW21" s="4">
        <v>0.93029634551266549</v>
      </c>
      <c r="AX21" s="23">
        <v>0.87427189036786368</v>
      </c>
      <c r="AY21" s="4">
        <v>0.86068748756617863</v>
      </c>
      <c r="AZ21" s="4">
        <v>0.87488311071532887</v>
      </c>
      <c r="BA21" s="4">
        <v>0.86567893274576613</v>
      </c>
      <c r="BB21" s="4">
        <v>0.89047592294995404</v>
      </c>
      <c r="BC21" s="4">
        <v>0.89322436080823875</v>
      </c>
      <c r="BD21" s="4">
        <v>0.86243129321854184</v>
      </c>
      <c r="BE21" s="4">
        <v>0.85459689435022257</v>
      </c>
      <c r="BF21" s="4">
        <v>0.93864745818335316</v>
      </c>
      <c r="BG21" s="4">
        <v>0.92742873881632892</v>
      </c>
      <c r="BH21" s="4">
        <v>0.95275114016033602</v>
      </c>
      <c r="BI21" s="4">
        <v>0.95167491367807822</v>
      </c>
      <c r="BJ21" s="4">
        <v>0.93602552653769522</v>
      </c>
      <c r="BK21" s="4">
        <v>0.9589638290760838</v>
      </c>
      <c r="BL21" s="4">
        <v>0.94857311966654112</v>
      </c>
      <c r="BM21" s="4">
        <v>0.94073456572444336</v>
      </c>
      <c r="BN21" s="4">
        <v>0.96926861365518513</v>
      </c>
      <c r="BO21" s="23">
        <v>0.8963710016264852</v>
      </c>
      <c r="BP21" s="4">
        <v>0.8673004711958805</v>
      </c>
      <c r="BQ21" s="4">
        <v>0.85868107355862566</v>
      </c>
      <c r="BR21" s="4">
        <v>0.87923762382821802</v>
      </c>
      <c r="BS21" s="4">
        <v>0.90526704594580631</v>
      </c>
      <c r="BT21" s="4">
        <v>0.91042219714334394</v>
      </c>
      <c r="BU21" s="4">
        <v>0.89221649532701852</v>
      </c>
      <c r="BV21" s="4">
        <v>0.86930615704769498</v>
      </c>
      <c r="BW21" s="4">
        <v>0.9553492568751647</v>
      </c>
      <c r="BX21" s="4">
        <v>0.96816305746223041</v>
      </c>
      <c r="BY21" s="4">
        <v>0.94304777115243443</v>
      </c>
      <c r="BZ21" s="4">
        <v>0.9282592143801105</v>
      </c>
      <c r="CA21" s="4">
        <v>0.96480893178582749</v>
      </c>
      <c r="CB21" s="4">
        <v>0.96138451678921266</v>
      </c>
      <c r="CC21" s="4">
        <v>0.95241465058368124</v>
      </c>
      <c r="CD21" s="4">
        <v>0.94025187749485406</v>
      </c>
    </row>
    <row r="22" spans="1:82" x14ac:dyDescent="0.25">
      <c r="A22" s="38" t="s">
        <v>39</v>
      </c>
      <c r="B22" s="38">
        <v>1</v>
      </c>
      <c r="C22" s="63">
        <v>0</v>
      </c>
      <c r="D22" s="63">
        <v>4.9909374934082332E-2</v>
      </c>
      <c r="E22" s="63">
        <v>6.624073163147097E-2</v>
      </c>
      <c r="F22" s="63">
        <v>8.5982355456197201E-2</v>
      </c>
      <c r="G22" s="63">
        <v>5.6000563521530808E-2</v>
      </c>
      <c r="H22" s="63">
        <v>8.0761344532332843E-2</v>
      </c>
      <c r="I22" s="63">
        <v>9.4686784429346318E-2</v>
      </c>
      <c r="J22" s="63">
        <v>0</v>
      </c>
      <c r="K22" s="63">
        <v>9.6988135692439876E-3</v>
      </c>
      <c r="L22" s="63">
        <v>1.3196257897781311E-2</v>
      </c>
      <c r="M22" s="63">
        <v>3.5441484750714521E-2</v>
      </c>
      <c r="N22" s="63">
        <v>3.0582871920211783E-2</v>
      </c>
      <c r="O22" s="63">
        <v>5.2034761624964919E-2</v>
      </c>
      <c r="P22" s="101">
        <v>9.2507296809713577E-2</v>
      </c>
      <c r="Q22" s="63">
        <v>9.0260595194552193E-2</v>
      </c>
      <c r="R22" s="63">
        <v>9.6304981661353012E-2</v>
      </c>
      <c r="S22" s="63">
        <v>8.2505057076988797E-2</v>
      </c>
      <c r="T22" s="63">
        <v>9.5827708231716768E-2</v>
      </c>
      <c r="U22" s="63">
        <v>4.2386577847994863E-2</v>
      </c>
      <c r="V22" s="63">
        <v>8.9073929355393489E-2</v>
      </c>
      <c r="W22" s="63">
        <v>9.0349050102816422E-2</v>
      </c>
      <c r="X22" s="63">
        <v>6.4650142217091422E-2</v>
      </c>
      <c r="Y22" s="63">
        <v>5.6489574189394869E-2</v>
      </c>
      <c r="Z22" s="63">
        <v>5.5926862129233104E-2</v>
      </c>
      <c r="AA22" s="63">
        <v>4.6704698021956856E-2</v>
      </c>
      <c r="AB22" s="63">
        <v>4.9039772534084529E-2</v>
      </c>
      <c r="AC22" s="63">
        <v>7.7505856412760032E-2</v>
      </c>
      <c r="AD22" s="63">
        <v>6.1290009296345441E-2</v>
      </c>
      <c r="AE22" s="63">
        <v>4.853029134552686E-2</v>
      </c>
      <c r="AF22" s="63">
        <v>5.0657324816607868E-2</v>
      </c>
      <c r="AG22" s="23">
        <v>9.2948127224442428E-2</v>
      </c>
      <c r="AH22" s="4">
        <v>0.10638092326303997</v>
      </c>
      <c r="AI22" s="4">
        <v>0.10915173205092435</v>
      </c>
      <c r="AJ22" s="4">
        <v>9.9370533421561907E-2</v>
      </c>
      <c r="AK22" s="4">
        <v>7.8228227727060534E-2</v>
      </c>
      <c r="AL22" s="4">
        <v>7.1616557966576344E-2</v>
      </c>
      <c r="AM22" s="4">
        <v>0.10459657557088443</v>
      </c>
      <c r="AN22" s="4">
        <v>0.10643694813466809</v>
      </c>
      <c r="AO22" s="4">
        <v>3.1439798771757066E-2</v>
      </c>
      <c r="AP22" s="4">
        <v>2.9068140222388704E-2</v>
      </c>
      <c r="AQ22" s="4">
        <v>3.8489114190005412E-2</v>
      </c>
      <c r="AR22" s="4">
        <v>3.4218789335776351E-2</v>
      </c>
      <c r="AS22" s="4">
        <v>3.7719005321322288E-2</v>
      </c>
      <c r="AT22" s="4">
        <v>3.2851281581945835E-2</v>
      </c>
      <c r="AU22" s="4">
        <v>3.2618480680176809E-2</v>
      </c>
      <c r="AV22" s="4">
        <v>3.8114038369707601E-2</v>
      </c>
      <c r="AW22" s="4">
        <v>5.1040357314230934E-2</v>
      </c>
      <c r="AX22" s="23">
        <v>0.10071549072464216</v>
      </c>
      <c r="AY22" s="4">
        <v>0.11551201256250682</v>
      </c>
      <c r="AZ22" s="4">
        <v>0.10324614002482836</v>
      </c>
      <c r="BA22" s="4">
        <v>0.11811384646364519</v>
      </c>
      <c r="BB22" s="4">
        <v>8.7911907101525161E-2</v>
      </c>
      <c r="BC22" s="4">
        <v>7.2323371056015898E-2</v>
      </c>
      <c r="BD22" s="4">
        <v>0.11429065499883304</v>
      </c>
      <c r="BE22" s="4">
        <v>0.11971978416568134</v>
      </c>
      <c r="BF22" s="4">
        <v>5.0241263662892791E-2</v>
      </c>
      <c r="BG22" s="4">
        <v>5.8505471980225314E-2</v>
      </c>
      <c r="BH22" s="4">
        <v>3.5371316382411346E-2</v>
      </c>
      <c r="BI22" s="4">
        <v>4.2110730237441593E-2</v>
      </c>
      <c r="BJ22" s="4">
        <v>5.6087668419629831E-2</v>
      </c>
      <c r="BK22" s="4">
        <v>2.8555133749640669E-2</v>
      </c>
      <c r="BL22" s="4">
        <v>3.7607763404571774E-2</v>
      </c>
      <c r="BM22" s="4">
        <v>5.2481361677776395E-2</v>
      </c>
      <c r="BN22" s="4">
        <v>1.4746877135070955E-2</v>
      </c>
      <c r="BO22" s="23">
        <v>5.1444931854717421E-2</v>
      </c>
      <c r="BP22" s="4">
        <v>8.1865082598938863E-2</v>
      </c>
      <c r="BQ22" s="4">
        <v>7.4098209204777873E-2</v>
      </c>
      <c r="BR22" s="4">
        <v>6.3110440819520552E-2</v>
      </c>
      <c r="BS22" s="4">
        <v>5.7788988551427216E-2</v>
      </c>
      <c r="BT22" s="4">
        <v>4.7200034322834636E-2</v>
      </c>
      <c r="BU22" s="4">
        <v>6.3830946278141718E-2</v>
      </c>
      <c r="BV22" s="4">
        <v>7.7283028469916248E-2</v>
      </c>
      <c r="BW22" s="4">
        <v>1.7211850314383631E-2</v>
      </c>
      <c r="BX22" s="4">
        <v>1.4094189380019398E-2</v>
      </c>
      <c r="BY22" s="4">
        <v>3.0918889889168962E-2</v>
      </c>
      <c r="BZ22" s="4">
        <v>4.0460711312183623E-2</v>
      </c>
      <c r="CA22" s="4">
        <v>1.4349874829593609E-2</v>
      </c>
      <c r="CB22" s="4">
        <v>2.2019554596508898E-2</v>
      </c>
      <c r="CC22" s="4">
        <v>1.3843914002366032E-2</v>
      </c>
      <c r="CD22" s="4">
        <v>2.5834160067799431E-2</v>
      </c>
    </row>
    <row r="23" spans="1:82" x14ac:dyDescent="0.25">
      <c r="A23" s="38" t="s">
        <v>39</v>
      </c>
      <c r="B23" s="38">
        <v>2</v>
      </c>
      <c r="C23" s="63">
        <v>0</v>
      </c>
      <c r="D23" s="63">
        <v>6.7787290939167162E-3</v>
      </c>
      <c r="E23" s="63">
        <v>8.4840548429803656E-3</v>
      </c>
      <c r="F23" s="63">
        <v>6.9751464852088781E-3</v>
      </c>
      <c r="G23" s="63">
        <v>1.8534795148630306E-2</v>
      </c>
      <c r="H23" s="63">
        <v>3.0330939666965578E-2</v>
      </c>
      <c r="I23" s="63">
        <v>1.664071790790617E-2</v>
      </c>
      <c r="J23" s="63">
        <v>0</v>
      </c>
      <c r="K23" s="63">
        <v>0</v>
      </c>
      <c r="L23" s="63">
        <v>0</v>
      </c>
      <c r="M23" s="63">
        <v>0</v>
      </c>
      <c r="N23" s="63">
        <v>0</v>
      </c>
      <c r="O23" s="63">
        <v>0</v>
      </c>
      <c r="P23" s="101">
        <v>8.7491831188210509E-3</v>
      </c>
      <c r="Q23" s="63">
        <v>6.4075123611373542E-3</v>
      </c>
      <c r="R23" s="63">
        <v>5.4941750502105029E-3</v>
      </c>
      <c r="S23" s="63">
        <v>1.3637677058125384E-2</v>
      </c>
      <c r="T23" s="63">
        <v>8.0809499857718535E-3</v>
      </c>
      <c r="U23" s="63">
        <v>0</v>
      </c>
      <c r="V23" s="63">
        <v>5.8408999171353105E-3</v>
      </c>
      <c r="W23" s="63">
        <v>4.9443098323054702E-3</v>
      </c>
      <c r="X23" s="63">
        <v>0</v>
      </c>
      <c r="Y23" s="63">
        <v>0</v>
      </c>
      <c r="Z23" s="63">
        <v>0</v>
      </c>
      <c r="AA23" s="63">
        <v>0</v>
      </c>
      <c r="AB23" s="63">
        <v>0</v>
      </c>
      <c r="AC23" s="63">
        <v>1.8735460055649678E-3</v>
      </c>
      <c r="AD23" s="63">
        <v>0</v>
      </c>
      <c r="AE23" s="63">
        <v>0</v>
      </c>
      <c r="AF23" s="63">
        <v>0</v>
      </c>
      <c r="AG23" s="23">
        <v>1.8210478901609923E-3</v>
      </c>
      <c r="AH23" s="4">
        <v>7.8328592636347488E-3</v>
      </c>
      <c r="AI23" s="4">
        <v>8.9916186466003599E-3</v>
      </c>
      <c r="AJ23" s="4">
        <v>5.7894202983021842E-3</v>
      </c>
      <c r="AK23" s="4">
        <v>0</v>
      </c>
      <c r="AL23" s="4">
        <v>0</v>
      </c>
      <c r="AM23" s="4">
        <v>7.4134287900882445E-3</v>
      </c>
      <c r="AN23" s="4">
        <v>4.9232656521009796E-3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23">
        <v>3.4718039461344458E-3</v>
      </c>
      <c r="AY23" s="4">
        <v>1.8436340868782978E-3</v>
      </c>
      <c r="AZ23" s="4">
        <v>0</v>
      </c>
      <c r="BA23" s="4">
        <v>9.9612666994855466E-6</v>
      </c>
      <c r="BB23" s="4">
        <v>1.8994224169298828E-3</v>
      </c>
      <c r="BC23" s="4">
        <v>1.6037199642489073E-3</v>
      </c>
      <c r="BD23" s="4">
        <v>3.3211117392770387E-3</v>
      </c>
      <c r="BE23" s="4">
        <v>4.4330292866719264E-3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23">
        <v>0</v>
      </c>
      <c r="BP23" s="4">
        <v>2.0325788841064553E-3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</row>
    <row r="24" spans="1:82" x14ac:dyDescent="0.25">
      <c r="A24" s="38" t="s">
        <v>39</v>
      </c>
      <c r="B24" s="38">
        <v>3</v>
      </c>
      <c r="C24" s="63">
        <v>0</v>
      </c>
      <c r="D24" s="63">
        <v>1.7334316946239364E-2</v>
      </c>
      <c r="E24" s="63">
        <v>1.9299501060111385E-2</v>
      </c>
      <c r="F24" s="63">
        <v>1.4752250174447453E-2</v>
      </c>
      <c r="G24" s="63">
        <v>1.36926868795653E-2</v>
      </c>
      <c r="H24" s="63">
        <v>1.360300133755156E-2</v>
      </c>
      <c r="I24" s="63">
        <v>1.7624167743820283E-2</v>
      </c>
      <c r="J24" s="63">
        <v>0</v>
      </c>
      <c r="K24" s="63">
        <v>0</v>
      </c>
      <c r="L24" s="63">
        <v>0</v>
      </c>
      <c r="M24" s="63">
        <v>5.1409974411444521E-3</v>
      </c>
      <c r="N24" s="63">
        <v>8.7169186297454317E-3</v>
      </c>
      <c r="O24" s="63">
        <v>1.2540251656699159E-2</v>
      </c>
      <c r="P24" s="101">
        <v>1.2514082428224075E-2</v>
      </c>
      <c r="Q24" s="63">
        <v>1.6686515957185687E-2</v>
      </c>
      <c r="R24" s="63">
        <v>2.1436840897326222E-2</v>
      </c>
      <c r="S24" s="63">
        <v>1.586978726265869E-2</v>
      </c>
      <c r="T24" s="63">
        <v>1.9162367982294787E-2</v>
      </c>
      <c r="U24" s="63">
        <v>9.8833322245261025E-3</v>
      </c>
      <c r="V24" s="63">
        <v>1.6894058119329453E-2</v>
      </c>
      <c r="W24" s="63">
        <v>1.9185613946771107E-2</v>
      </c>
      <c r="X24" s="63">
        <v>1.294567848443369E-2</v>
      </c>
      <c r="Y24" s="63">
        <v>8.6219192795865835E-3</v>
      </c>
      <c r="Z24" s="63">
        <v>4.1748216773178559E-3</v>
      </c>
      <c r="AA24" s="63">
        <v>8.8874838760588035E-3</v>
      </c>
      <c r="AB24" s="63">
        <v>4.9252451640641511E-3</v>
      </c>
      <c r="AC24" s="63">
        <v>1.6066530501990282E-2</v>
      </c>
      <c r="AD24" s="63">
        <v>5.3309631342491944E-3</v>
      </c>
      <c r="AE24" s="63">
        <v>1.1087119373220105E-2</v>
      </c>
      <c r="AF24" s="63">
        <v>6.0230312255005018E-3</v>
      </c>
      <c r="AG24" s="23">
        <v>1.6612594046635582E-2</v>
      </c>
      <c r="AH24" s="4">
        <v>1.3188112026424472E-2</v>
      </c>
      <c r="AI24" s="4">
        <v>1.6719170067152744E-2</v>
      </c>
      <c r="AJ24" s="4">
        <v>1.8018357768953629E-2</v>
      </c>
      <c r="AK24" s="4">
        <v>1.1793935987749561E-2</v>
      </c>
      <c r="AL24" s="4">
        <v>8.4746265893745516E-3</v>
      </c>
      <c r="AM24" s="4">
        <v>1.4768471594260939E-2</v>
      </c>
      <c r="AN24" s="4">
        <v>1.4775943587427379E-2</v>
      </c>
      <c r="AO24" s="4">
        <v>4.2346631511113722E-3</v>
      </c>
      <c r="AP24" s="4">
        <v>2.7904580360209098E-3</v>
      </c>
      <c r="AQ24" s="4">
        <v>4.1652985212690717E-3</v>
      </c>
      <c r="AR24" s="4">
        <v>3.6217260318706819E-3</v>
      </c>
      <c r="AS24" s="4">
        <v>2.086910461882167E-3</v>
      </c>
      <c r="AT24" s="4">
        <v>1.063307711105697E-3</v>
      </c>
      <c r="AU24" s="4">
        <v>1.6630060586565532E-3</v>
      </c>
      <c r="AV24" s="4">
        <v>3.060174065351961E-3</v>
      </c>
      <c r="AW24" s="4">
        <v>5.3539142500194101E-3</v>
      </c>
      <c r="AX24" s="23">
        <v>7.4995089451910584E-3</v>
      </c>
      <c r="AY24" s="4">
        <v>3.3501887763592113E-3</v>
      </c>
      <c r="AZ24" s="4">
        <v>5.0561858422818106E-3</v>
      </c>
      <c r="BA24" s="4">
        <v>2.4379255461459159E-3</v>
      </c>
      <c r="BB24" s="4">
        <v>8.9843776136463776E-4</v>
      </c>
      <c r="BC24" s="4">
        <v>4.8280999335586572E-3</v>
      </c>
      <c r="BD24" s="4">
        <v>3.8571353406390333E-3</v>
      </c>
      <c r="BE24" s="4">
        <v>6.2254823496981047E-3</v>
      </c>
      <c r="BF24" s="4">
        <v>0</v>
      </c>
      <c r="BG24" s="4">
        <v>2.3472871908349039E-3</v>
      </c>
      <c r="BH24" s="4">
        <v>1.3223390879271246E-3</v>
      </c>
      <c r="BI24" s="4">
        <v>0</v>
      </c>
      <c r="BJ24" s="4">
        <v>0</v>
      </c>
      <c r="BK24" s="4">
        <v>1.8620038845147116E-3</v>
      </c>
      <c r="BL24" s="4">
        <v>0</v>
      </c>
      <c r="BM24" s="4">
        <v>2.1568947809806074E-3</v>
      </c>
      <c r="BN24" s="4">
        <v>6.3056065394828048E-3</v>
      </c>
      <c r="BO24" s="23">
        <v>1.7079599769311827E-2</v>
      </c>
      <c r="BP24" s="4">
        <v>1.9931074637235882E-2</v>
      </c>
      <c r="BQ24" s="4">
        <v>3.1064438018512226E-2</v>
      </c>
      <c r="BR24" s="4">
        <v>1.1301863265722793E-2</v>
      </c>
      <c r="BS24" s="4">
        <v>9.3048360787238819E-3</v>
      </c>
      <c r="BT24" s="4">
        <v>8.5727084788310738E-3</v>
      </c>
      <c r="BU24" s="4">
        <v>1.3380010693207961E-2</v>
      </c>
      <c r="BV24" s="4">
        <v>1.9730495597562545E-2</v>
      </c>
      <c r="BW24" s="4">
        <v>6.5571920924509955E-3</v>
      </c>
      <c r="BX24" s="4">
        <v>0</v>
      </c>
      <c r="BY24" s="4">
        <v>8.7936588516951603E-4</v>
      </c>
      <c r="BZ24" s="4">
        <v>1.2600819177132508E-3</v>
      </c>
      <c r="CA24" s="4">
        <v>2.9411956875910264E-3</v>
      </c>
      <c r="CB24" s="4">
        <v>2.7153619619481365E-3</v>
      </c>
      <c r="CC24" s="4">
        <v>1.0480124099710071E-4</v>
      </c>
      <c r="CD24" s="4">
        <v>8.5028018525795199E-3</v>
      </c>
    </row>
    <row r="25" spans="1:82" x14ac:dyDescent="0.25">
      <c r="A25" s="41" t="s">
        <v>39</v>
      </c>
      <c r="B25" s="41">
        <v>4</v>
      </c>
      <c r="C25" s="64">
        <v>0</v>
      </c>
      <c r="D25" s="64">
        <v>7.5203589622870881E-2</v>
      </c>
      <c r="E25" s="64">
        <v>8.0062114451032021E-2</v>
      </c>
      <c r="F25" s="64">
        <v>6.5249929386091698E-2</v>
      </c>
      <c r="G25" s="64">
        <v>5.6257220981643083E-2</v>
      </c>
      <c r="H25" s="64">
        <v>6.0732490329537897E-2</v>
      </c>
      <c r="I25" s="64">
        <v>6.1038054772544571E-2</v>
      </c>
      <c r="J25" s="64">
        <v>0</v>
      </c>
      <c r="K25" s="64">
        <v>3.1451166812460067E-2</v>
      </c>
      <c r="L25" s="64">
        <v>3.6725075866015151E-2</v>
      </c>
      <c r="M25" s="64">
        <v>3.615026209978621E-2</v>
      </c>
      <c r="N25" s="64">
        <v>4.3399665778493211E-2</v>
      </c>
      <c r="O25" s="64">
        <v>4.4088936830815884E-2</v>
      </c>
      <c r="P25" s="102">
        <v>3.2309567081832191E-2</v>
      </c>
      <c r="Q25" s="64">
        <v>3.3159393993279461E-2</v>
      </c>
      <c r="R25" s="64">
        <v>3.612327626377547E-2</v>
      </c>
      <c r="S25" s="64">
        <v>3.7636931229912123E-2</v>
      </c>
      <c r="T25" s="64">
        <v>3.4324771868690734E-2</v>
      </c>
      <c r="U25" s="64">
        <v>2.8391419827447431E-2</v>
      </c>
      <c r="V25" s="64">
        <v>3.2713238636870888E-2</v>
      </c>
      <c r="W25" s="64">
        <v>3.9534209669031102E-2</v>
      </c>
      <c r="X25" s="64">
        <v>2.249551280385215E-2</v>
      </c>
      <c r="Y25" s="64">
        <v>2.6491982299277822E-2</v>
      </c>
      <c r="Z25" s="64">
        <v>2.5820516902686365E-2</v>
      </c>
      <c r="AA25" s="64">
        <v>2.5198684985311449E-2</v>
      </c>
      <c r="AB25" s="64">
        <v>2.7109393744414595E-2</v>
      </c>
      <c r="AC25" s="64">
        <v>3.5732548692531708E-2</v>
      </c>
      <c r="AD25" s="64">
        <v>2.6634749225789553E-2</v>
      </c>
      <c r="AE25" s="64">
        <v>2.8607753134003371E-2</v>
      </c>
      <c r="AF25" s="64">
        <v>2.9159113584926347E-2</v>
      </c>
      <c r="AG25" s="25">
        <v>2.1986095391284228E-2</v>
      </c>
      <c r="AH25" s="5">
        <v>2.2283753152643176E-2</v>
      </c>
      <c r="AI25" s="5">
        <v>2.1254153483416745E-2</v>
      </c>
      <c r="AJ25" s="5">
        <v>2.1896254728974069E-2</v>
      </c>
      <c r="AK25" s="5">
        <v>2.3614244772371083E-2</v>
      </c>
      <c r="AL25" s="5">
        <v>2.8754613639457367E-2</v>
      </c>
      <c r="AM25" s="5">
        <v>1.966931443095327E-2</v>
      </c>
      <c r="AN25" s="5">
        <v>1.656686766125454E-2</v>
      </c>
      <c r="AO25" s="5">
        <v>1.1206394946782116E-2</v>
      </c>
      <c r="AP25" s="5">
        <v>1.2426017152441488E-2</v>
      </c>
      <c r="AQ25" s="5">
        <v>1.4792418413789728E-2</v>
      </c>
      <c r="AR25" s="5">
        <v>1.1220731091363838E-2</v>
      </c>
      <c r="AS25" s="5">
        <v>1.3899391648660322E-2</v>
      </c>
      <c r="AT25" s="5">
        <v>1.4088846876779913E-2</v>
      </c>
      <c r="AU25" s="5">
        <v>1.5312108021288523E-2</v>
      </c>
      <c r="AV25" s="5">
        <v>1.4539847983938854E-2</v>
      </c>
      <c r="AW25" s="5">
        <v>1.3309382923084149E-2</v>
      </c>
      <c r="AX25" s="25">
        <v>1.404130601616862E-2</v>
      </c>
      <c r="AY25" s="5">
        <v>1.8606677008077076E-2</v>
      </c>
      <c r="AZ25" s="5">
        <v>1.6814563417560852E-2</v>
      </c>
      <c r="BA25" s="5">
        <v>1.3759333977743394E-2</v>
      </c>
      <c r="BB25" s="5">
        <v>1.8814309770226179E-2</v>
      </c>
      <c r="BC25" s="5">
        <v>2.8020448237937732E-2</v>
      </c>
      <c r="BD25" s="5">
        <v>1.6099804702709063E-2</v>
      </c>
      <c r="BE25" s="5">
        <v>1.5024809847726108E-2</v>
      </c>
      <c r="BF25" s="5">
        <v>1.1111278153754086E-2</v>
      </c>
      <c r="BG25" s="5">
        <v>1.1718502012610727E-2</v>
      </c>
      <c r="BH25" s="5">
        <v>1.0555204369325437E-2</v>
      </c>
      <c r="BI25" s="5">
        <v>6.2143560844802898E-3</v>
      </c>
      <c r="BJ25" s="5">
        <v>7.8868050426750009E-3</v>
      </c>
      <c r="BK25" s="5">
        <v>1.0619033289760717E-2</v>
      </c>
      <c r="BL25" s="5">
        <v>1.3819116928887066E-2</v>
      </c>
      <c r="BM25" s="5">
        <v>4.6271778167996111E-3</v>
      </c>
      <c r="BN25" s="5">
        <v>9.6789026702612177E-3</v>
      </c>
      <c r="BO25" s="25">
        <v>3.5104466749485537E-2</v>
      </c>
      <c r="BP25" s="5">
        <v>2.8870792683838319E-2</v>
      </c>
      <c r="BQ25" s="5">
        <v>3.615627921808421E-2</v>
      </c>
      <c r="BR25" s="5">
        <v>4.6350072086538602E-2</v>
      </c>
      <c r="BS25" s="5">
        <v>2.7639129424042581E-2</v>
      </c>
      <c r="BT25" s="5">
        <v>3.3805060054990337E-2</v>
      </c>
      <c r="BU25" s="5">
        <v>3.0572547701631824E-2</v>
      </c>
      <c r="BV25" s="5">
        <v>3.368031888482622E-2</v>
      </c>
      <c r="BW25" s="5">
        <v>2.0881700718000766E-2</v>
      </c>
      <c r="BX25" s="5">
        <v>1.7742753157750223E-2</v>
      </c>
      <c r="BY25" s="5">
        <v>2.5153973073227063E-2</v>
      </c>
      <c r="BZ25" s="5">
        <v>3.0019992389992593E-2</v>
      </c>
      <c r="CA25" s="5">
        <v>1.7899997696987874E-2</v>
      </c>
      <c r="CB25" s="5">
        <v>1.3880566652330341E-2</v>
      </c>
      <c r="CC25" s="5">
        <v>3.3636634172955593E-2</v>
      </c>
      <c r="CD25" s="5">
        <v>2.5411160584766983E-2</v>
      </c>
    </row>
    <row r="26" spans="1:82" x14ac:dyDescent="0.25">
      <c r="A26" s="38" t="s">
        <v>40</v>
      </c>
      <c r="B26" s="38">
        <v>0</v>
      </c>
      <c r="C26" s="63">
        <v>1</v>
      </c>
      <c r="D26" s="63">
        <v>0.81479824161810777</v>
      </c>
      <c r="E26" s="63">
        <v>0.79659828870573435</v>
      </c>
      <c r="F26" s="63">
        <v>0.79311202492067023</v>
      </c>
      <c r="G26" s="63">
        <v>0.82328494921708528</v>
      </c>
      <c r="H26" s="63">
        <v>0.80196957005974834</v>
      </c>
      <c r="I26" s="63">
        <v>0.8017400626724237</v>
      </c>
      <c r="J26" s="63">
        <v>1</v>
      </c>
      <c r="K26" s="63">
        <v>0.9338907190096285</v>
      </c>
      <c r="L26" s="63">
        <v>0.93002296169501841</v>
      </c>
      <c r="M26" s="63">
        <v>0.89929502350542645</v>
      </c>
      <c r="N26" s="63">
        <v>0.88373753927962029</v>
      </c>
      <c r="O26" s="63">
        <v>0.88587890627546562</v>
      </c>
      <c r="P26" s="101">
        <v>0.87894180351400641</v>
      </c>
      <c r="Q26" s="63">
        <v>0.87818436190693949</v>
      </c>
      <c r="R26" s="63">
        <v>0.85850078473119884</v>
      </c>
      <c r="S26" s="63">
        <v>0.85789500623145165</v>
      </c>
      <c r="T26" s="63">
        <v>0.86856658170604228</v>
      </c>
      <c r="U26" s="63">
        <v>0.92150791230711537</v>
      </c>
      <c r="V26" s="63">
        <v>0.87539601907607911</v>
      </c>
      <c r="W26" s="63">
        <v>0.85839817386397566</v>
      </c>
      <c r="X26" s="63">
        <v>0.93242683008742766</v>
      </c>
      <c r="Y26" s="63">
        <v>0.92957469546395544</v>
      </c>
      <c r="Z26" s="63">
        <v>0.92343185812206163</v>
      </c>
      <c r="AA26" s="63">
        <v>0.923599659411937</v>
      </c>
      <c r="AB26" s="63">
        <v>0.92671652223543866</v>
      </c>
      <c r="AC26" s="63">
        <v>0.88881115476432593</v>
      </c>
      <c r="AD26" s="63">
        <v>0.92589472261104444</v>
      </c>
      <c r="AE26" s="63">
        <v>0.91657038808187019</v>
      </c>
      <c r="AF26" s="63">
        <v>0.91654944122638649</v>
      </c>
      <c r="AG26" s="23">
        <v>0.90570336100267879</v>
      </c>
      <c r="AH26" s="4">
        <v>0.89086532891711567</v>
      </c>
      <c r="AI26" s="4">
        <v>0.88738662591128481</v>
      </c>
      <c r="AJ26" s="4">
        <v>0.88721899063688736</v>
      </c>
      <c r="AK26" s="4">
        <v>0.91849789145187155</v>
      </c>
      <c r="AL26" s="4">
        <v>0.90349403110715354</v>
      </c>
      <c r="AM26" s="4">
        <v>0.89235611092709222</v>
      </c>
      <c r="AN26" s="4">
        <v>0.89059426099800865</v>
      </c>
      <c r="AO26" s="4">
        <v>0.95892028962925935</v>
      </c>
      <c r="AP26" s="4">
        <v>0.95911792240057969</v>
      </c>
      <c r="AQ26" s="4">
        <v>0.95782089287823569</v>
      </c>
      <c r="AR26" s="4">
        <v>0.9631373647425916</v>
      </c>
      <c r="AS26" s="4">
        <v>0.95656020600931846</v>
      </c>
      <c r="AT26" s="4">
        <v>0.9527304542212961</v>
      </c>
      <c r="AU26" s="4">
        <v>0.96153168299183678</v>
      </c>
      <c r="AV26" s="4">
        <v>0.95377269682850985</v>
      </c>
      <c r="AW26" s="4">
        <v>0.94779433971541238</v>
      </c>
      <c r="AX26" s="23">
        <v>0.88803123619360613</v>
      </c>
      <c r="AY26" s="4">
        <v>0.88077283039984899</v>
      </c>
      <c r="AZ26" s="4">
        <v>0.87942228962052271</v>
      </c>
      <c r="BA26" s="4">
        <v>0.87047537367318095</v>
      </c>
      <c r="BB26" s="4">
        <v>0.89294946989395074</v>
      </c>
      <c r="BC26" s="4">
        <v>0.88272242881420726</v>
      </c>
      <c r="BD26" s="4">
        <v>0.8739443557766986</v>
      </c>
      <c r="BE26" s="4">
        <v>0.86511891874351121</v>
      </c>
      <c r="BF26" s="4">
        <v>0.94242965855180982</v>
      </c>
      <c r="BG26" s="4">
        <v>0.94348758283189826</v>
      </c>
      <c r="BH26" s="4">
        <v>0.9449387340980886</v>
      </c>
      <c r="BI26" s="4">
        <v>0.94277917117641175</v>
      </c>
      <c r="BJ26" s="4">
        <v>0.95431985678864439</v>
      </c>
      <c r="BK26" s="4">
        <v>0.95527702919773216</v>
      </c>
      <c r="BL26" s="4">
        <v>0.95734084364989613</v>
      </c>
      <c r="BM26" s="4">
        <v>0.94695290907068219</v>
      </c>
      <c r="BN26" s="4">
        <v>0.93759253241050766</v>
      </c>
      <c r="BO26" s="23">
        <v>0.91063150792300052</v>
      </c>
      <c r="BP26" s="4">
        <v>0.91114127899415487</v>
      </c>
      <c r="BQ26" s="4">
        <v>0.90701676021255195</v>
      </c>
      <c r="BR26" s="4">
        <v>0.918072404478391</v>
      </c>
      <c r="BS26" s="4">
        <v>0.92859536903590478</v>
      </c>
      <c r="BT26" s="4">
        <v>0.91987693799759973</v>
      </c>
      <c r="BU26" s="4">
        <v>0.91056800795101145</v>
      </c>
      <c r="BV26" s="4">
        <v>0.90306399329639175</v>
      </c>
      <c r="BW26" s="4">
        <v>0.96302123742748658</v>
      </c>
      <c r="BX26" s="4">
        <v>0.96362087492949589</v>
      </c>
      <c r="BY26" s="4">
        <v>0.94276507435527435</v>
      </c>
      <c r="BZ26" s="4">
        <v>0.96258597867843865</v>
      </c>
      <c r="CA26" s="4">
        <v>0.9605927273456798</v>
      </c>
      <c r="CB26" s="4">
        <v>0.97359905022267523</v>
      </c>
      <c r="CC26" s="4">
        <v>0.94157603597188178</v>
      </c>
      <c r="CD26" s="4">
        <v>0.93053514217375355</v>
      </c>
    </row>
    <row r="27" spans="1:82" x14ac:dyDescent="0.25">
      <c r="A27" s="38" t="s">
        <v>40</v>
      </c>
      <c r="B27" s="38">
        <v>1</v>
      </c>
      <c r="C27" s="63">
        <v>0</v>
      </c>
      <c r="D27" s="63">
        <v>6.9676890680326883E-2</v>
      </c>
      <c r="E27" s="63">
        <v>7.333736965383103E-2</v>
      </c>
      <c r="F27" s="63">
        <v>7.8447639423136289E-2</v>
      </c>
      <c r="G27" s="63">
        <v>6.8853446700846296E-2</v>
      </c>
      <c r="H27" s="63">
        <v>8.9928048161480326E-2</v>
      </c>
      <c r="I27" s="63">
        <v>7.4323122059821667E-2</v>
      </c>
      <c r="J27" s="63">
        <v>0</v>
      </c>
      <c r="K27" s="63">
        <v>2.1867448181749401E-2</v>
      </c>
      <c r="L27" s="63">
        <v>1.6715423978251515E-2</v>
      </c>
      <c r="M27" s="63">
        <v>4.2518553333791814E-2</v>
      </c>
      <c r="N27" s="63">
        <v>4.6091814128604885E-2</v>
      </c>
      <c r="O27" s="63">
        <v>4.7160118096479471E-2</v>
      </c>
      <c r="P27" s="101">
        <v>8.4527508567470516E-2</v>
      </c>
      <c r="Q27" s="63">
        <v>8.6410934686395491E-2</v>
      </c>
      <c r="R27" s="63">
        <v>9.7945163217871181E-2</v>
      </c>
      <c r="S27" s="63">
        <v>0.10068875005642529</v>
      </c>
      <c r="T27" s="63">
        <v>9.1049738063498073E-2</v>
      </c>
      <c r="U27" s="63">
        <v>5.1960471199260054E-2</v>
      </c>
      <c r="V27" s="63">
        <v>8.9232175345912254E-2</v>
      </c>
      <c r="W27" s="63">
        <v>9.6879581827202507E-2</v>
      </c>
      <c r="X27" s="63">
        <v>4.526140118770116E-2</v>
      </c>
      <c r="Y27" s="63">
        <v>4.6486202712683486E-2</v>
      </c>
      <c r="Z27" s="63">
        <v>5.2434936464676431E-2</v>
      </c>
      <c r="AA27" s="63">
        <v>5.2340168027014092E-2</v>
      </c>
      <c r="AB27" s="63">
        <v>4.8429724201628173E-2</v>
      </c>
      <c r="AC27" s="63">
        <v>7.7340928269606174E-2</v>
      </c>
      <c r="AD27" s="63">
        <v>4.9523048086818004E-2</v>
      </c>
      <c r="AE27" s="63">
        <v>5.7781716376376455E-2</v>
      </c>
      <c r="AF27" s="63">
        <v>5.6507735777007101E-2</v>
      </c>
      <c r="AG27" s="23">
        <v>6.6198164506495266E-2</v>
      </c>
      <c r="AH27" s="4">
        <v>8.2532560617197853E-2</v>
      </c>
      <c r="AI27" s="4">
        <v>8.1554021836641788E-2</v>
      </c>
      <c r="AJ27" s="4">
        <v>8.3593761794006113E-2</v>
      </c>
      <c r="AK27" s="4">
        <v>5.767105095540348E-2</v>
      </c>
      <c r="AL27" s="4">
        <v>5.237172850777249E-2</v>
      </c>
      <c r="AM27" s="4">
        <v>7.9720359326571927E-2</v>
      </c>
      <c r="AN27" s="4">
        <v>8.8210194247555537E-2</v>
      </c>
      <c r="AO27" s="4">
        <v>3.1159493839492253E-2</v>
      </c>
      <c r="AP27" s="4">
        <v>2.9172869545210905E-2</v>
      </c>
      <c r="AQ27" s="4">
        <v>2.9678511860698031E-2</v>
      </c>
      <c r="AR27" s="4">
        <v>2.6602714065217491E-2</v>
      </c>
      <c r="AS27" s="4">
        <v>3.2409013234166055E-2</v>
      </c>
      <c r="AT27" s="4">
        <v>3.5312015782110656E-2</v>
      </c>
      <c r="AU27" s="4">
        <v>2.5473365777677004E-2</v>
      </c>
      <c r="AV27" s="4">
        <v>3.1147343906302551E-2</v>
      </c>
      <c r="AW27" s="4">
        <v>3.586108273953674E-2</v>
      </c>
      <c r="AX27" s="23">
        <v>9.9846240232061678E-2</v>
      </c>
      <c r="AY27" s="4">
        <v>0.10542669392576616</v>
      </c>
      <c r="AZ27" s="4">
        <v>0.10655105964958968</v>
      </c>
      <c r="BA27" s="4">
        <v>0.11229901791450518</v>
      </c>
      <c r="BB27" s="4">
        <v>9.0927625699981127E-2</v>
      </c>
      <c r="BC27" s="4">
        <v>8.0168527115202434E-2</v>
      </c>
      <c r="BD27" s="4">
        <v>0.10760336740618254</v>
      </c>
      <c r="BE27" s="4">
        <v>0.11330734261430241</v>
      </c>
      <c r="BF27" s="4">
        <v>5.3984736174688498E-2</v>
      </c>
      <c r="BG27" s="4">
        <v>5.0930035099838483E-2</v>
      </c>
      <c r="BH27" s="4">
        <v>4.6495656662658452E-2</v>
      </c>
      <c r="BI27" s="4">
        <v>5.0142846133103013E-2</v>
      </c>
      <c r="BJ27" s="4">
        <v>3.7428959166521711E-2</v>
      </c>
      <c r="BK27" s="4">
        <v>3.5774840557742264E-2</v>
      </c>
      <c r="BL27" s="4">
        <v>3.1383903518157223E-2</v>
      </c>
      <c r="BM27" s="4">
        <v>4.6687198664741171E-2</v>
      </c>
      <c r="BN27" s="4">
        <v>5.9505329632588762E-2</v>
      </c>
      <c r="BO27" s="23">
        <v>4.3576454565126294E-2</v>
      </c>
      <c r="BP27" s="4">
        <v>4.6089874259254739E-2</v>
      </c>
      <c r="BQ27" s="4">
        <v>4.9924218111823418E-2</v>
      </c>
      <c r="BR27" s="4">
        <v>3.6596961643049084E-2</v>
      </c>
      <c r="BS27" s="4">
        <v>3.9142576919419823E-2</v>
      </c>
      <c r="BT27" s="4">
        <v>3.5893775934576634E-2</v>
      </c>
      <c r="BU27" s="4">
        <v>4.7208223710061774E-2</v>
      </c>
      <c r="BV27" s="4">
        <v>5.5043644423951064E-2</v>
      </c>
      <c r="BW27" s="4">
        <v>1.9396474478415342E-2</v>
      </c>
      <c r="BX27" s="4">
        <v>2.3340511366973557E-2</v>
      </c>
      <c r="BY27" s="4">
        <v>2.7876489366105223E-2</v>
      </c>
      <c r="BZ27" s="4">
        <v>1.9645903024718768E-2</v>
      </c>
      <c r="CA27" s="4">
        <v>2.4489767554728523E-2</v>
      </c>
      <c r="CB27" s="4">
        <v>1.6184172861076124E-2</v>
      </c>
      <c r="CC27" s="4">
        <v>2.837728640133964E-2</v>
      </c>
      <c r="CD27" s="4">
        <v>4.0780291674896794E-2</v>
      </c>
    </row>
    <row r="28" spans="1:82" x14ac:dyDescent="0.25">
      <c r="A28" s="38" t="s">
        <v>40</v>
      </c>
      <c r="B28" s="38">
        <v>2</v>
      </c>
      <c r="C28" s="63">
        <v>0</v>
      </c>
      <c r="D28" s="63">
        <v>2.3120003878263604E-2</v>
      </c>
      <c r="E28" s="63">
        <v>2.7297419880982006E-2</v>
      </c>
      <c r="F28" s="63">
        <v>3.2315816044572454E-2</v>
      </c>
      <c r="G28" s="63">
        <v>2.7428050498101094E-2</v>
      </c>
      <c r="H28" s="63">
        <v>2.9825663404570726E-2</v>
      </c>
      <c r="I28" s="63">
        <v>3.6915982223213378E-2</v>
      </c>
      <c r="J28" s="63">
        <v>0</v>
      </c>
      <c r="K28" s="63">
        <v>0</v>
      </c>
      <c r="L28" s="63">
        <v>0</v>
      </c>
      <c r="M28" s="63">
        <v>0</v>
      </c>
      <c r="N28" s="63">
        <v>4.6945678502943681E-3</v>
      </c>
      <c r="O28" s="63">
        <v>0</v>
      </c>
      <c r="P28" s="101">
        <v>0</v>
      </c>
      <c r="Q28" s="63">
        <v>1.4529840987064042E-3</v>
      </c>
      <c r="R28" s="63">
        <v>4.7669860694636822E-3</v>
      </c>
      <c r="S28" s="63">
        <v>6.7730523044779748E-3</v>
      </c>
      <c r="T28" s="63">
        <v>4.2792719145459427E-3</v>
      </c>
      <c r="U28" s="63">
        <v>0</v>
      </c>
      <c r="V28" s="63">
        <v>0</v>
      </c>
      <c r="W28" s="63">
        <v>8.4247816453276291E-3</v>
      </c>
      <c r="X28" s="63">
        <v>0</v>
      </c>
      <c r="Y28" s="63">
        <v>0</v>
      </c>
      <c r="Z28" s="63">
        <v>0</v>
      </c>
      <c r="AA28" s="63">
        <v>0</v>
      </c>
      <c r="AB28" s="63">
        <v>0</v>
      </c>
      <c r="AC28" s="63">
        <v>0</v>
      </c>
      <c r="AD28" s="63">
        <v>0</v>
      </c>
      <c r="AE28" s="63">
        <v>0</v>
      </c>
      <c r="AF28" s="63">
        <v>0</v>
      </c>
      <c r="AG28" s="23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23">
        <v>0</v>
      </c>
      <c r="AY28" s="4">
        <v>0</v>
      </c>
      <c r="AZ28" s="4">
        <v>0</v>
      </c>
      <c r="BA28" s="4">
        <v>0</v>
      </c>
      <c r="BB28" s="4">
        <v>8.5866908895526205E-4</v>
      </c>
      <c r="BC28" s="4">
        <v>0</v>
      </c>
      <c r="BD28" s="4">
        <v>0</v>
      </c>
      <c r="BE28" s="4">
        <v>5.1504775850382527E-3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23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</row>
    <row r="29" spans="1:82" x14ac:dyDescent="0.25">
      <c r="A29" s="38" t="s">
        <v>40</v>
      </c>
      <c r="B29" s="38">
        <v>3</v>
      </c>
      <c r="C29" s="63">
        <v>0</v>
      </c>
      <c r="D29" s="63">
        <v>6.5123654091446565E-3</v>
      </c>
      <c r="E29" s="63">
        <v>1.1812887751338281E-2</v>
      </c>
      <c r="F29" s="63">
        <v>1.2952623803746144E-2</v>
      </c>
      <c r="G29" s="63">
        <v>1.209533374283512E-2</v>
      </c>
      <c r="H29" s="63">
        <v>1.9558008516393003E-2</v>
      </c>
      <c r="I29" s="63">
        <v>1.3894187902911357E-2</v>
      </c>
      <c r="J29" s="63">
        <v>0</v>
      </c>
      <c r="K29" s="63">
        <v>0</v>
      </c>
      <c r="L29" s="63">
        <v>1.910772878307651E-3</v>
      </c>
      <c r="M29" s="63">
        <v>1.0149594325296305E-2</v>
      </c>
      <c r="N29" s="63">
        <v>1.4550917989220334E-2</v>
      </c>
      <c r="O29" s="63">
        <v>9.4437916685580128E-3</v>
      </c>
      <c r="P29" s="101">
        <v>9.9546183520395261E-3</v>
      </c>
      <c r="Q29" s="63">
        <v>8.2334053926583738E-3</v>
      </c>
      <c r="R29" s="63">
        <v>9.1718202127981409E-3</v>
      </c>
      <c r="S29" s="63">
        <v>5.8776497304582559E-3</v>
      </c>
      <c r="T29" s="63">
        <v>8.4188257945560351E-3</v>
      </c>
      <c r="U29" s="63">
        <v>1.1730643453988548E-3</v>
      </c>
      <c r="V29" s="63">
        <v>8.1202122980774533E-3</v>
      </c>
      <c r="W29" s="63">
        <v>8.3396622771837129E-3</v>
      </c>
      <c r="X29" s="63">
        <v>5.8673181993452539E-4</v>
      </c>
      <c r="Y29" s="63">
        <v>2.5080862591057083E-3</v>
      </c>
      <c r="Z29" s="63">
        <v>1.2554417114396322E-3</v>
      </c>
      <c r="AA29" s="63">
        <v>1.2594929884940781E-3</v>
      </c>
      <c r="AB29" s="63">
        <v>2.3191111378199872E-3</v>
      </c>
      <c r="AC29" s="63">
        <v>5.0786919833380184E-3</v>
      </c>
      <c r="AD29" s="63">
        <v>5.8677577109075168E-4</v>
      </c>
      <c r="AE29" s="63">
        <v>2.0525587030361114E-3</v>
      </c>
      <c r="AF29" s="63">
        <v>2.8615017454937759E-3</v>
      </c>
      <c r="AG29" s="23">
        <v>1.0479111110505118E-2</v>
      </c>
      <c r="AH29" s="4">
        <v>1.008883877265658E-2</v>
      </c>
      <c r="AI29" s="4">
        <v>1.4529431165607795E-2</v>
      </c>
      <c r="AJ29" s="4">
        <v>1.1820610991015359E-2</v>
      </c>
      <c r="AK29" s="4">
        <v>5.2011565790546959E-3</v>
      </c>
      <c r="AL29" s="4">
        <v>2.1248031986171374E-2</v>
      </c>
      <c r="AM29" s="4">
        <v>1.1929955575258232E-2</v>
      </c>
      <c r="AN29" s="4">
        <v>8.369224506268598E-3</v>
      </c>
      <c r="AO29" s="4">
        <v>1.3284204884540451E-3</v>
      </c>
      <c r="AP29" s="4">
        <v>2.7212731412281179E-4</v>
      </c>
      <c r="AQ29" s="4">
        <v>0</v>
      </c>
      <c r="AR29" s="4">
        <v>0</v>
      </c>
      <c r="AS29" s="4">
        <v>1.2250260721174426E-3</v>
      </c>
      <c r="AT29" s="4">
        <v>0</v>
      </c>
      <c r="AU29" s="4">
        <v>0</v>
      </c>
      <c r="AV29" s="4">
        <v>2.3708793488472477E-3</v>
      </c>
      <c r="AW29" s="4">
        <v>3.8584497346096014E-3</v>
      </c>
      <c r="AX29" s="23">
        <v>0</v>
      </c>
      <c r="AY29" s="4">
        <v>0</v>
      </c>
      <c r="AZ29" s="4">
        <v>1.5312349729326687E-3</v>
      </c>
      <c r="BA29" s="4">
        <v>3.1982186890720877E-3</v>
      </c>
      <c r="BB29" s="4">
        <v>2.1249539677987098E-3</v>
      </c>
      <c r="BC29" s="4">
        <v>1.6054665923314608E-2</v>
      </c>
      <c r="BD29" s="4">
        <v>4.9654501884693267E-3</v>
      </c>
      <c r="BE29" s="4">
        <v>6.9922882906922708E-3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23">
        <v>6.150915240475144E-3</v>
      </c>
      <c r="BP29" s="4">
        <v>8.272004976657546E-3</v>
      </c>
      <c r="BQ29" s="4">
        <v>6.5666017571624248E-3</v>
      </c>
      <c r="BR29" s="4">
        <v>6.6769536876625686E-3</v>
      </c>
      <c r="BS29" s="4">
        <v>2.9566185583056897E-3</v>
      </c>
      <c r="BT29" s="4">
        <v>7.0618538092907081E-3</v>
      </c>
      <c r="BU29" s="4">
        <v>1.2674812464465873E-2</v>
      </c>
      <c r="BV29" s="4">
        <v>6.6198973996133533E-3</v>
      </c>
      <c r="BW29" s="4">
        <v>6.4084259926135807E-4</v>
      </c>
      <c r="BX29" s="4">
        <v>0</v>
      </c>
      <c r="BY29" s="4">
        <v>3.3064772464634655E-3</v>
      </c>
      <c r="BZ29" s="4">
        <v>0</v>
      </c>
      <c r="CA29" s="4">
        <v>2.9682757113246357E-3</v>
      </c>
      <c r="CB29" s="4">
        <v>7.004937573477783E-4</v>
      </c>
      <c r="CC29" s="4">
        <v>5.1416485437175037E-3</v>
      </c>
      <c r="CD29" s="4">
        <v>3.7019235337207822E-3</v>
      </c>
    </row>
    <row r="30" spans="1:82" x14ac:dyDescent="0.25">
      <c r="A30" s="41" t="s">
        <v>40</v>
      </c>
      <c r="B30" s="41">
        <v>4</v>
      </c>
      <c r="C30" s="64">
        <v>0</v>
      </c>
      <c r="D30" s="64">
        <v>8.5892498414157151E-2</v>
      </c>
      <c r="E30" s="64">
        <v>9.0954034008114318E-2</v>
      </c>
      <c r="F30" s="64">
        <v>8.3171895807874915E-2</v>
      </c>
      <c r="G30" s="64">
        <v>6.8338219841132156E-2</v>
      </c>
      <c r="H30" s="64">
        <v>5.8718709857807548E-2</v>
      </c>
      <c r="I30" s="64">
        <v>7.3126645141629767E-2</v>
      </c>
      <c r="J30" s="64">
        <v>0</v>
      </c>
      <c r="K30" s="64">
        <v>4.4241832808622178E-2</v>
      </c>
      <c r="L30" s="64">
        <v>5.1350841448422398E-2</v>
      </c>
      <c r="M30" s="64">
        <v>4.8036828835485365E-2</v>
      </c>
      <c r="N30" s="64">
        <v>5.0925160752260168E-2</v>
      </c>
      <c r="O30" s="64">
        <v>5.7517183959496815E-2</v>
      </c>
      <c r="P30" s="102">
        <v>2.65760695664835E-2</v>
      </c>
      <c r="Q30" s="64">
        <v>2.5718313915300217E-2</v>
      </c>
      <c r="R30" s="64">
        <v>2.9615245768668128E-2</v>
      </c>
      <c r="S30" s="64">
        <v>2.8765541677186902E-2</v>
      </c>
      <c r="T30" s="64">
        <v>2.7685582521357659E-2</v>
      </c>
      <c r="U30" s="64">
        <v>2.5358552148225844E-2</v>
      </c>
      <c r="V30" s="64">
        <v>2.7251593279931229E-2</v>
      </c>
      <c r="W30" s="64">
        <v>2.7957800386310429E-2</v>
      </c>
      <c r="X30" s="64">
        <v>2.1725036904936618E-2</v>
      </c>
      <c r="Y30" s="64">
        <v>2.1431015564255414E-2</v>
      </c>
      <c r="Z30" s="64">
        <v>2.2877763701822318E-2</v>
      </c>
      <c r="AA30" s="64">
        <v>2.2800679572554914E-2</v>
      </c>
      <c r="AB30" s="64">
        <v>2.2534642425113147E-2</v>
      </c>
      <c r="AC30" s="64">
        <v>2.8769224982729838E-2</v>
      </c>
      <c r="AD30" s="64">
        <v>2.3995453531046762E-2</v>
      </c>
      <c r="AE30" s="64">
        <v>2.3595336838717226E-2</v>
      </c>
      <c r="AF30" s="64">
        <v>2.4081321251112571E-2</v>
      </c>
      <c r="AG30" s="25">
        <v>1.7619363380320791E-2</v>
      </c>
      <c r="AH30" s="5">
        <v>1.6513271693029845E-2</v>
      </c>
      <c r="AI30" s="5">
        <v>1.652992108646564E-2</v>
      </c>
      <c r="AJ30" s="5">
        <v>1.7366636578091146E-2</v>
      </c>
      <c r="AK30" s="5">
        <v>1.8629901013670278E-2</v>
      </c>
      <c r="AL30" s="5">
        <v>2.2886208398902614E-2</v>
      </c>
      <c r="AM30" s="5">
        <v>1.599357417107761E-2</v>
      </c>
      <c r="AN30" s="5">
        <v>1.2826320248167241E-2</v>
      </c>
      <c r="AO30" s="5">
        <v>8.5917960427943779E-3</v>
      </c>
      <c r="AP30" s="5">
        <v>1.1437080740086506E-2</v>
      </c>
      <c r="AQ30" s="5">
        <v>1.2500595261066234E-2</v>
      </c>
      <c r="AR30" s="5">
        <v>1.0259921192190963E-2</v>
      </c>
      <c r="AS30" s="5">
        <v>9.8057546843981266E-3</v>
      </c>
      <c r="AT30" s="5">
        <v>1.1957529996593209E-2</v>
      </c>
      <c r="AU30" s="5">
        <v>1.2994951230486242E-2</v>
      </c>
      <c r="AV30" s="5">
        <v>1.270907991634038E-2</v>
      </c>
      <c r="AW30" s="5">
        <v>1.2486127810441273E-2</v>
      </c>
      <c r="AX30" s="25">
        <v>1.2122523574332102E-2</v>
      </c>
      <c r="AY30" s="5">
        <v>1.3800475674384749E-2</v>
      </c>
      <c r="AZ30" s="5">
        <v>1.249541575695488E-2</v>
      </c>
      <c r="BA30" s="5">
        <v>1.4027389723241751E-2</v>
      </c>
      <c r="BB30" s="5">
        <v>1.313928134931412E-2</v>
      </c>
      <c r="BC30" s="5">
        <v>2.1054378147275687E-2</v>
      </c>
      <c r="BD30" s="5">
        <v>1.34868266286496E-2</v>
      </c>
      <c r="BE30" s="5">
        <v>9.430972766455905E-3</v>
      </c>
      <c r="BF30" s="5">
        <v>3.5856052735017832E-3</v>
      </c>
      <c r="BG30" s="5">
        <v>5.58238206826324E-3</v>
      </c>
      <c r="BH30" s="5">
        <v>8.5656092392529457E-3</v>
      </c>
      <c r="BI30" s="5">
        <v>7.0779826904852723E-3</v>
      </c>
      <c r="BJ30" s="5">
        <v>8.2511840448339455E-3</v>
      </c>
      <c r="BK30" s="5">
        <v>8.9481302445256292E-3</v>
      </c>
      <c r="BL30" s="5">
        <v>1.1275252831946634E-2</v>
      </c>
      <c r="BM30" s="5">
        <v>6.3598922645765939E-3</v>
      </c>
      <c r="BN30" s="5">
        <v>2.9021379569035772E-3</v>
      </c>
      <c r="BO30" s="25">
        <v>3.9641122271398085E-2</v>
      </c>
      <c r="BP30" s="5">
        <v>3.449684176993275E-2</v>
      </c>
      <c r="BQ30" s="5">
        <v>3.6492419918462235E-2</v>
      </c>
      <c r="BR30" s="5">
        <v>3.8653680190897363E-2</v>
      </c>
      <c r="BS30" s="5">
        <v>2.9305435486369606E-2</v>
      </c>
      <c r="BT30" s="5">
        <v>3.7167432258532973E-2</v>
      </c>
      <c r="BU30" s="5">
        <v>2.954895587446086E-2</v>
      </c>
      <c r="BV30" s="5">
        <v>3.5272464880043833E-2</v>
      </c>
      <c r="BW30" s="5">
        <v>1.6941445494836713E-2</v>
      </c>
      <c r="BX30" s="5">
        <v>1.3038613703530625E-2</v>
      </c>
      <c r="BY30" s="5">
        <v>2.6051959032156943E-2</v>
      </c>
      <c r="BZ30" s="5">
        <v>1.7768118296842588E-2</v>
      </c>
      <c r="CA30" s="5">
        <v>1.1949229388267096E-2</v>
      </c>
      <c r="CB30" s="5">
        <v>9.516283158900924E-3</v>
      </c>
      <c r="CC30" s="5">
        <v>2.490502908306098E-2</v>
      </c>
      <c r="CD30" s="5">
        <v>2.4982642617628847E-2</v>
      </c>
    </row>
    <row r="32" spans="1:82" s="106" customFormat="1" x14ac:dyDescent="0.25">
      <c r="A32" s="60" t="s">
        <v>220</v>
      </c>
      <c r="B32" s="59" t="s">
        <v>6</v>
      </c>
      <c r="C32" s="17" t="s">
        <v>7</v>
      </c>
      <c r="D32" s="17" t="s">
        <v>7</v>
      </c>
      <c r="E32" s="17" t="s">
        <v>7</v>
      </c>
      <c r="F32" s="17" t="s">
        <v>7</v>
      </c>
      <c r="G32" s="17" t="s">
        <v>7</v>
      </c>
      <c r="H32" s="17" t="s">
        <v>7</v>
      </c>
      <c r="I32" s="17" t="s">
        <v>7</v>
      </c>
      <c r="J32" s="17" t="s">
        <v>7</v>
      </c>
      <c r="K32" s="17" t="s">
        <v>7</v>
      </c>
      <c r="L32" s="17" t="s">
        <v>7</v>
      </c>
      <c r="M32" s="17" t="s">
        <v>7</v>
      </c>
      <c r="N32" s="17" t="s">
        <v>7</v>
      </c>
      <c r="O32" s="17" t="s">
        <v>7</v>
      </c>
      <c r="P32" s="66" t="s">
        <v>9</v>
      </c>
      <c r="Q32" s="66" t="s">
        <v>9</v>
      </c>
      <c r="R32" s="66" t="s">
        <v>9</v>
      </c>
      <c r="S32" s="66" t="s">
        <v>9</v>
      </c>
      <c r="T32" s="66" t="s">
        <v>9</v>
      </c>
      <c r="U32" s="66" t="s">
        <v>9</v>
      </c>
      <c r="V32" s="66" t="s">
        <v>9</v>
      </c>
      <c r="W32" s="66" t="s">
        <v>9</v>
      </c>
      <c r="X32" s="17" t="s">
        <v>9</v>
      </c>
      <c r="Y32" s="17" t="s">
        <v>9</v>
      </c>
      <c r="Z32" s="17" t="s">
        <v>9</v>
      </c>
      <c r="AA32" s="17" t="s">
        <v>9</v>
      </c>
      <c r="AB32" s="17" t="s">
        <v>9</v>
      </c>
      <c r="AC32" s="17" t="s">
        <v>9</v>
      </c>
      <c r="AD32" s="17" t="s">
        <v>9</v>
      </c>
      <c r="AE32" s="17" t="s">
        <v>9</v>
      </c>
      <c r="AF32" s="17" t="s">
        <v>9</v>
      </c>
      <c r="AG32" s="39" t="s">
        <v>162</v>
      </c>
      <c r="AH32" s="38" t="s">
        <v>162</v>
      </c>
      <c r="AI32" s="38" t="s">
        <v>162</v>
      </c>
      <c r="AJ32" s="38" t="s">
        <v>162</v>
      </c>
      <c r="AK32" s="38" t="s">
        <v>162</v>
      </c>
      <c r="AL32" s="38" t="s">
        <v>162</v>
      </c>
      <c r="AM32" s="38" t="s">
        <v>162</v>
      </c>
      <c r="AN32" s="38" t="s">
        <v>162</v>
      </c>
      <c r="AO32" s="38" t="s">
        <v>162</v>
      </c>
      <c r="AP32" s="38" t="s">
        <v>162</v>
      </c>
      <c r="AQ32" s="38" t="s">
        <v>162</v>
      </c>
      <c r="AR32" s="38" t="s">
        <v>162</v>
      </c>
      <c r="AS32" s="38" t="s">
        <v>162</v>
      </c>
      <c r="AT32" s="38" t="s">
        <v>162</v>
      </c>
      <c r="AU32" s="38" t="s">
        <v>162</v>
      </c>
      <c r="AV32" s="38" t="s">
        <v>162</v>
      </c>
      <c r="AW32" s="38" t="s">
        <v>162</v>
      </c>
      <c r="AX32" s="39" t="s">
        <v>161</v>
      </c>
      <c r="AY32" s="38" t="s">
        <v>161</v>
      </c>
      <c r="AZ32" s="38" t="s">
        <v>161</v>
      </c>
      <c r="BA32" s="38" t="s">
        <v>161</v>
      </c>
      <c r="BB32" s="38" t="s">
        <v>161</v>
      </c>
      <c r="BC32" s="38" t="s">
        <v>161</v>
      </c>
      <c r="BD32" s="38" t="s">
        <v>161</v>
      </c>
      <c r="BE32" s="38" t="s">
        <v>161</v>
      </c>
      <c r="BF32" s="38" t="s">
        <v>161</v>
      </c>
      <c r="BG32" s="38" t="s">
        <v>161</v>
      </c>
      <c r="BH32" s="38" t="s">
        <v>161</v>
      </c>
      <c r="BI32" s="38" t="s">
        <v>161</v>
      </c>
      <c r="BJ32" s="38" t="s">
        <v>161</v>
      </c>
      <c r="BK32" s="38" t="s">
        <v>161</v>
      </c>
      <c r="BL32" s="38" t="s">
        <v>161</v>
      </c>
      <c r="BM32" s="38" t="s">
        <v>161</v>
      </c>
      <c r="BN32" s="38" t="s">
        <v>161</v>
      </c>
      <c r="BO32" s="39" t="s">
        <v>163</v>
      </c>
      <c r="BP32" s="38" t="s">
        <v>163</v>
      </c>
      <c r="BQ32" s="38" t="s">
        <v>163</v>
      </c>
      <c r="BR32" s="38" t="s">
        <v>163</v>
      </c>
      <c r="BS32" s="38" t="s">
        <v>163</v>
      </c>
      <c r="BT32" s="38" t="s">
        <v>163</v>
      </c>
      <c r="BU32" s="38" t="s">
        <v>163</v>
      </c>
      <c r="BV32" s="38" t="s">
        <v>163</v>
      </c>
      <c r="BW32" s="38" t="s">
        <v>163</v>
      </c>
      <c r="BX32" s="38" t="s">
        <v>163</v>
      </c>
      <c r="BY32" s="38" t="s">
        <v>163</v>
      </c>
      <c r="BZ32" s="38" t="s">
        <v>163</v>
      </c>
      <c r="CA32" s="38" t="s">
        <v>163</v>
      </c>
      <c r="CB32" s="38" t="s">
        <v>163</v>
      </c>
      <c r="CC32" s="38" t="s">
        <v>163</v>
      </c>
      <c r="CD32" s="38" t="s">
        <v>163</v>
      </c>
    </row>
    <row r="33" spans="1:82" s="106" customFormat="1" x14ac:dyDescent="0.25">
      <c r="A33" s="61" t="s">
        <v>224</v>
      </c>
      <c r="B33" s="59" t="s">
        <v>5</v>
      </c>
      <c r="C33" s="106">
        <v>12.5</v>
      </c>
      <c r="D33" s="106">
        <v>12.5</v>
      </c>
      <c r="E33" s="106">
        <v>12.5</v>
      </c>
      <c r="F33" s="106">
        <v>12.5</v>
      </c>
      <c r="G33" s="106">
        <v>12.5</v>
      </c>
      <c r="H33" s="106">
        <v>12.5</v>
      </c>
      <c r="I33" s="106">
        <v>12.5</v>
      </c>
      <c r="J33" s="106">
        <v>12.5</v>
      </c>
      <c r="K33" s="106">
        <v>12.5</v>
      </c>
      <c r="L33" s="106">
        <v>12.5</v>
      </c>
      <c r="M33" s="106">
        <v>12.5</v>
      </c>
      <c r="N33" s="106">
        <v>12.5</v>
      </c>
      <c r="O33" s="106">
        <v>12.5</v>
      </c>
      <c r="P33" s="107">
        <v>12.5</v>
      </c>
      <c r="Q33" s="106">
        <v>12.5</v>
      </c>
      <c r="R33" s="106">
        <v>12.5</v>
      </c>
      <c r="S33" s="106">
        <v>12.5</v>
      </c>
      <c r="T33" s="106">
        <v>12.5</v>
      </c>
      <c r="U33" s="106">
        <v>12.5</v>
      </c>
      <c r="V33" s="106">
        <v>12.5</v>
      </c>
      <c r="W33" s="106">
        <v>12.5</v>
      </c>
      <c r="X33" s="106">
        <v>12.5</v>
      </c>
      <c r="Y33" s="106">
        <v>12.5</v>
      </c>
      <c r="Z33" s="106">
        <v>12.5</v>
      </c>
      <c r="AA33" s="106">
        <v>12.5</v>
      </c>
      <c r="AB33" s="106">
        <v>12.5</v>
      </c>
      <c r="AC33" s="106">
        <v>12.5</v>
      </c>
      <c r="AD33" s="106">
        <v>12.5</v>
      </c>
      <c r="AE33" s="106">
        <v>12.5</v>
      </c>
      <c r="AF33" s="106">
        <v>12.5</v>
      </c>
      <c r="AG33" s="107">
        <v>12.5</v>
      </c>
      <c r="AH33" s="106">
        <v>12.5</v>
      </c>
      <c r="AI33" s="106">
        <v>12.5</v>
      </c>
      <c r="AJ33" s="106">
        <v>12.5</v>
      </c>
      <c r="AK33" s="106">
        <v>12.5</v>
      </c>
      <c r="AL33" s="106">
        <v>12.5</v>
      </c>
      <c r="AM33" s="106">
        <v>12.5</v>
      </c>
      <c r="AN33" s="106">
        <v>12.5</v>
      </c>
      <c r="AO33" s="106">
        <v>12.5</v>
      </c>
      <c r="AP33" s="106">
        <v>12.5</v>
      </c>
      <c r="AQ33" s="106">
        <v>12.5</v>
      </c>
      <c r="AR33" s="106">
        <v>12.5</v>
      </c>
      <c r="AS33" s="106">
        <v>12.5</v>
      </c>
      <c r="AT33" s="106">
        <v>12.5</v>
      </c>
      <c r="AU33" s="106">
        <v>12.5</v>
      </c>
      <c r="AV33" s="106">
        <v>12.5</v>
      </c>
      <c r="AW33" s="106">
        <v>12.5</v>
      </c>
      <c r="AX33" s="107">
        <v>12.5</v>
      </c>
      <c r="AY33" s="106">
        <v>12.5</v>
      </c>
      <c r="AZ33" s="106">
        <v>12.5</v>
      </c>
      <c r="BA33" s="106">
        <v>12.5</v>
      </c>
      <c r="BB33" s="106">
        <v>12.5</v>
      </c>
      <c r="BC33" s="106">
        <v>12.5</v>
      </c>
      <c r="BD33" s="106">
        <v>12.5</v>
      </c>
      <c r="BE33" s="106">
        <v>12.5</v>
      </c>
      <c r="BF33" s="106">
        <v>12.5</v>
      </c>
      <c r="BG33" s="106">
        <v>12.5</v>
      </c>
      <c r="BH33" s="106">
        <v>12.5</v>
      </c>
      <c r="BI33" s="106">
        <v>12.5</v>
      </c>
      <c r="BJ33" s="106">
        <v>12.5</v>
      </c>
      <c r="BK33" s="106">
        <v>12.5</v>
      </c>
      <c r="BL33" s="106">
        <v>12.5</v>
      </c>
      <c r="BM33" s="106">
        <v>12.5</v>
      </c>
      <c r="BN33" s="106">
        <v>12.5</v>
      </c>
      <c r="BO33" s="107">
        <v>12.5</v>
      </c>
      <c r="BP33" s="106">
        <v>12.5</v>
      </c>
      <c r="BQ33" s="106">
        <v>12.5</v>
      </c>
      <c r="BR33" s="106">
        <v>12.5</v>
      </c>
      <c r="BS33" s="106">
        <v>12.5</v>
      </c>
      <c r="BT33" s="106">
        <v>12.5</v>
      </c>
      <c r="BU33" s="106">
        <v>12.5</v>
      </c>
      <c r="BV33" s="106">
        <v>12.5</v>
      </c>
      <c r="BW33" s="106">
        <v>12.5</v>
      </c>
      <c r="BX33" s="106">
        <v>12.5</v>
      </c>
      <c r="BY33" s="106">
        <v>12.5</v>
      </c>
      <c r="BZ33" s="106">
        <v>12.5</v>
      </c>
      <c r="CA33" s="106">
        <v>12.5</v>
      </c>
      <c r="CB33" s="106">
        <v>12.5</v>
      </c>
      <c r="CC33" s="106">
        <v>12.5</v>
      </c>
      <c r="CD33" s="106">
        <v>12.5</v>
      </c>
    </row>
    <row r="34" spans="1:82" s="105" customFormat="1" ht="15.75" thickBot="1" x14ac:dyDescent="0.3">
      <c r="A34" s="68" t="s">
        <v>10</v>
      </c>
      <c r="B34" s="68" t="s">
        <v>11</v>
      </c>
      <c r="C34" s="68" t="s">
        <v>225</v>
      </c>
      <c r="D34" s="68" t="s">
        <v>226</v>
      </c>
      <c r="E34" s="68" t="s">
        <v>227</v>
      </c>
      <c r="F34" s="68" t="s">
        <v>228</v>
      </c>
      <c r="G34" s="68" t="s">
        <v>229</v>
      </c>
      <c r="H34" s="68" t="s">
        <v>230</v>
      </c>
      <c r="I34" s="68" t="s">
        <v>231</v>
      </c>
      <c r="J34" s="68" t="s">
        <v>232</v>
      </c>
      <c r="K34" s="68" t="s">
        <v>233</v>
      </c>
      <c r="L34" s="68" t="s">
        <v>234</v>
      </c>
      <c r="M34" s="68" t="s">
        <v>235</v>
      </c>
      <c r="N34" s="68" t="s">
        <v>236</v>
      </c>
      <c r="O34" s="68" t="s">
        <v>237</v>
      </c>
      <c r="P34" s="71" t="s">
        <v>238</v>
      </c>
      <c r="Q34" s="68" t="s">
        <v>239</v>
      </c>
      <c r="R34" s="68" t="s">
        <v>240</v>
      </c>
      <c r="S34" s="68" t="s">
        <v>241</v>
      </c>
      <c r="T34" s="68" t="s">
        <v>242</v>
      </c>
      <c r="U34" s="68" t="s">
        <v>243</v>
      </c>
      <c r="V34" s="68" t="s">
        <v>244</v>
      </c>
      <c r="W34" s="68" t="s">
        <v>245</v>
      </c>
      <c r="X34" s="68" t="s">
        <v>246</v>
      </c>
      <c r="Y34" s="68" t="s">
        <v>247</v>
      </c>
      <c r="Z34" s="68" t="s">
        <v>248</v>
      </c>
      <c r="AA34" s="68" t="s">
        <v>249</v>
      </c>
      <c r="AB34" s="68" t="s">
        <v>250</v>
      </c>
      <c r="AC34" s="68" t="s">
        <v>251</v>
      </c>
      <c r="AD34" s="68" t="s">
        <v>252</v>
      </c>
      <c r="AE34" s="68" t="s">
        <v>253</v>
      </c>
      <c r="AF34" s="68" t="s">
        <v>254</v>
      </c>
      <c r="AG34" s="77" t="s">
        <v>255</v>
      </c>
      <c r="AH34" s="76" t="s">
        <v>256</v>
      </c>
      <c r="AI34" s="76" t="s">
        <v>257</v>
      </c>
      <c r="AJ34" s="76" t="s">
        <v>258</v>
      </c>
      <c r="AK34" s="76" t="s">
        <v>259</v>
      </c>
      <c r="AL34" s="76" t="s">
        <v>260</v>
      </c>
      <c r="AM34" s="76" t="s">
        <v>261</v>
      </c>
      <c r="AN34" s="76" t="s">
        <v>262</v>
      </c>
      <c r="AO34" s="76" t="s">
        <v>263</v>
      </c>
      <c r="AP34" s="76" t="s">
        <v>264</v>
      </c>
      <c r="AQ34" s="76" t="s">
        <v>265</v>
      </c>
      <c r="AR34" s="76" t="s">
        <v>266</v>
      </c>
      <c r="AS34" s="76" t="s">
        <v>267</v>
      </c>
      <c r="AT34" s="76" t="s">
        <v>268</v>
      </c>
      <c r="AU34" s="76" t="s">
        <v>269</v>
      </c>
      <c r="AV34" s="76" t="s">
        <v>270</v>
      </c>
      <c r="AW34" s="76" t="s">
        <v>271</v>
      </c>
      <c r="AX34" s="77" t="s">
        <v>272</v>
      </c>
      <c r="AY34" s="76" t="s">
        <v>273</v>
      </c>
      <c r="AZ34" s="76" t="s">
        <v>274</v>
      </c>
      <c r="BA34" s="76" t="s">
        <v>275</v>
      </c>
      <c r="BB34" s="76" t="s">
        <v>276</v>
      </c>
      <c r="BC34" s="76" t="s">
        <v>277</v>
      </c>
      <c r="BD34" s="76" t="s">
        <v>278</v>
      </c>
      <c r="BE34" s="76" t="s">
        <v>279</v>
      </c>
      <c r="BF34" s="76" t="s">
        <v>280</v>
      </c>
      <c r="BG34" s="76" t="s">
        <v>281</v>
      </c>
      <c r="BH34" s="76" t="s">
        <v>282</v>
      </c>
      <c r="BI34" s="76" t="s">
        <v>283</v>
      </c>
      <c r="BJ34" s="76" t="s">
        <v>284</v>
      </c>
      <c r="BK34" s="76" t="s">
        <v>285</v>
      </c>
      <c r="BL34" s="76" t="s">
        <v>286</v>
      </c>
      <c r="BM34" s="76" t="s">
        <v>287</v>
      </c>
      <c r="BN34" s="76" t="s">
        <v>288</v>
      </c>
      <c r="BO34" s="77" t="s">
        <v>289</v>
      </c>
      <c r="BP34" s="76" t="s">
        <v>290</v>
      </c>
      <c r="BQ34" s="76" t="s">
        <v>291</v>
      </c>
      <c r="BR34" s="76" t="s">
        <v>292</v>
      </c>
      <c r="BS34" s="76" t="s">
        <v>293</v>
      </c>
      <c r="BT34" s="76" t="s">
        <v>294</v>
      </c>
      <c r="BU34" s="76" t="s">
        <v>295</v>
      </c>
      <c r="BV34" s="76" t="s">
        <v>296</v>
      </c>
      <c r="BW34" s="76" t="s">
        <v>297</v>
      </c>
      <c r="BX34" s="76" t="s">
        <v>298</v>
      </c>
      <c r="BY34" s="76" t="s">
        <v>299</v>
      </c>
      <c r="BZ34" s="76" t="s">
        <v>300</v>
      </c>
      <c r="CA34" s="76" t="s">
        <v>301</v>
      </c>
      <c r="CB34" s="76" t="s">
        <v>302</v>
      </c>
      <c r="CC34" s="76" t="s">
        <v>303</v>
      </c>
      <c r="CD34" s="76" t="s">
        <v>304</v>
      </c>
    </row>
    <row r="35" spans="1:82" s="103" customFormat="1" x14ac:dyDescent="0.25">
      <c r="A35" s="82" t="s">
        <v>305</v>
      </c>
      <c r="B35" s="15">
        <v>5</v>
      </c>
      <c r="C35" s="16">
        <f>C9</f>
        <v>0</v>
      </c>
      <c r="D35" s="16">
        <f t="shared" ref="D35:BO35" si="0">D9</f>
        <v>0.42483254590434971</v>
      </c>
      <c r="E35" s="16">
        <f t="shared" si="0"/>
        <v>6.9368958166587695E-3</v>
      </c>
      <c r="F35" s="16">
        <f t="shared" si="0"/>
        <v>0.38125315326669607</v>
      </c>
      <c r="G35" s="16">
        <f t="shared" si="0"/>
        <v>0.36309946435232199</v>
      </c>
      <c r="H35" s="16">
        <f t="shared" si="0"/>
        <v>0.3874920722809832</v>
      </c>
      <c r="I35" s="16">
        <f t="shared" si="0"/>
        <v>0.37860086941549376</v>
      </c>
      <c r="J35" s="16">
        <f t="shared" si="0"/>
        <v>2.9346969865544034E-3</v>
      </c>
      <c r="K35" s="16">
        <f t="shared" si="0"/>
        <v>0.26923287531965456</v>
      </c>
      <c r="L35" s="16">
        <f t="shared" si="0"/>
        <v>0.28101647627525128</v>
      </c>
      <c r="M35" s="16">
        <f t="shared" si="0"/>
        <v>0.29135589456383265</v>
      </c>
      <c r="N35" s="16">
        <f t="shared" si="0"/>
        <v>0.34415781717644178</v>
      </c>
      <c r="O35" s="16">
        <f t="shared" si="0"/>
        <v>0.58905035208552092</v>
      </c>
      <c r="P35" s="16">
        <f t="shared" si="0"/>
        <v>0.24832808767707473</v>
      </c>
      <c r="Q35" s="16">
        <f t="shared" si="0"/>
        <v>0.26111733250822861</v>
      </c>
      <c r="R35" s="16">
        <f t="shared" si="0"/>
        <v>0.28563260983595073</v>
      </c>
      <c r="S35" s="16">
        <f t="shared" si="0"/>
        <v>0.27633344486891676</v>
      </c>
      <c r="T35" s="16">
        <f t="shared" si="0"/>
        <v>0.27418227889960739</v>
      </c>
      <c r="U35" s="16">
        <f t="shared" si="0"/>
        <v>0.25853474240067598</v>
      </c>
      <c r="V35" s="16">
        <f t="shared" si="0"/>
        <v>0.25538719055978965</v>
      </c>
      <c r="W35" s="16">
        <f t="shared" si="0"/>
        <v>0.26176773618460064</v>
      </c>
      <c r="X35" s="16">
        <f t="shared" si="0"/>
        <v>0.22993283569555698</v>
      </c>
      <c r="Y35" s="16">
        <f t="shared" si="0"/>
        <v>0.27769867834795803</v>
      </c>
      <c r="Z35" s="16">
        <f t="shared" si="0"/>
        <v>0.41073318973809114</v>
      </c>
      <c r="AA35" s="16">
        <f t="shared" si="0"/>
        <v>0.28027541920515181</v>
      </c>
      <c r="AB35" s="16">
        <f t="shared" si="0"/>
        <v>0.26732055279512951</v>
      </c>
      <c r="AC35" s="16">
        <f t="shared" si="0"/>
        <v>0.27881417277489801</v>
      </c>
      <c r="AD35" s="16">
        <f t="shared" si="0"/>
        <v>0.2303134387892376</v>
      </c>
      <c r="AE35" s="16">
        <f t="shared" si="0"/>
        <v>0.29246076796305787</v>
      </c>
      <c r="AF35" s="16">
        <f t="shared" si="0"/>
        <v>0.30899967208998397</v>
      </c>
      <c r="AG35" s="16">
        <f t="shared" si="0"/>
        <v>0.2056865014061493</v>
      </c>
      <c r="AH35" s="16">
        <f t="shared" si="0"/>
        <v>0.21204000405364903</v>
      </c>
      <c r="AI35" s="16">
        <f t="shared" si="0"/>
        <v>0.21110092648206374</v>
      </c>
      <c r="AJ35" s="16">
        <f t="shared" si="0"/>
        <v>0.20518721995662795</v>
      </c>
      <c r="AK35" s="16">
        <f t="shared" si="0"/>
        <v>0.1918527116905008</v>
      </c>
      <c r="AL35" s="16">
        <f t="shared" si="0"/>
        <v>0.2105948004005668</v>
      </c>
      <c r="AM35" s="16">
        <f t="shared" si="0"/>
        <v>0.19735868610258178</v>
      </c>
      <c r="AN35" s="16">
        <f t="shared" si="0"/>
        <v>0.18518706304369284</v>
      </c>
      <c r="AO35" s="16">
        <f t="shared" si="0"/>
        <v>0.14605108912016584</v>
      </c>
      <c r="AP35" s="16">
        <f t="shared" si="0"/>
        <v>0.14812290286187335</v>
      </c>
      <c r="AQ35" s="16">
        <f t="shared" si="0"/>
        <v>0.16965778148297694</v>
      </c>
      <c r="AR35" s="16">
        <f t="shared" si="0"/>
        <v>0.15539279668385686</v>
      </c>
      <c r="AS35" s="16">
        <f t="shared" si="0"/>
        <v>0.15158179961233073</v>
      </c>
      <c r="AT35" s="16">
        <f t="shared" si="0"/>
        <v>0.15022244372735266</v>
      </c>
      <c r="AU35" s="16">
        <f t="shared" si="0"/>
        <v>0.15244785877284617</v>
      </c>
      <c r="AV35" s="16">
        <f t="shared" si="0"/>
        <v>0.15209440016835016</v>
      </c>
      <c r="AW35" s="16">
        <f t="shared" si="0"/>
        <v>0.17637219920849112</v>
      </c>
      <c r="AX35" s="16">
        <f t="shared" si="0"/>
        <v>0.241837208965546</v>
      </c>
      <c r="AY35" s="16">
        <f t="shared" si="0"/>
        <v>0.22630833165399444</v>
      </c>
      <c r="AZ35" s="16">
        <f t="shared" si="0"/>
        <v>0.23774469075883822</v>
      </c>
      <c r="BA35" s="16">
        <f t="shared" si="0"/>
        <v>0.23245381778101709</v>
      </c>
      <c r="BB35" s="16">
        <f t="shared" si="0"/>
        <v>0.22053082726412387</v>
      </c>
      <c r="BC35" s="16">
        <f t="shared" si="0"/>
        <v>0.21154863211698283</v>
      </c>
      <c r="BD35" s="16">
        <f t="shared" si="0"/>
        <v>0.21337606461580541</v>
      </c>
      <c r="BE35" s="16">
        <f t="shared" si="0"/>
        <v>0.21256781301764416</v>
      </c>
      <c r="BF35" s="16">
        <f t="shared" si="0"/>
        <v>0.14274802344572135</v>
      </c>
      <c r="BG35" s="16">
        <f t="shared" si="0"/>
        <v>0.17123052219806109</v>
      </c>
      <c r="BH35" s="16">
        <f t="shared" si="0"/>
        <v>0.18916484858509844</v>
      </c>
      <c r="BI35" s="16">
        <f t="shared" si="0"/>
        <v>0.15329525748420855</v>
      </c>
      <c r="BJ35" s="16">
        <f t="shared" si="0"/>
        <v>0.14333667864258731</v>
      </c>
      <c r="BK35" s="16">
        <f t="shared" si="0"/>
        <v>0.15740672016297177</v>
      </c>
      <c r="BL35" s="16">
        <f t="shared" si="0"/>
        <v>0.16164951817337342</v>
      </c>
      <c r="BM35" s="16">
        <f t="shared" si="0"/>
        <v>0.1577414027368641</v>
      </c>
      <c r="BN35" s="16">
        <f t="shared" si="0"/>
        <v>0.18123966205504727</v>
      </c>
      <c r="BO35" s="16">
        <f t="shared" si="0"/>
        <v>0.22563624299860888</v>
      </c>
      <c r="BP35" s="16">
        <f t="shared" ref="BP35:CD35" si="1">BP9</f>
        <v>0.22558869236198945</v>
      </c>
      <c r="BQ35" s="16">
        <f t="shared" si="1"/>
        <v>0.23318902537734165</v>
      </c>
      <c r="BR35" s="16">
        <f t="shared" si="1"/>
        <v>0.22345553845926641</v>
      </c>
      <c r="BS35" s="16">
        <f t="shared" si="1"/>
        <v>0.20719867017101296</v>
      </c>
      <c r="BT35" s="16">
        <f t="shared" si="1"/>
        <v>0.20128446807915812</v>
      </c>
      <c r="BU35" s="16">
        <f t="shared" si="1"/>
        <v>0.18264023849308533</v>
      </c>
      <c r="BV35" s="16">
        <f t="shared" si="1"/>
        <v>0.19944689326431836</v>
      </c>
      <c r="BW35" s="16">
        <f t="shared" si="1"/>
        <v>0.14518226089162792</v>
      </c>
      <c r="BX35" s="16">
        <f t="shared" si="1"/>
        <v>0.15443499564381225</v>
      </c>
      <c r="BY35" s="16">
        <f t="shared" si="1"/>
        <v>0.1756205026838627</v>
      </c>
      <c r="BZ35" s="16">
        <f t="shared" si="1"/>
        <v>0.16203935643172551</v>
      </c>
      <c r="CA35" s="16">
        <f t="shared" si="1"/>
        <v>0.16285963104787529</v>
      </c>
      <c r="CB35" s="16">
        <f t="shared" si="1"/>
        <v>0.15739853630036518</v>
      </c>
      <c r="CC35" s="16">
        <f t="shared" si="1"/>
        <v>0.16337309198807032</v>
      </c>
      <c r="CD35" s="16">
        <f t="shared" si="1"/>
        <v>0.1856925123501087</v>
      </c>
    </row>
    <row r="36" spans="1:82" s="103" customFormat="1" x14ac:dyDescent="0.25">
      <c r="A36" s="82" t="s">
        <v>306</v>
      </c>
      <c r="B36" s="15">
        <v>5</v>
      </c>
      <c r="C36" s="16">
        <f>C15</f>
        <v>0</v>
      </c>
      <c r="D36" s="16">
        <f t="shared" ref="D36:BO36" si="2">D15</f>
        <v>0.12237498373830685</v>
      </c>
      <c r="E36" s="16">
        <f t="shared" si="2"/>
        <v>0.14363807644593587</v>
      </c>
      <c r="F36" s="16">
        <f t="shared" si="2"/>
        <v>0.12508619502149479</v>
      </c>
      <c r="G36" s="16">
        <f t="shared" si="2"/>
        <v>0.11820721298059145</v>
      </c>
      <c r="H36" s="16">
        <f t="shared" si="2"/>
        <v>0.11967157596060687</v>
      </c>
      <c r="I36" s="16">
        <f t="shared" si="2"/>
        <v>0.16334197130206041</v>
      </c>
      <c r="J36" s="16">
        <f t="shared" si="2"/>
        <v>0</v>
      </c>
      <c r="K36" s="16">
        <f t="shared" si="2"/>
        <v>5.9477761009326294E-2</v>
      </c>
      <c r="L36" s="16">
        <f t="shared" si="2"/>
        <v>7.4913228812064914E-2</v>
      </c>
      <c r="M36" s="16">
        <f t="shared" si="2"/>
        <v>7.880019208340748E-2</v>
      </c>
      <c r="N36" s="16">
        <f t="shared" si="2"/>
        <v>9.1643296862910048E-2</v>
      </c>
      <c r="O36" s="16">
        <f t="shared" si="2"/>
        <v>0.13831136507186409</v>
      </c>
      <c r="P36" s="16">
        <f t="shared" si="2"/>
        <v>7.0107071479538291E-2</v>
      </c>
      <c r="Q36" s="16">
        <f t="shared" si="2"/>
        <v>7.0014778370416864E-2</v>
      </c>
      <c r="R36" s="16">
        <f t="shared" si="2"/>
        <v>7.3189965711996929E-2</v>
      </c>
      <c r="S36" s="16">
        <f t="shared" si="2"/>
        <v>6.8794709846995067E-2</v>
      </c>
      <c r="T36" s="16">
        <f t="shared" si="2"/>
        <v>7.3253604374152556E-2</v>
      </c>
      <c r="U36" s="16">
        <f t="shared" si="2"/>
        <v>5.8765681583575299E-2</v>
      </c>
      <c r="V36" s="16">
        <f t="shared" si="2"/>
        <v>7.0577181294000146E-2</v>
      </c>
      <c r="W36" s="16">
        <f t="shared" si="2"/>
        <v>6.998850273613777E-2</v>
      </c>
      <c r="X36" s="16">
        <f t="shared" si="2"/>
        <v>5.3050891617334124E-2</v>
      </c>
      <c r="Y36" s="16">
        <f t="shared" si="2"/>
        <v>5.7328160664559438E-2</v>
      </c>
      <c r="Z36" s="16">
        <f t="shared" si="2"/>
        <v>6.9725543975499238E-2</v>
      </c>
      <c r="AA36" s="16">
        <f t="shared" si="2"/>
        <v>6.3063502563040885E-2</v>
      </c>
      <c r="AB36" s="16">
        <f t="shared" si="2"/>
        <v>5.5809743439222327E-2</v>
      </c>
      <c r="AC36" s="16">
        <f t="shared" si="2"/>
        <v>7.7905097925144523E-2</v>
      </c>
      <c r="AD36" s="16">
        <f t="shared" si="2"/>
        <v>5.7028144802835253E-2</v>
      </c>
      <c r="AE36" s="16">
        <f t="shared" si="2"/>
        <v>6.1080461975407771E-2</v>
      </c>
      <c r="AF36" s="16">
        <f t="shared" si="2"/>
        <v>5.8468233106832843E-2</v>
      </c>
      <c r="AG36" s="16">
        <f t="shared" si="2"/>
        <v>4.6944534261274568E-2</v>
      </c>
      <c r="AH36" s="16">
        <f t="shared" si="2"/>
        <v>4.4334907497360194E-2</v>
      </c>
      <c r="AI36" s="16">
        <f t="shared" si="2"/>
        <v>3.7965344334784462E-2</v>
      </c>
      <c r="AJ36" s="16">
        <f t="shared" si="2"/>
        <v>4.1273315861314351E-2</v>
      </c>
      <c r="AK36" s="16">
        <f t="shared" si="2"/>
        <v>4.8492612374774598E-2</v>
      </c>
      <c r="AL36" s="16">
        <f t="shared" si="2"/>
        <v>5.4288757898994275E-2</v>
      </c>
      <c r="AM36" s="16">
        <f t="shared" si="2"/>
        <v>4.2141783210434484E-2</v>
      </c>
      <c r="AN36" s="16">
        <f t="shared" si="2"/>
        <v>3.2481078914800683E-2</v>
      </c>
      <c r="AO36" s="16">
        <f t="shared" si="2"/>
        <v>2.5616487712276044E-2</v>
      </c>
      <c r="AP36" s="16">
        <f t="shared" si="2"/>
        <v>2.9970763766084485E-2</v>
      </c>
      <c r="AQ36" s="16">
        <f t="shared" si="2"/>
        <v>3.1076751523445949E-2</v>
      </c>
      <c r="AR36" s="16">
        <f t="shared" si="2"/>
        <v>2.8319602948055564E-2</v>
      </c>
      <c r="AS36" s="16">
        <f t="shared" si="2"/>
        <v>3.102436162061032E-2</v>
      </c>
      <c r="AT36" s="16">
        <f t="shared" si="2"/>
        <v>2.8692682177263722E-2</v>
      </c>
      <c r="AU36" s="16">
        <f t="shared" si="2"/>
        <v>3.1393410949973888E-2</v>
      </c>
      <c r="AV36" s="16">
        <f t="shared" si="2"/>
        <v>2.8565687935330982E-2</v>
      </c>
      <c r="AW36" s="16">
        <f t="shared" si="2"/>
        <v>2.6367507963725546E-2</v>
      </c>
      <c r="AX36" s="16">
        <f t="shared" si="2"/>
        <v>3.018092416494024E-2</v>
      </c>
      <c r="AY36" s="16">
        <f t="shared" si="2"/>
        <v>3.2831146959810049E-2</v>
      </c>
      <c r="AZ36" s="16">
        <f t="shared" si="2"/>
        <v>2.7344505815200041E-2</v>
      </c>
      <c r="BA36" s="16">
        <f t="shared" si="2"/>
        <v>2.8472043460237673E-2</v>
      </c>
      <c r="BB36" s="16">
        <f t="shared" si="2"/>
        <v>3.1066942266494129E-2</v>
      </c>
      <c r="BC36" s="16">
        <f t="shared" si="2"/>
        <v>4.3531993579666368E-2</v>
      </c>
      <c r="BD36" s="16">
        <f t="shared" si="2"/>
        <v>2.9524704844181512E-2</v>
      </c>
      <c r="BE36" s="16">
        <f t="shared" si="2"/>
        <v>2.4294894357042032E-2</v>
      </c>
      <c r="BF36" s="16">
        <f t="shared" si="2"/>
        <v>2.0153993064205584E-2</v>
      </c>
      <c r="BG36" s="16">
        <f t="shared" si="2"/>
        <v>2.2905464274907358E-2</v>
      </c>
      <c r="BH36" s="16">
        <f t="shared" si="2"/>
        <v>2.3875150055041712E-2</v>
      </c>
      <c r="BI36" s="16">
        <f t="shared" si="2"/>
        <v>2.2559982524541215E-2</v>
      </c>
      <c r="BJ36" s="16">
        <f t="shared" si="2"/>
        <v>2.2360807448316075E-2</v>
      </c>
      <c r="BK36" s="16">
        <f t="shared" si="2"/>
        <v>2.270128467005177E-2</v>
      </c>
      <c r="BL36" s="16">
        <f t="shared" si="2"/>
        <v>4.4952145444992792E-2</v>
      </c>
      <c r="BM36" s="16">
        <f t="shared" si="2"/>
        <v>2.0471530446647009E-2</v>
      </c>
      <c r="BN36" s="16">
        <f t="shared" si="2"/>
        <v>2.207720976245427E-2</v>
      </c>
      <c r="BO36" s="16">
        <f t="shared" si="2"/>
        <v>9.4939374932594273E-2</v>
      </c>
      <c r="BP36" s="16">
        <f t="shared" ref="BP36:CD36" si="3">BP15</f>
        <v>0.10022498680475633</v>
      </c>
      <c r="BQ36" s="16">
        <f t="shared" si="3"/>
        <v>0.10316666034133333</v>
      </c>
      <c r="BR36" s="16">
        <f t="shared" si="3"/>
        <v>0.10489625818906811</v>
      </c>
      <c r="BS36" s="16">
        <f t="shared" si="3"/>
        <v>8.2292363171508939E-2</v>
      </c>
      <c r="BT36" s="16">
        <f t="shared" si="3"/>
        <v>0.10038631068151911</v>
      </c>
      <c r="BU36" s="16">
        <f t="shared" si="3"/>
        <v>7.7814139554130482E-2</v>
      </c>
      <c r="BV36" s="16">
        <f t="shared" si="3"/>
        <v>8.9410193295126436E-2</v>
      </c>
      <c r="BW36" s="16">
        <f t="shared" si="3"/>
        <v>5.1725650447040049E-2</v>
      </c>
      <c r="BX36" s="16">
        <f t="shared" si="3"/>
        <v>4.5090311751774852E-2</v>
      </c>
      <c r="BY36" s="16">
        <f t="shared" si="3"/>
        <v>6.6344028418247422E-2</v>
      </c>
      <c r="BZ36" s="16">
        <f t="shared" si="3"/>
        <v>6.0160785634073663E-2</v>
      </c>
      <c r="CA36" s="16">
        <f t="shared" si="3"/>
        <v>4.519342052498846E-2</v>
      </c>
      <c r="CB36" s="16">
        <f t="shared" si="3"/>
        <v>4.2584932337245446E-2</v>
      </c>
      <c r="CC36" s="16">
        <f t="shared" si="3"/>
        <v>6.3878505998385668E-2</v>
      </c>
      <c r="CD36" s="16">
        <f t="shared" si="3"/>
        <v>6.5303093771565623E-2</v>
      </c>
    </row>
    <row r="37" spans="1:82" s="103" customFormat="1" x14ac:dyDescent="0.25">
      <c r="A37" s="15" t="s">
        <v>307</v>
      </c>
      <c r="B37" s="15">
        <v>4</v>
      </c>
      <c r="C37" s="16">
        <f>C20</f>
        <v>2.5123553519805076E-3</v>
      </c>
      <c r="D37" s="16">
        <f t="shared" ref="D37:BO37" si="4">D20</f>
        <v>8.1367084855777469E-2</v>
      </c>
      <c r="E37" s="16">
        <f t="shared" si="4"/>
        <v>9.4302529877888314E-2</v>
      </c>
      <c r="F37" s="16">
        <f t="shared" si="4"/>
        <v>6.5656858994756526E-2</v>
      </c>
      <c r="G37" s="16">
        <f t="shared" si="4"/>
        <v>5.8578728767334678E-2</v>
      </c>
      <c r="H37" s="16">
        <f t="shared" si="4"/>
        <v>6.4908759786120526E-2</v>
      </c>
      <c r="I37" s="16">
        <f t="shared" si="4"/>
        <v>7.9449126531977221E-2</v>
      </c>
      <c r="J37" s="16">
        <f t="shared" si="4"/>
        <v>2.6801416913845689E-4</v>
      </c>
      <c r="K37" s="16">
        <f t="shared" si="4"/>
        <v>3.6140019153927845E-2</v>
      </c>
      <c r="L37" s="16">
        <f t="shared" si="4"/>
        <v>4.1383803165330017E-2</v>
      </c>
      <c r="M37" s="16">
        <f t="shared" si="4"/>
        <v>4.5779706877618745E-2</v>
      </c>
      <c r="N37" s="16">
        <f t="shared" si="4"/>
        <v>5.8185820029364031E-2</v>
      </c>
      <c r="O37" s="16">
        <f t="shared" si="4"/>
        <v>5.8732735104616719E-2</v>
      </c>
      <c r="P37" s="16">
        <f t="shared" si="4"/>
        <v>4.3635733647189652E-2</v>
      </c>
      <c r="Q37" s="16">
        <f t="shared" si="4"/>
        <v>4.3948547402025986E-2</v>
      </c>
      <c r="R37" s="16">
        <f t="shared" si="4"/>
        <v>4.7846455790060423E-2</v>
      </c>
      <c r="S37" s="16">
        <f t="shared" si="4"/>
        <v>4.7305001718486436E-2</v>
      </c>
      <c r="T37" s="16">
        <f t="shared" si="4"/>
        <v>4.4504644141518265E-2</v>
      </c>
      <c r="U37" s="16">
        <f t="shared" si="4"/>
        <v>3.5925052968744882E-2</v>
      </c>
      <c r="V37" s="16">
        <f t="shared" si="4"/>
        <v>4.3331457362052163E-2</v>
      </c>
      <c r="W37" s="16">
        <f t="shared" si="4"/>
        <v>4.6930779093820083E-2</v>
      </c>
      <c r="X37" s="16">
        <f t="shared" si="4"/>
        <v>3.3908532100999492E-2</v>
      </c>
      <c r="Y37" s="16">
        <f t="shared" si="4"/>
        <v>3.3969617769963933E-2</v>
      </c>
      <c r="Z37" s="16">
        <f t="shared" si="4"/>
        <v>3.7527958645651387E-2</v>
      </c>
      <c r="AA37" s="16">
        <f t="shared" si="4"/>
        <v>3.8008422241602523E-2</v>
      </c>
      <c r="AB37" s="16">
        <f t="shared" si="4"/>
        <v>3.0329310464595482E-2</v>
      </c>
      <c r="AC37" s="16">
        <f t="shared" si="4"/>
        <v>4.3267779317852244E-2</v>
      </c>
      <c r="AD37" s="16">
        <f t="shared" si="4"/>
        <v>3.3567918023223328E-2</v>
      </c>
      <c r="AE37" s="16">
        <f t="shared" si="4"/>
        <v>3.5794180163348482E-2</v>
      </c>
      <c r="AF37" s="16">
        <f t="shared" si="4"/>
        <v>3.5982842727945746E-2</v>
      </c>
      <c r="AG37" s="16">
        <f t="shared" si="4"/>
        <v>2.4189876836020578E-2</v>
      </c>
      <c r="AH37" s="16">
        <f t="shared" si="4"/>
        <v>2.4289109793715614E-2</v>
      </c>
      <c r="AI37" s="16">
        <f t="shared" si="4"/>
        <v>2.1087029169286568E-2</v>
      </c>
      <c r="AJ37" s="16">
        <f t="shared" si="4"/>
        <v>2.326492882752082E-2</v>
      </c>
      <c r="AK37" s="16">
        <f t="shared" si="4"/>
        <v>2.4837774676156089E-2</v>
      </c>
      <c r="AL37" s="16">
        <f t="shared" si="4"/>
        <v>2.8518599831819376E-2</v>
      </c>
      <c r="AM37" s="16">
        <f t="shared" si="4"/>
        <v>2.150985109557026E-2</v>
      </c>
      <c r="AN37" s="16">
        <f t="shared" si="4"/>
        <v>1.8981831539226141E-2</v>
      </c>
      <c r="AO37" s="16">
        <f t="shared" si="4"/>
        <v>1.3611275166249942E-2</v>
      </c>
      <c r="AP37" s="16">
        <f t="shared" si="4"/>
        <v>1.3893453102655126E-2</v>
      </c>
      <c r="AQ37" s="16">
        <f t="shared" si="4"/>
        <v>1.5730181762308507E-2</v>
      </c>
      <c r="AR37" s="16">
        <f t="shared" si="4"/>
        <v>1.5167323595436601E-2</v>
      </c>
      <c r="AS37" s="16">
        <f t="shared" si="4"/>
        <v>1.4704120702836635E-2</v>
      </c>
      <c r="AT37" s="16">
        <f t="shared" si="4"/>
        <v>1.5502793739685362E-2</v>
      </c>
      <c r="AU37" s="16">
        <f t="shared" si="4"/>
        <v>1.5391499906646249E-2</v>
      </c>
      <c r="AV37" s="16">
        <f t="shared" si="4"/>
        <v>1.7604637976979743E-2</v>
      </c>
      <c r="AW37" s="16">
        <f t="shared" si="4"/>
        <v>1.6429266013984603E-2</v>
      </c>
      <c r="AX37" s="16">
        <f t="shared" si="4"/>
        <v>1.9868857132697149E-2</v>
      </c>
      <c r="AY37" s="16">
        <f t="shared" si="4"/>
        <v>2.1340332961419326E-2</v>
      </c>
      <c r="AZ37" s="16">
        <f t="shared" si="4"/>
        <v>1.9679640813238725E-2</v>
      </c>
      <c r="BA37" s="16">
        <f t="shared" si="4"/>
        <v>1.7316278173412688E-2</v>
      </c>
      <c r="BB37" s="16">
        <f t="shared" si="4"/>
        <v>2.1593107830694083E-2</v>
      </c>
      <c r="BC37" s="16">
        <f t="shared" si="4"/>
        <v>2.7724072117636136E-2</v>
      </c>
      <c r="BD37" s="16">
        <f t="shared" si="4"/>
        <v>2.1239389176181081E-2</v>
      </c>
      <c r="BE37" s="16">
        <f t="shared" si="4"/>
        <v>2.3180393913953243E-2</v>
      </c>
      <c r="BF37" s="16">
        <f t="shared" si="4"/>
        <v>7.1444069873836721E-3</v>
      </c>
      <c r="BG37" s="16">
        <f t="shared" si="4"/>
        <v>1.341997431074121E-2</v>
      </c>
      <c r="BH37" s="16">
        <f t="shared" si="4"/>
        <v>5.2858367792790401E-3</v>
      </c>
      <c r="BI37" s="16">
        <f t="shared" si="4"/>
        <v>1.1409175980922889E-2</v>
      </c>
      <c r="BJ37" s="16">
        <f t="shared" si="4"/>
        <v>5.3260266955960384E-3</v>
      </c>
      <c r="BK37" s="16">
        <f t="shared" si="4"/>
        <v>1.8545334616746532E-2</v>
      </c>
      <c r="BL37" s="16">
        <f t="shared" si="4"/>
        <v>1.8310519500325733E-2</v>
      </c>
      <c r="BM37" s="16">
        <f t="shared" si="4"/>
        <v>1.6602483408367945E-2</v>
      </c>
      <c r="BN37" s="16">
        <f t="shared" si="4"/>
        <v>1.1762093291715701E-2</v>
      </c>
      <c r="BO37" s="16">
        <f t="shared" si="4"/>
        <v>3.6412643549111397E-2</v>
      </c>
      <c r="BP37" s="16">
        <f t="shared" ref="BP37:CD37" si="5">BP20</f>
        <v>3.7693976750021445E-2</v>
      </c>
      <c r="BQ37" s="16">
        <f t="shared" si="5"/>
        <v>4.3096340258379759E-2</v>
      </c>
      <c r="BR37" s="16">
        <f t="shared" si="5"/>
        <v>4.4461975848609232E-2</v>
      </c>
      <c r="BS37" s="16">
        <f t="shared" si="5"/>
        <v>3.2049127577853796E-2</v>
      </c>
      <c r="BT37" s="16">
        <f t="shared" si="5"/>
        <v>3.5972847310306817E-2</v>
      </c>
      <c r="BU37" s="16">
        <f t="shared" si="5"/>
        <v>3.2114920996538857E-2</v>
      </c>
      <c r="BV37" s="16">
        <f t="shared" si="5"/>
        <v>3.5987079715227396E-2</v>
      </c>
      <c r="BW37" s="16">
        <f t="shared" si="5"/>
        <v>2.1644574845107008E-2</v>
      </c>
      <c r="BX37" s="16">
        <f t="shared" si="5"/>
        <v>2.5232695592601127E-2</v>
      </c>
      <c r="BY37" s="16">
        <f t="shared" si="5"/>
        <v>2.3430125941137258E-2</v>
      </c>
      <c r="BZ37" s="16">
        <f t="shared" si="5"/>
        <v>2.5141783182980906E-2</v>
      </c>
      <c r="CA37" s="16">
        <f t="shared" si="5"/>
        <v>2.3163954985012853E-2</v>
      </c>
      <c r="CB37" s="16">
        <f t="shared" si="5"/>
        <v>1.9798723588419869E-2</v>
      </c>
      <c r="CC37" s="16">
        <f t="shared" si="5"/>
        <v>2.9166764118943995E-2</v>
      </c>
      <c r="CD37" s="16">
        <f t="shared" si="5"/>
        <v>3.8340296081576089E-2</v>
      </c>
    </row>
    <row r="38" spans="1:82" s="103" customFormat="1" x14ac:dyDescent="0.25">
      <c r="A38" s="15" t="s">
        <v>308</v>
      </c>
      <c r="B38" s="15">
        <v>4</v>
      </c>
      <c r="C38" s="16">
        <f>C25</f>
        <v>0</v>
      </c>
      <c r="D38" s="16">
        <f t="shared" ref="D38:BO38" si="6">D25</f>
        <v>7.5203589622870881E-2</v>
      </c>
      <c r="E38" s="16">
        <f t="shared" si="6"/>
        <v>8.0062114451032021E-2</v>
      </c>
      <c r="F38" s="16">
        <f t="shared" si="6"/>
        <v>6.5249929386091698E-2</v>
      </c>
      <c r="G38" s="16">
        <f t="shared" si="6"/>
        <v>5.6257220981643083E-2</v>
      </c>
      <c r="H38" s="16">
        <f t="shared" si="6"/>
        <v>6.0732490329537897E-2</v>
      </c>
      <c r="I38" s="16">
        <f t="shared" si="6"/>
        <v>6.1038054772544571E-2</v>
      </c>
      <c r="J38" s="16">
        <f t="shared" si="6"/>
        <v>0</v>
      </c>
      <c r="K38" s="16">
        <f t="shared" si="6"/>
        <v>3.1451166812460067E-2</v>
      </c>
      <c r="L38" s="16">
        <f t="shared" si="6"/>
        <v>3.6725075866015151E-2</v>
      </c>
      <c r="M38" s="16">
        <f t="shared" si="6"/>
        <v>3.615026209978621E-2</v>
      </c>
      <c r="N38" s="16">
        <f t="shared" si="6"/>
        <v>4.3399665778493211E-2</v>
      </c>
      <c r="O38" s="16">
        <f t="shared" si="6"/>
        <v>4.4088936830815884E-2</v>
      </c>
      <c r="P38" s="16">
        <f t="shared" si="6"/>
        <v>3.2309567081832191E-2</v>
      </c>
      <c r="Q38" s="16">
        <f t="shared" si="6"/>
        <v>3.3159393993279461E-2</v>
      </c>
      <c r="R38" s="16">
        <f t="shared" si="6"/>
        <v>3.612327626377547E-2</v>
      </c>
      <c r="S38" s="16">
        <f t="shared" si="6"/>
        <v>3.7636931229912123E-2</v>
      </c>
      <c r="T38" s="16">
        <f t="shared" si="6"/>
        <v>3.4324771868690734E-2</v>
      </c>
      <c r="U38" s="16">
        <f t="shared" si="6"/>
        <v>2.8391419827447431E-2</v>
      </c>
      <c r="V38" s="16">
        <f t="shared" si="6"/>
        <v>3.2713238636870888E-2</v>
      </c>
      <c r="W38" s="16">
        <f t="shared" si="6"/>
        <v>3.9534209669031102E-2</v>
      </c>
      <c r="X38" s="16">
        <f t="shared" si="6"/>
        <v>2.249551280385215E-2</v>
      </c>
      <c r="Y38" s="16">
        <f t="shared" si="6"/>
        <v>2.6491982299277822E-2</v>
      </c>
      <c r="Z38" s="16">
        <f t="shared" si="6"/>
        <v>2.5820516902686365E-2</v>
      </c>
      <c r="AA38" s="16">
        <f t="shared" si="6"/>
        <v>2.5198684985311449E-2</v>
      </c>
      <c r="AB38" s="16">
        <f t="shared" si="6"/>
        <v>2.7109393744414595E-2</v>
      </c>
      <c r="AC38" s="16">
        <f t="shared" si="6"/>
        <v>3.5732548692531708E-2</v>
      </c>
      <c r="AD38" s="16">
        <f t="shared" si="6"/>
        <v>2.6634749225789553E-2</v>
      </c>
      <c r="AE38" s="16">
        <f t="shared" si="6"/>
        <v>2.8607753134003371E-2</v>
      </c>
      <c r="AF38" s="16">
        <f t="shared" si="6"/>
        <v>2.9159113584926347E-2</v>
      </c>
      <c r="AG38" s="16">
        <f t="shared" si="6"/>
        <v>2.1986095391284228E-2</v>
      </c>
      <c r="AH38" s="16">
        <f t="shared" si="6"/>
        <v>2.2283753152643176E-2</v>
      </c>
      <c r="AI38" s="16">
        <f t="shared" si="6"/>
        <v>2.1254153483416745E-2</v>
      </c>
      <c r="AJ38" s="16">
        <f t="shared" si="6"/>
        <v>2.1896254728974069E-2</v>
      </c>
      <c r="AK38" s="16">
        <f t="shared" si="6"/>
        <v>2.3614244772371083E-2</v>
      </c>
      <c r="AL38" s="16">
        <f t="shared" si="6"/>
        <v>2.8754613639457367E-2</v>
      </c>
      <c r="AM38" s="16">
        <f t="shared" si="6"/>
        <v>1.966931443095327E-2</v>
      </c>
      <c r="AN38" s="16">
        <f t="shared" si="6"/>
        <v>1.656686766125454E-2</v>
      </c>
      <c r="AO38" s="16">
        <f t="shared" si="6"/>
        <v>1.1206394946782116E-2</v>
      </c>
      <c r="AP38" s="16">
        <f t="shared" si="6"/>
        <v>1.2426017152441488E-2</v>
      </c>
      <c r="AQ38" s="16">
        <f t="shared" si="6"/>
        <v>1.4792418413789728E-2</v>
      </c>
      <c r="AR38" s="16">
        <f t="shared" si="6"/>
        <v>1.1220731091363838E-2</v>
      </c>
      <c r="AS38" s="16">
        <f t="shared" si="6"/>
        <v>1.3899391648660322E-2</v>
      </c>
      <c r="AT38" s="16">
        <f t="shared" si="6"/>
        <v>1.4088846876779913E-2</v>
      </c>
      <c r="AU38" s="16">
        <f t="shared" si="6"/>
        <v>1.5312108021288523E-2</v>
      </c>
      <c r="AV38" s="16">
        <f t="shared" si="6"/>
        <v>1.4539847983938854E-2</v>
      </c>
      <c r="AW38" s="16">
        <f t="shared" si="6"/>
        <v>1.3309382923084149E-2</v>
      </c>
      <c r="AX38" s="16">
        <f t="shared" si="6"/>
        <v>1.404130601616862E-2</v>
      </c>
      <c r="AY38" s="16">
        <f t="shared" si="6"/>
        <v>1.8606677008077076E-2</v>
      </c>
      <c r="AZ38" s="16">
        <f t="shared" si="6"/>
        <v>1.6814563417560852E-2</v>
      </c>
      <c r="BA38" s="16">
        <f t="shared" si="6"/>
        <v>1.3759333977743394E-2</v>
      </c>
      <c r="BB38" s="16">
        <f t="shared" si="6"/>
        <v>1.8814309770226179E-2</v>
      </c>
      <c r="BC38" s="16">
        <f t="shared" si="6"/>
        <v>2.8020448237937732E-2</v>
      </c>
      <c r="BD38" s="16">
        <f t="shared" si="6"/>
        <v>1.6099804702709063E-2</v>
      </c>
      <c r="BE38" s="16">
        <f t="shared" si="6"/>
        <v>1.5024809847726108E-2</v>
      </c>
      <c r="BF38" s="16">
        <f t="shared" si="6"/>
        <v>1.1111278153754086E-2</v>
      </c>
      <c r="BG38" s="16">
        <f t="shared" si="6"/>
        <v>1.1718502012610727E-2</v>
      </c>
      <c r="BH38" s="16">
        <f t="shared" si="6"/>
        <v>1.0555204369325437E-2</v>
      </c>
      <c r="BI38" s="16">
        <f t="shared" si="6"/>
        <v>6.2143560844802898E-3</v>
      </c>
      <c r="BJ38" s="16">
        <f t="shared" si="6"/>
        <v>7.8868050426750009E-3</v>
      </c>
      <c r="BK38" s="16">
        <f t="shared" si="6"/>
        <v>1.0619033289760717E-2</v>
      </c>
      <c r="BL38" s="16">
        <f t="shared" si="6"/>
        <v>1.3819116928887066E-2</v>
      </c>
      <c r="BM38" s="16">
        <f t="shared" si="6"/>
        <v>4.6271778167996111E-3</v>
      </c>
      <c r="BN38" s="16">
        <f t="shared" si="6"/>
        <v>9.6789026702612177E-3</v>
      </c>
      <c r="BO38" s="16">
        <f t="shared" si="6"/>
        <v>3.5104466749485537E-2</v>
      </c>
      <c r="BP38" s="16">
        <f t="shared" ref="BP38:CD38" si="7">BP25</f>
        <v>2.8870792683838319E-2</v>
      </c>
      <c r="BQ38" s="16">
        <f t="shared" si="7"/>
        <v>3.615627921808421E-2</v>
      </c>
      <c r="BR38" s="16">
        <f t="shared" si="7"/>
        <v>4.6350072086538602E-2</v>
      </c>
      <c r="BS38" s="16">
        <f t="shared" si="7"/>
        <v>2.7639129424042581E-2</v>
      </c>
      <c r="BT38" s="16">
        <f t="shared" si="7"/>
        <v>3.3805060054990337E-2</v>
      </c>
      <c r="BU38" s="16">
        <f t="shared" si="7"/>
        <v>3.0572547701631824E-2</v>
      </c>
      <c r="BV38" s="16">
        <f t="shared" si="7"/>
        <v>3.368031888482622E-2</v>
      </c>
      <c r="BW38" s="16">
        <f t="shared" si="7"/>
        <v>2.0881700718000766E-2</v>
      </c>
      <c r="BX38" s="16">
        <f t="shared" si="7"/>
        <v>1.7742753157750223E-2</v>
      </c>
      <c r="BY38" s="16">
        <f t="shared" si="7"/>
        <v>2.5153973073227063E-2</v>
      </c>
      <c r="BZ38" s="16">
        <f t="shared" si="7"/>
        <v>3.0019992389992593E-2</v>
      </c>
      <c r="CA38" s="16">
        <f t="shared" si="7"/>
        <v>1.7899997696987874E-2</v>
      </c>
      <c r="CB38" s="16">
        <f t="shared" si="7"/>
        <v>1.3880566652330341E-2</v>
      </c>
      <c r="CC38" s="16">
        <f t="shared" si="7"/>
        <v>3.3636634172955593E-2</v>
      </c>
      <c r="CD38" s="16">
        <f t="shared" si="7"/>
        <v>2.5411160584766983E-2</v>
      </c>
    </row>
    <row r="39" spans="1:82" s="103" customFormat="1" x14ac:dyDescent="0.25">
      <c r="A39" s="15" t="s">
        <v>309</v>
      </c>
      <c r="B39" s="15">
        <v>4</v>
      </c>
      <c r="C39" s="16">
        <f>C30</f>
        <v>0</v>
      </c>
      <c r="D39" s="16">
        <f t="shared" ref="D39:BO39" si="8">D30</f>
        <v>8.5892498414157151E-2</v>
      </c>
      <c r="E39" s="16">
        <f t="shared" si="8"/>
        <v>9.0954034008114318E-2</v>
      </c>
      <c r="F39" s="16">
        <f t="shared" si="8"/>
        <v>8.3171895807874915E-2</v>
      </c>
      <c r="G39" s="16">
        <f t="shared" si="8"/>
        <v>6.8338219841132156E-2</v>
      </c>
      <c r="H39" s="16">
        <f t="shared" si="8"/>
        <v>5.8718709857807548E-2</v>
      </c>
      <c r="I39" s="16">
        <f t="shared" si="8"/>
        <v>7.3126645141629767E-2</v>
      </c>
      <c r="J39" s="16">
        <f t="shared" si="8"/>
        <v>0</v>
      </c>
      <c r="K39" s="16">
        <f t="shared" si="8"/>
        <v>4.4241832808622178E-2</v>
      </c>
      <c r="L39" s="16">
        <f t="shared" si="8"/>
        <v>5.1350841448422398E-2</v>
      </c>
      <c r="M39" s="16">
        <f t="shared" si="8"/>
        <v>4.8036828835485365E-2</v>
      </c>
      <c r="N39" s="16">
        <f t="shared" si="8"/>
        <v>5.0925160752260168E-2</v>
      </c>
      <c r="O39" s="16">
        <f t="shared" si="8"/>
        <v>5.7517183959496815E-2</v>
      </c>
      <c r="P39" s="16">
        <f t="shared" si="8"/>
        <v>2.65760695664835E-2</v>
      </c>
      <c r="Q39" s="16">
        <f t="shared" si="8"/>
        <v>2.5718313915300217E-2</v>
      </c>
      <c r="R39" s="16">
        <f t="shared" si="8"/>
        <v>2.9615245768668128E-2</v>
      </c>
      <c r="S39" s="16">
        <f t="shared" si="8"/>
        <v>2.8765541677186902E-2</v>
      </c>
      <c r="T39" s="16">
        <f t="shared" si="8"/>
        <v>2.7685582521357659E-2</v>
      </c>
      <c r="U39" s="16">
        <f t="shared" si="8"/>
        <v>2.5358552148225844E-2</v>
      </c>
      <c r="V39" s="16">
        <f t="shared" si="8"/>
        <v>2.7251593279931229E-2</v>
      </c>
      <c r="W39" s="16">
        <f t="shared" si="8"/>
        <v>2.7957800386310429E-2</v>
      </c>
      <c r="X39" s="16">
        <f t="shared" si="8"/>
        <v>2.1725036904936618E-2</v>
      </c>
      <c r="Y39" s="16">
        <f t="shared" si="8"/>
        <v>2.1431015564255414E-2</v>
      </c>
      <c r="Z39" s="16">
        <f t="shared" si="8"/>
        <v>2.2877763701822318E-2</v>
      </c>
      <c r="AA39" s="16">
        <f t="shared" si="8"/>
        <v>2.2800679572554914E-2</v>
      </c>
      <c r="AB39" s="16">
        <f t="shared" si="8"/>
        <v>2.2534642425113147E-2</v>
      </c>
      <c r="AC39" s="16">
        <f t="shared" si="8"/>
        <v>2.8769224982729838E-2</v>
      </c>
      <c r="AD39" s="16">
        <f t="shared" si="8"/>
        <v>2.3995453531046762E-2</v>
      </c>
      <c r="AE39" s="16">
        <f t="shared" si="8"/>
        <v>2.3595336838717226E-2</v>
      </c>
      <c r="AF39" s="16">
        <f t="shared" si="8"/>
        <v>2.4081321251112571E-2</v>
      </c>
      <c r="AG39" s="16">
        <f t="shared" si="8"/>
        <v>1.7619363380320791E-2</v>
      </c>
      <c r="AH39" s="16">
        <f t="shared" si="8"/>
        <v>1.6513271693029845E-2</v>
      </c>
      <c r="AI39" s="16">
        <f t="shared" si="8"/>
        <v>1.652992108646564E-2</v>
      </c>
      <c r="AJ39" s="16">
        <f t="shared" si="8"/>
        <v>1.7366636578091146E-2</v>
      </c>
      <c r="AK39" s="16">
        <f t="shared" si="8"/>
        <v>1.8629901013670278E-2</v>
      </c>
      <c r="AL39" s="16">
        <f t="shared" si="8"/>
        <v>2.2886208398902614E-2</v>
      </c>
      <c r="AM39" s="16">
        <f t="shared" si="8"/>
        <v>1.599357417107761E-2</v>
      </c>
      <c r="AN39" s="16">
        <f t="shared" si="8"/>
        <v>1.2826320248167241E-2</v>
      </c>
      <c r="AO39" s="16">
        <f t="shared" si="8"/>
        <v>8.5917960427943779E-3</v>
      </c>
      <c r="AP39" s="16">
        <f t="shared" si="8"/>
        <v>1.1437080740086506E-2</v>
      </c>
      <c r="AQ39" s="16">
        <f t="shared" si="8"/>
        <v>1.2500595261066234E-2</v>
      </c>
      <c r="AR39" s="16">
        <f t="shared" si="8"/>
        <v>1.0259921192190963E-2</v>
      </c>
      <c r="AS39" s="16">
        <f t="shared" si="8"/>
        <v>9.8057546843981266E-3</v>
      </c>
      <c r="AT39" s="16">
        <f t="shared" si="8"/>
        <v>1.1957529996593209E-2</v>
      </c>
      <c r="AU39" s="16">
        <f t="shared" si="8"/>
        <v>1.2994951230486242E-2</v>
      </c>
      <c r="AV39" s="16">
        <f t="shared" si="8"/>
        <v>1.270907991634038E-2</v>
      </c>
      <c r="AW39" s="16">
        <f t="shared" si="8"/>
        <v>1.2486127810441273E-2</v>
      </c>
      <c r="AX39" s="16">
        <f t="shared" si="8"/>
        <v>1.2122523574332102E-2</v>
      </c>
      <c r="AY39" s="16">
        <f t="shared" si="8"/>
        <v>1.3800475674384749E-2</v>
      </c>
      <c r="AZ39" s="16">
        <f t="shared" si="8"/>
        <v>1.249541575695488E-2</v>
      </c>
      <c r="BA39" s="16">
        <f t="shared" si="8"/>
        <v>1.4027389723241751E-2</v>
      </c>
      <c r="BB39" s="16">
        <f t="shared" si="8"/>
        <v>1.313928134931412E-2</v>
      </c>
      <c r="BC39" s="16">
        <f t="shared" si="8"/>
        <v>2.1054378147275687E-2</v>
      </c>
      <c r="BD39" s="16">
        <f t="shared" si="8"/>
        <v>1.34868266286496E-2</v>
      </c>
      <c r="BE39" s="16">
        <f t="shared" si="8"/>
        <v>9.430972766455905E-3</v>
      </c>
      <c r="BF39" s="16">
        <f t="shared" si="8"/>
        <v>3.5856052735017832E-3</v>
      </c>
      <c r="BG39" s="16">
        <f t="shared" si="8"/>
        <v>5.58238206826324E-3</v>
      </c>
      <c r="BH39" s="16">
        <f t="shared" si="8"/>
        <v>8.5656092392529457E-3</v>
      </c>
      <c r="BI39" s="16">
        <f t="shared" si="8"/>
        <v>7.0779826904852723E-3</v>
      </c>
      <c r="BJ39" s="16">
        <f t="shared" si="8"/>
        <v>8.2511840448339455E-3</v>
      </c>
      <c r="BK39" s="16">
        <f t="shared" si="8"/>
        <v>8.9481302445256292E-3</v>
      </c>
      <c r="BL39" s="16">
        <f t="shared" si="8"/>
        <v>1.1275252831946634E-2</v>
      </c>
      <c r="BM39" s="16">
        <f t="shared" si="8"/>
        <v>6.3598922645765939E-3</v>
      </c>
      <c r="BN39" s="16">
        <f t="shared" si="8"/>
        <v>2.9021379569035772E-3</v>
      </c>
      <c r="BO39" s="16">
        <f t="shared" si="8"/>
        <v>3.9641122271398085E-2</v>
      </c>
      <c r="BP39" s="16">
        <f t="shared" ref="BP39:CD39" si="9">BP30</f>
        <v>3.449684176993275E-2</v>
      </c>
      <c r="BQ39" s="16">
        <f t="shared" si="9"/>
        <v>3.6492419918462235E-2</v>
      </c>
      <c r="BR39" s="16">
        <f t="shared" si="9"/>
        <v>3.8653680190897363E-2</v>
      </c>
      <c r="BS39" s="16">
        <f t="shared" si="9"/>
        <v>2.9305435486369606E-2</v>
      </c>
      <c r="BT39" s="16">
        <f t="shared" si="9"/>
        <v>3.7167432258532973E-2</v>
      </c>
      <c r="BU39" s="16">
        <f t="shared" si="9"/>
        <v>2.954895587446086E-2</v>
      </c>
      <c r="BV39" s="16">
        <f t="shared" si="9"/>
        <v>3.5272464880043833E-2</v>
      </c>
      <c r="BW39" s="16">
        <f t="shared" si="9"/>
        <v>1.6941445494836713E-2</v>
      </c>
      <c r="BX39" s="16">
        <f t="shared" si="9"/>
        <v>1.3038613703530625E-2</v>
      </c>
      <c r="BY39" s="16">
        <f t="shared" si="9"/>
        <v>2.6051959032156943E-2</v>
      </c>
      <c r="BZ39" s="16">
        <f t="shared" si="9"/>
        <v>1.7768118296842588E-2</v>
      </c>
      <c r="CA39" s="16">
        <f t="shared" si="9"/>
        <v>1.1949229388267096E-2</v>
      </c>
      <c r="CB39" s="16">
        <f t="shared" si="9"/>
        <v>9.516283158900924E-3</v>
      </c>
      <c r="CC39" s="16">
        <f t="shared" si="9"/>
        <v>2.490502908306098E-2</v>
      </c>
      <c r="CD39" s="16">
        <f t="shared" si="9"/>
        <v>2.4982642617628847E-2</v>
      </c>
    </row>
    <row r="41" spans="1:82" s="106" customFormat="1" x14ac:dyDescent="0.25">
      <c r="A41" s="60" t="s">
        <v>220</v>
      </c>
      <c r="B41" s="59" t="s">
        <v>6</v>
      </c>
      <c r="C41" s="17" t="s">
        <v>7</v>
      </c>
      <c r="D41" s="17" t="s">
        <v>7</v>
      </c>
      <c r="E41" s="17" t="s">
        <v>7</v>
      </c>
      <c r="F41" s="17" t="s">
        <v>7</v>
      </c>
      <c r="G41" s="17" t="s">
        <v>7</v>
      </c>
      <c r="H41" s="17" t="s">
        <v>7</v>
      </c>
      <c r="I41" s="17" t="s">
        <v>7</v>
      </c>
      <c r="J41" s="17" t="s">
        <v>7</v>
      </c>
      <c r="K41" s="17" t="s">
        <v>7</v>
      </c>
      <c r="L41" s="17" t="s">
        <v>7</v>
      </c>
      <c r="M41" s="17" t="s">
        <v>7</v>
      </c>
      <c r="N41" s="17" t="s">
        <v>7</v>
      </c>
      <c r="O41" s="17" t="s">
        <v>7</v>
      </c>
      <c r="P41" s="66" t="s">
        <v>9</v>
      </c>
      <c r="Q41" s="66" t="s">
        <v>9</v>
      </c>
      <c r="R41" s="66" t="s">
        <v>9</v>
      </c>
      <c r="S41" s="66" t="s">
        <v>9</v>
      </c>
      <c r="T41" s="66" t="s">
        <v>9</v>
      </c>
      <c r="U41" s="66" t="s">
        <v>9</v>
      </c>
      <c r="V41" s="66" t="s">
        <v>9</v>
      </c>
      <c r="W41" s="66" t="s">
        <v>9</v>
      </c>
      <c r="X41" s="17" t="s">
        <v>9</v>
      </c>
      <c r="Y41" s="17" t="s">
        <v>9</v>
      </c>
      <c r="Z41" s="17" t="s">
        <v>9</v>
      </c>
      <c r="AA41" s="17" t="s">
        <v>9</v>
      </c>
      <c r="AB41" s="17" t="s">
        <v>9</v>
      </c>
      <c r="AC41" s="17" t="s">
        <v>9</v>
      </c>
      <c r="AD41" s="17" t="s">
        <v>9</v>
      </c>
      <c r="AE41" s="17" t="s">
        <v>9</v>
      </c>
      <c r="AF41" s="17" t="s">
        <v>9</v>
      </c>
      <c r="AG41" s="39" t="s">
        <v>162</v>
      </c>
      <c r="AH41" s="38" t="s">
        <v>162</v>
      </c>
      <c r="AI41" s="38" t="s">
        <v>162</v>
      </c>
      <c r="AJ41" s="38" t="s">
        <v>162</v>
      </c>
      <c r="AK41" s="38" t="s">
        <v>162</v>
      </c>
      <c r="AL41" s="38" t="s">
        <v>162</v>
      </c>
      <c r="AM41" s="38" t="s">
        <v>162</v>
      </c>
      <c r="AN41" s="38" t="s">
        <v>162</v>
      </c>
      <c r="AO41" s="38" t="s">
        <v>162</v>
      </c>
      <c r="AP41" s="38" t="s">
        <v>162</v>
      </c>
      <c r="AQ41" s="38" t="s">
        <v>162</v>
      </c>
      <c r="AR41" s="38" t="s">
        <v>162</v>
      </c>
      <c r="AS41" s="38" t="s">
        <v>162</v>
      </c>
      <c r="AT41" s="38" t="s">
        <v>162</v>
      </c>
      <c r="AU41" s="38" t="s">
        <v>162</v>
      </c>
      <c r="AV41" s="38" t="s">
        <v>162</v>
      </c>
      <c r="AW41" s="38" t="s">
        <v>162</v>
      </c>
      <c r="AX41" s="39" t="s">
        <v>161</v>
      </c>
      <c r="AY41" s="38" t="s">
        <v>161</v>
      </c>
      <c r="AZ41" s="38" t="s">
        <v>161</v>
      </c>
      <c r="BA41" s="38" t="s">
        <v>161</v>
      </c>
      <c r="BB41" s="38" t="s">
        <v>161</v>
      </c>
      <c r="BC41" s="38" t="s">
        <v>161</v>
      </c>
      <c r="BD41" s="38" t="s">
        <v>161</v>
      </c>
      <c r="BE41" s="38" t="s">
        <v>161</v>
      </c>
      <c r="BF41" s="38" t="s">
        <v>161</v>
      </c>
      <c r="BG41" s="38" t="s">
        <v>161</v>
      </c>
      <c r="BH41" s="38" t="s">
        <v>161</v>
      </c>
      <c r="BI41" s="38" t="s">
        <v>161</v>
      </c>
      <c r="BJ41" s="38" t="s">
        <v>161</v>
      </c>
      <c r="BK41" s="38" t="s">
        <v>161</v>
      </c>
      <c r="BL41" s="38" t="s">
        <v>161</v>
      </c>
      <c r="BM41" s="38" t="s">
        <v>161</v>
      </c>
      <c r="BN41" s="38" t="s">
        <v>161</v>
      </c>
      <c r="BO41" s="39" t="s">
        <v>163</v>
      </c>
      <c r="BP41" s="38" t="s">
        <v>163</v>
      </c>
      <c r="BQ41" s="38" t="s">
        <v>163</v>
      </c>
      <c r="BR41" s="38" t="s">
        <v>163</v>
      </c>
      <c r="BS41" s="38" t="s">
        <v>163</v>
      </c>
      <c r="BT41" s="38" t="s">
        <v>163</v>
      </c>
      <c r="BU41" s="38" t="s">
        <v>163</v>
      </c>
      <c r="BV41" s="38" t="s">
        <v>163</v>
      </c>
      <c r="BW41" s="38" t="s">
        <v>163</v>
      </c>
      <c r="BX41" s="38" t="s">
        <v>163</v>
      </c>
      <c r="BY41" s="38" t="s">
        <v>163</v>
      </c>
      <c r="BZ41" s="38" t="s">
        <v>163</v>
      </c>
      <c r="CA41" s="38" t="s">
        <v>163</v>
      </c>
      <c r="CB41" s="38" t="s">
        <v>163</v>
      </c>
      <c r="CC41" s="38" t="s">
        <v>163</v>
      </c>
      <c r="CD41" s="38" t="s">
        <v>163</v>
      </c>
    </row>
    <row r="42" spans="1:82" s="106" customFormat="1" x14ac:dyDescent="0.25">
      <c r="A42" s="61" t="s">
        <v>224</v>
      </c>
      <c r="B42" s="59" t="s">
        <v>5</v>
      </c>
      <c r="C42" s="106">
        <v>12.5</v>
      </c>
      <c r="D42" s="106">
        <v>12.5</v>
      </c>
      <c r="E42" s="106">
        <v>12.5</v>
      </c>
      <c r="F42" s="106">
        <v>12.5</v>
      </c>
      <c r="G42" s="106">
        <v>12.5</v>
      </c>
      <c r="H42" s="106">
        <v>12.5</v>
      </c>
      <c r="I42" s="106">
        <v>12.5</v>
      </c>
      <c r="J42" s="106">
        <v>12.5</v>
      </c>
      <c r="K42" s="106">
        <v>12.5</v>
      </c>
      <c r="L42" s="106">
        <v>12.5</v>
      </c>
      <c r="M42" s="106">
        <v>12.5</v>
      </c>
      <c r="N42" s="106">
        <v>12.5</v>
      </c>
      <c r="O42" s="106">
        <v>12.5</v>
      </c>
      <c r="P42" s="107">
        <v>12.5</v>
      </c>
      <c r="Q42" s="106">
        <v>12.5</v>
      </c>
      <c r="R42" s="106">
        <v>12.5</v>
      </c>
      <c r="S42" s="106">
        <v>12.5</v>
      </c>
      <c r="T42" s="106">
        <v>12.5</v>
      </c>
      <c r="U42" s="106">
        <v>12.5</v>
      </c>
      <c r="V42" s="106">
        <v>12.5</v>
      </c>
      <c r="W42" s="106">
        <v>12.5</v>
      </c>
      <c r="X42" s="106">
        <v>12.5</v>
      </c>
      <c r="Y42" s="106">
        <v>12.5</v>
      </c>
      <c r="Z42" s="106">
        <v>12.5</v>
      </c>
      <c r="AA42" s="106">
        <v>12.5</v>
      </c>
      <c r="AB42" s="106">
        <v>12.5</v>
      </c>
      <c r="AC42" s="106">
        <v>12.5</v>
      </c>
      <c r="AD42" s="106">
        <v>12.5</v>
      </c>
      <c r="AE42" s="106">
        <v>12.5</v>
      </c>
      <c r="AF42" s="106">
        <v>12.5</v>
      </c>
      <c r="AG42" s="107">
        <v>12.5</v>
      </c>
      <c r="AH42" s="106">
        <v>12.5</v>
      </c>
      <c r="AI42" s="106">
        <v>12.5</v>
      </c>
      <c r="AJ42" s="106">
        <v>12.5</v>
      </c>
      <c r="AK42" s="106">
        <v>12.5</v>
      </c>
      <c r="AL42" s="106">
        <v>12.5</v>
      </c>
      <c r="AM42" s="106">
        <v>12.5</v>
      </c>
      <c r="AN42" s="106">
        <v>12.5</v>
      </c>
      <c r="AO42" s="106">
        <v>12.5</v>
      </c>
      <c r="AP42" s="106">
        <v>12.5</v>
      </c>
      <c r="AQ42" s="106">
        <v>12.5</v>
      </c>
      <c r="AR42" s="106">
        <v>12.5</v>
      </c>
      <c r="AS42" s="106">
        <v>12.5</v>
      </c>
      <c r="AT42" s="106">
        <v>12.5</v>
      </c>
      <c r="AU42" s="106">
        <v>12.5</v>
      </c>
      <c r="AV42" s="106">
        <v>12.5</v>
      </c>
      <c r="AW42" s="106">
        <v>12.5</v>
      </c>
      <c r="AX42" s="107">
        <v>12.5</v>
      </c>
      <c r="AY42" s="106">
        <v>12.5</v>
      </c>
      <c r="AZ42" s="106">
        <v>12.5</v>
      </c>
      <c r="BA42" s="106">
        <v>12.5</v>
      </c>
      <c r="BB42" s="106">
        <v>12.5</v>
      </c>
      <c r="BC42" s="106">
        <v>12.5</v>
      </c>
      <c r="BD42" s="106">
        <v>12.5</v>
      </c>
      <c r="BE42" s="106">
        <v>12.5</v>
      </c>
      <c r="BF42" s="106">
        <v>12.5</v>
      </c>
      <c r="BG42" s="106">
        <v>12.5</v>
      </c>
      <c r="BH42" s="106">
        <v>12.5</v>
      </c>
      <c r="BI42" s="106">
        <v>12.5</v>
      </c>
      <c r="BJ42" s="106">
        <v>12.5</v>
      </c>
      <c r="BK42" s="106">
        <v>12.5</v>
      </c>
      <c r="BL42" s="106">
        <v>12.5</v>
      </c>
      <c r="BM42" s="106">
        <v>12.5</v>
      </c>
      <c r="BN42" s="106">
        <v>12.5</v>
      </c>
      <c r="BO42" s="107">
        <v>12.5</v>
      </c>
      <c r="BP42" s="106">
        <v>12.5</v>
      </c>
      <c r="BQ42" s="106">
        <v>12.5</v>
      </c>
      <c r="BR42" s="106">
        <v>12.5</v>
      </c>
      <c r="BS42" s="106">
        <v>12.5</v>
      </c>
      <c r="BT42" s="106">
        <v>12.5</v>
      </c>
      <c r="BU42" s="106">
        <v>12.5</v>
      </c>
      <c r="BV42" s="106">
        <v>12.5</v>
      </c>
      <c r="BW42" s="106">
        <v>12.5</v>
      </c>
      <c r="BX42" s="106">
        <v>12.5</v>
      </c>
      <c r="BY42" s="106">
        <v>12.5</v>
      </c>
      <c r="BZ42" s="106">
        <v>12.5</v>
      </c>
      <c r="CA42" s="106">
        <v>12.5</v>
      </c>
      <c r="CB42" s="106">
        <v>12.5</v>
      </c>
      <c r="CC42" s="106">
        <v>12.5</v>
      </c>
      <c r="CD42" s="106">
        <v>12.5</v>
      </c>
    </row>
    <row r="43" spans="1:82" s="105" customFormat="1" ht="15.75" thickBot="1" x14ac:dyDescent="0.3">
      <c r="A43" s="68" t="s">
        <v>10</v>
      </c>
      <c r="B43" s="68" t="s">
        <v>11</v>
      </c>
      <c r="C43" s="68" t="s">
        <v>225</v>
      </c>
      <c r="D43" s="68" t="s">
        <v>226</v>
      </c>
      <c r="E43" s="68" t="s">
        <v>227</v>
      </c>
      <c r="F43" s="68" t="s">
        <v>228</v>
      </c>
      <c r="G43" s="68" t="s">
        <v>229</v>
      </c>
      <c r="H43" s="68" t="s">
        <v>230</v>
      </c>
      <c r="I43" s="68" t="s">
        <v>231</v>
      </c>
      <c r="J43" s="68" t="s">
        <v>232</v>
      </c>
      <c r="K43" s="68" t="s">
        <v>233</v>
      </c>
      <c r="L43" s="68" t="s">
        <v>234</v>
      </c>
      <c r="M43" s="68" t="s">
        <v>235</v>
      </c>
      <c r="N43" s="68" t="s">
        <v>236</v>
      </c>
      <c r="O43" s="68" t="s">
        <v>237</v>
      </c>
      <c r="P43" s="71" t="s">
        <v>238</v>
      </c>
      <c r="Q43" s="68" t="s">
        <v>239</v>
      </c>
      <c r="R43" s="68" t="s">
        <v>240</v>
      </c>
      <c r="S43" s="68" t="s">
        <v>241</v>
      </c>
      <c r="T43" s="68" t="s">
        <v>242</v>
      </c>
      <c r="U43" s="68" t="s">
        <v>243</v>
      </c>
      <c r="V43" s="68" t="s">
        <v>244</v>
      </c>
      <c r="W43" s="68" t="s">
        <v>245</v>
      </c>
      <c r="X43" s="68" t="s">
        <v>246</v>
      </c>
      <c r="Y43" s="68" t="s">
        <v>247</v>
      </c>
      <c r="Z43" s="68" t="s">
        <v>248</v>
      </c>
      <c r="AA43" s="68" t="s">
        <v>249</v>
      </c>
      <c r="AB43" s="68" t="s">
        <v>250</v>
      </c>
      <c r="AC43" s="68" t="s">
        <v>251</v>
      </c>
      <c r="AD43" s="68" t="s">
        <v>252</v>
      </c>
      <c r="AE43" s="68" t="s">
        <v>253</v>
      </c>
      <c r="AF43" s="68" t="s">
        <v>254</v>
      </c>
      <c r="AG43" s="77" t="s">
        <v>255</v>
      </c>
      <c r="AH43" s="76" t="s">
        <v>256</v>
      </c>
      <c r="AI43" s="76" t="s">
        <v>257</v>
      </c>
      <c r="AJ43" s="76" t="s">
        <v>258</v>
      </c>
      <c r="AK43" s="76" t="s">
        <v>259</v>
      </c>
      <c r="AL43" s="76" t="s">
        <v>260</v>
      </c>
      <c r="AM43" s="76" t="s">
        <v>261</v>
      </c>
      <c r="AN43" s="76" t="s">
        <v>262</v>
      </c>
      <c r="AO43" s="76" t="s">
        <v>263</v>
      </c>
      <c r="AP43" s="76" t="s">
        <v>264</v>
      </c>
      <c r="AQ43" s="76" t="s">
        <v>265</v>
      </c>
      <c r="AR43" s="76" t="s">
        <v>266</v>
      </c>
      <c r="AS43" s="76" t="s">
        <v>267</v>
      </c>
      <c r="AT43" s="76" t="s">
        <v>268</v>
      </c>
      <c r="AU43" s="76" t="s">
        <v>269</v>
      </c>
      <c r="AV43" s="76" t="s">
        <v>270</v>
      </c>
      <c r="AW43" s="76" t="s">
        <v>271</v>
      </c>
      <c r="AX43" s="77" t="s">
        <v>272</v>
      </c>
      <c r="AY43" s="76" t="s">
        <v>273</v>
      </c>
      <c r="AZ43" s="76" t="s">
        <v>274</v>
      </c>
      <c r="BA43" s="76" t="s">
        <v>275</v>
      </c>
      <c r="BB43" s="76" t="s">
        <v>276</v>
      </c>
      <c r="BC43" s="76" t="s">
        <v>277</v>
      </c>
      <c r="BD43" s="76" t="s">
        <v>278</v>
      </c>
      <c r="BE43" s="76" t="s">
        <v>279</v>
      </c>
      <c r="BF43" s="76" t="s">
        <v>280</v>
      </c>
      <c r="BG43" s="76" t="s">
        <v>281</v>
      </c>
      <c r="BH43" s="76" t="s">
        <v>282</v>
      </c>
      <c r="BI43" s="76" t="s">
        <v>283</v>
      </c>
      <c r="BJ43" s="76" t="s">
        <v>284</v>
      </c>
      <c r="BK43" s="76" t="s">
        <v>285</v>
      </c>
      <c r="BL43" s="76" t="s">
        <v>286</v>
      </c>
      <c r="BM43" s="76" t="s">
        <v>287</v>
      </c>
      <c r="BN43" s="76" t="s">
        <v>288</v>
      </c>
      <c r="BO43" s="77" t="s">
        <v>289</v>
      </c>
      <c r="BP43" s="76" t="s">
        <v>290</v>
      </c>
      <c r="BQ43" s="76" t="s">
        <v>291</v>
      </c>
      <c r="BR43" s="76" t="s">
        <v>292</v>
      </c>
      <c r="BS43" s="76" t="s">
        <v>293</v>
      </c>
      <c r="BT43" s="76" t="s">
        <v>294</v>
      </c>
      <c r="BU43" s="76" t="s">
        <v>295</v>
      </c>
      <c r="BV43" s="76" t="s">
        <v>296</v>
      </c>
      <c r="BW43" s="76" t="s">
        <v>297</v>
      </c>
      <c r="BX43" s="76" t="s">
        <v>298</v>
      </c>
      <c r="BY43" s="76" t="s">
        <v>299</v>
      </c>
      <c r="BZ43" s="76" t="s">
        <v>300</v>
      </c>
      <c r="CA43" s="76" t="s">
        <v>301</v>
      </c>
      <c r="CB43" s="76" t="s">
        <v>302</v>
      </c>
      <c r="CC43" s="76" t="s">
        <v>303</v>
      </c>
      <c r="CD43" s="76" t="s">
        <v>304</v>
      </c>
    </row>
    <row r="44" spans="1:82" x14ac:dyDescent="0.25">
      <c r="A44" s="82" t="s">
        <v>305</v>
      </c>
      <c r="B44" s="15">
        <v>5</v>
      </c>
      <c r="P44" s="3">
        <f>P35/P$35</f>
        <v>1</v>
      </c>
      <c r="Q44" s="3">
        <f t="shared" ref="Q44:CB45" si="10">Q35/Q$35</f>
        <v>1</v>
      </c>
      <c r="R44" s="3">
        <f t="shared" si="10"/>
        <v>1</v>
      </c>
      <c r="S44" s="3">
        <f t="shared" si="10"/>
        <v>1</v>
      </c>
      <c r="T44" s="3">
        <f t="shared" si="10"/>
        <v>1</v>
      </c>
      <c r="U44" s="3">
        <f t="shared" si="10"/>
        <v>1</v>
      </c>
      <c r="V44" s="3">
        <f t="shared" si="10"/>
        <v>1</v>
      </c>
      <c r="W44" s="3">
        <f t="shared" si="10"/>
        <v>1</v>
      </c>
      <c r="X44" s="3">
        <f t="shared" si="10"/>
        <v>1</v>
      </c>
      <c r="Y44" s="3">
        <f t="shared" si="10"/>
        <v>1</v>
      </c>
      <c r="Z44" s="3">
        <f t="shared" si="10"/>
        <v>1</v>
      </c>
      <c r="AA44" s="3">
        <f t="shared" si="10"/>
        <v>1</v>
      </c>
      <c r="AB44" s="3">
        <f t="shared" si="10"/>
        <v>1</v>
      </c>
      <c r="AC44" s="3">
        <f t="shared" si="10"/>
        <v>1</v>
      </c>
      <c r="AD44" s="3">
        <f t="shared" si="10"/>
        <v>1</v>
      </c>
      <c r="AE44" s="3">
        <f t="shared" si="10"/>
        <v>1</v>
      </c>
      <c r="AF44" s="3">
        <f t="shared" si="10"/>
        <v>1</v>
      </c>
      <c r="AG44" s="3">
        <f t="shared" si="10"/>
        <v>1</v>
      </c>
      <c r="AH44" s="3">
        <f t="shared" si="10"/>
        <v>1</v>
      </c>
      <c r="AI44" s="3">
        <f t="shared" si="10"/>
        <v>1</v>
      </c>
      <c r="AJ44" s="3">
        <f t="shared" si="10"/>
        <v>1</v>
      </c>
      <c r="AK44" s="3">
        <f t="shared" si="10"/>
        <v>1</v>
      </c>
      <c r="AL44" s="3">
        <f t="shared" si="10"/>
        <v>1</v>
      </c>
      <c r="AM44" s="3">
        <f t="shared" si="10"/>
        <v>1</v>
      </c>
      <c r="AN44" s="3">
        <f t="shared" si="10"/>
        <v>1</v>
      </c>
      <c r="AO44" s="3">
        <f t="shared" si="10"/>
        <v>1</v>
      </c>
      <c r="AP44" s="3">
        <f t="shared" si="10"/>
        <v>1</v>
      </c>
      <c r="AQ44" s="3">
        <f t="shared" si="10"/>
        <v>1</v>
      </c>
      <c r="AR44" s="3">
        <f t="shared" si="10"/>
        <v>1</v>
      </c>
      <c r="AS44" s="3">
        <f t="shared" si="10"/>
        <v>1</v>
      </c>
      <c r="AT44" s="3">
        <f t="shared" si="10"/>
        <v>1</v>
      </c>
      <c r="AU44" s="3">
        <f t="shared" si="10"/>
        <v>1</v>
      </c>
      <c r="AV44" s="3">
        <f t="shared" si="10"/>
        <v>1</v>
      </c>
      <c r="AW44" s="3">
        <f t="shared" si="10"/>
        <v>1</v>
      </c>
      <c r="AX44" s="3">
        <f t="shared" si="10"/>
        <v>1</v>
      </c>
      <c r="AY44" s="3">
        <f t="shared" si="10"/>
        <v>1</v>
      </c>
      <c r="AZ44" s="3">
        <f t="shared" si="10"/>
        <v>1</v>
      </c>
      <c r="BA44" s="3">
        <f t="shared" si="10"/>
        <v>1</v>
      </c>
      <c r="BB44" s="3">
        <f t="shared" si="10"/>
        <v>1</v>
      </c>
      <c r="BC44" s="3">
        <f t="shared" si="10"/>
        <v>1</v>
      </c>
      <c r="BD44" s="3">
        <f t="shared" si="10"/>
        <v>1</v>
      </c>
      <c r="BE44" s="3">
        <f t="shared" si="10"/>
        <v>1</v>
      </c>
      <c r="BF44" s="3">
        <f t="shared" si="10"/>
        <v>1</v>
      </c>
      <c r="BG44" s="3">
        <f t="shared" si="10"/>
        <v>1</v>
      </c>
      <c r="BH44" s="3">
        <f t="shared" si="10"/>
        <v>1</v>
      </c>
      <c r="BI44" s="3">
        <f t="shared" si="10"/>
        <v>1</v>
      </c>
      <c r="BJ44" s="3">
        <f t="shared" si="10"/>
        <v>1</v>
      </c>
      <c r="BK44" s="3">
        <f t="shared" si="10"/>
        <v>1</v>
      </c>
      <c r="BL44" s="3">
        <f t="shared" si="10"/>
        <v>1</v>
      </c>
      <c r="BM44" s="3">
        <f t="shared" si="10"/>
        <v>1</v>
      </c>
      <c r="BN44" s="3">
        <f t="shared" si="10"/>
        <v>1</v>
      </c>
      <c r="BO44" s="3">
        <f t="shared" si="10"/>
        <v>1</v>
      </c>
      <c r="BP44" s="3">
        <f t="shared" si="10"/>
        <v>1</v>
      </c>
      <c r="BQ44" s="3">
        <f t="shared" si="10"/>
        <v>1</v>
      </c>
      <c r="BR44" s="3">
        <f t="shared" si="10"/>
        <v>1</v>
      </c>
      <c r="BS44" s="3">
        <f t="shared" si="10"/>
        <v>1</v>
      </c>
      <c r="BT44" s="3">
        <f t="shared" si="10"/>
        <v>1</v>
      </c>
      <c r="BU44" s="3">
        <f t="shared" si="10"/>
        <v>1</v>
      </c>
      <c r="BV44" s="3">
        <f t="shared" si="10"/>
        <v>1</v>
      </c>
      <c r="BW44" s="3">
        <f t="shared" si="10"/>
        <v>1</v>
      </c>
      <c r="BX44" s="3">
        <f t="shared" si="10"/>
        <v>1</v>
      </c>
      <c r="BY44" s="3">
        <f t="shared" si="10"/>
        <v>1</v>
      </c>
      <c r="BZ44" s="3">
        <f t="shared" si="10"/>
        <v>1</v>
      </c>
      <c r="CA44" s="3">
        <f t="shared" si="10"/>
        <v>1</v>
      </c>
      <c r="CB44" s="3">
        <f t="shared" si="10"/>
        <v>1</v>
      </c>
      <c r="CC44" s="3">
        <f t="shared" ref="CC44:CD48" si="11">CC35/CC$35</f>
        <v>1</v>
      </c>
      <c r="CD44" s="3">
        <f t="shared" si="11"/>
        <v>1</v>
      </c>
    </row>
    <row r="45" spans="1:82" x14ac:dyDescent="0.25">
      <c r="A45" s="82" t="s">
        <v>306</v>
      </c>
      <c r="B45" s="15">
        <v>5</v>
      </c>
      <c r="P45" s="3">
        <f t="shared" ref="P45:AE48" si="12">P36/P$35</f>
        <v>0.28231631844523913</v>
      </c>
      <c r="Q45" s="3">
        <f t="shared" si="12"/>
        <v>0.26813531563712067</v>
      </c>
      <c r="R45" s="3">
        <f t="shared" si="12"/>
        <v>0.25623812965204712</v>
      </c>
      <c r="S45" s="3">
        <f t="shared" si="12"/>
        <v>0.24895542368977072</v>
      </c>
      <c r="T45" s="3">
        <f t="shared" si="12"/>
        <v>0.26717118505304482</v>
      </c>
      <c r="U45" s="3">
        <f t="shared" si="12"/>
        <v>0.22730284153647912</v>
      </c>
      <c r="V45" s="3">
        <f t="shared" si="12"/>
        <v>0.27635364616095365</v>
      </c>
      <c r="W45" s="3">
        <f t="shared" si="12"/>
        <v>0.26736871302879484</v>
      </c>
      <c r="X45" s="3">
        <f t="shared" si="12"/>
        <v>0.23072342606854229</v>
      </c>
      <c r="Y45" s="3">
        <f t="shared" si="12"/>
        <v>0.20644016386972835</v>
      </c>
      <c r="Z45" s="3">
        <f t="shared" si="12"/>
        <v>0.16975872833641847</v>
      </c>
      <c r="AA45" s="3">
        <f t="shared" si="12"/>
        <v>0.22500547048287745</v>
      </c>
      <c r="AB45" s="3">
        <f t="shared" si="12"/>
        <v>0.20877460732319406</v>
      </c>
      <c r="AC45" s="3">
        <f t="shared" si="12"/>
        <v>0.27941584586534485</v>
      </c>
      <c r="AD45" s="3">
        <f t="shared" si="12"/>
        <v>0.24761101698030893</v>
      </c>
      <c r="AE45" s="3">
        <f t="shared" si="12"/>
        <v>0.20885010458265343</v>
      </c>
      <c r="AF45" s="3">
        <f t="shared" si="10"/>
        <v>0.18921778366744116</v>
      </c>
      <c r="AG45" s="3">
        <f t="shared" si="10"/>
        <v>0.22823342290497578</v>
      </c>
      <c r="AH45" s="3">
        <f t="shared" si="10"/>
        <v>0.20908746769379827</v>
      </c>
      <c r="AI45" s="3">
        <f t="shared" si="10"/>
        <v>0.17984451782124319</v>
      </c>
      <c r="AJ45" s="3">
        <f t="shared" si="10"/>
        <v>0.20114954464531767</v>
      </c>
      <c r="AK45" s="3">
        <f t="shared" si="10"/>
        <v>0.25275958805838245</v>
      </c>
      <c r="AL45" s="3">
        <f t="shared" si="10"/>
        <v>0.25778774117752701</v>
      </c>
      <c r="AM45" s="3">
        <f t="shared" si="10"/>
        <v>0.21352890031164024</v>
      </c>
      <c r="AN45" s="3">
        <f t="shared" si="10"/>
        <v>0.17539604754753918</v>
      </c>
      <c r="AO45" s="3">
        <f t="shared" si="10"/>
        <v>0.17539402045266278</v>
      </c>
      <c r="AP45" s="3">
        <f t="shared" si="10"/>
        <v>0.20233713481859478</v>
      </c>
      <c r="AQ45" s="3">
        <f t="shared" si="10"/>
        <v>0.18317315746913804</v>
      </c>
      <c r="AR45" s="3">
        <f t="shared" si="10"/>
        <v>0.18224527489309017</v>
      </c>
      <c r="AS45" s="3">
        <f t="shared" si="10"/>
        <v>0.20467075664726822</v>
      </c>
      <c r="AT45" s="3">
        <f t="shared" si="10"/>
        <v>0.19100130090640596</v>
      </c>
      <c r="AU45" s="3">
        <f t="shared" si="10"/>
        <v>0.20592884152444157</v>
      </c>
      <c r="AV45" s="3">
        <f t="shared" si="10"/>
        <v>0.18781551394207946</v>
      </c>
      <c r="AW45" s="3">
        <f t="shared" si="10"/>
        <v>0.14949922993564468</v>
      </c>
      <c r="AX45" s="3">
        <f t="shared" si="10"/>
        <v>0.12479851340510652</v>
      </c>
      <c r="AY45" s="3">
        <f t="shared" si="10"/>
        <v>0.14507263926105021</v>
      </c>
      <c r="AZ45" s="3">
        <f t="shared" si="10"/>
        <v>0.11501626273092073</v>
      </c>
      <c r="BA45" s="3">
        <f t="shared" si="10"/>
        <v>0.12248473151367957</v>
      </c>
      <c r="BB45" s="3">
        <f t="shared" si="10"/>
        <v>0.14087346722409055</v>
      </c>
      <c r="BC45" s="3">
        <f t="shared" si="10"/>
        <v>0.20577771240607176</v>
      </c>
      <c r="BD45" s="3">
        <f t="shared" si="10"/>
        <v>0.13836933817924829</v>
      </c>
      <c r="BE45" s="3">
        <f t="shared" si="10"/>
        <v>0.1142924416079185</v>
      </c>
      <c r="BF45" s="3">
        <f t="shared" si="10"/>
        <v>0.14118579422480732</v>
      </c>
      <c r="BG45" s="3">
        <f t="shared" si="10"/>
        <v>0.13376975074813341</v>
      </c>
      <c r="BH45" s="3">
        <f t="shared" si="10"/>
        <v>0.12621346002505926</v>
      </c>
      <c r="BI45" s="3">
        <f t="shared" si="10"/>
        <v>0.14716686539937607</v>
      </c>
      <c r="BJ45" s="3">
        <f t="shared" si="10"/>
        <v>0.15600199237260942</v>
      </c>
      <c r="BK45" s="3">
        <f t="shared" si="10"/>
        <v>0.14422055580948442</v>
      </c>
      <c r="BL45" s="3">
        <f t="shared" si="10"/>
        <v>0.27808400515478443</v>
      </c>
      <c r="BM45" s="3">
        <f t="shared" si="10"/>
        <v>0.12977905668048698</v>
      </c>
      <c r="BN45" s="3">
        <f t="shared" si="10"/>
        <v>0.12181224303844067</v>
      </c>
      <c r="BO45" s="3">
        <f t="shared" si="10"/>
        <v>0.42076296640508948</v>
      </c>
      <c r="BP45" s="3">
        <f t="shared" si="10"/>
        <v>0.44428196181008467</v>
      </c>
      <c r="BQ45" s="3">
        <f t="shared" si="10"/>
        <v>0.44241644809137642</v>
      </c>
      <c r="BR45" s="3">
        <f t="shared" si="10"/>
        <v>0.46942787326880059</v>
      </c>
      <c r="BS45" s="3">
        <f t="shared" si="10"/>
        <v>0.39716646397193733</v>
      </c>
      <c r="BT45" s="3">
        <f t="shared" si="10"/>
        <v>0.49872854890145174</v>
      </c>
      <c r="BU45" s="3">
        <f t="shared" si="10"/>
        <v>0.42605145610930906</v>
      </c>
      <c r="BV45" s="3">
        <f t="shared" si="10"/>
        <v>0.44829072958602051</v>
      </c>
      <c r="BW45" s="3">
        <f t="shared" si="10"/>
        <v>0.35628078891574044</v>
      </c>
      <c r="BX45" s="3">
        <f t="shared" si="10"/>
        <v>0.29196952131090043</v>
      </c>
      <c r="BY45" s="3">
        <f t="shared" si="10"/>
        <v>0.37776926614129092</v>
      </c>
      <c r="BZ45" s="3">
        <f t="shared" si="10"/>
        <v>0.37127267695254096</v>
      </c>
      <c r="CA45" s="3">
        <f t="shared" si="10"/>
        <v>0.27749921962983637</v>
      </c>
      <c r="CB45" s="3">
        <f t="shared" si="10"/>
        <v>0.27055481796844794</v>
      </c>
      <c r="CC45" s="3">
        <f t="shared" si="11"/>
        <v>0.39099771707234471</v>
      </c>
      <c r="CD45" s="3">
        <f t="shared" si="11"/>
        <v>0.35167327397909159</v>
      </c>
    </row>
    <row r="46" spans="1:82" x14ac:dyDescent="0.25">
      <c r="A46" s="15" t="s">
        <v>307</v>
      </c>
      <c r="B46" s="15">
        <v>4</v>
      </c>
      <c r="P46" s="3">
        <f t="shared" si="12"/>
        <v>0.17571807545159152</v>
      </c>
      <c r="Q46" s="3">
        <f t="shared" ref="Q46:CB48" si="13">Q37/Q$35</f>
        <v>0.16830957554547257</v>
      </c>
      <c r="R46" s="3">
        <f t="shared" si="13"/>
        <v>0.16751048074496955</v>
      </c>
      <c r="S46" s="3">
        <f t="shared" si="13"/>
        <v>0.17118811565109801</v>
      </c>
      <c r="T46" s="3">
        <f t="shared" si="13"/>
        <v>0.16231772644144432</v>
      </c>
      <c r="U46" s="3">
        <f t="shared" si="13"/>
        <v>0.13895638410201905</v>
      </c>
      <c r="V46" s="3">
        <f t="shared" si="13"/>
        <v>0.16966965832183223</v>
      </c>
      <c r="W46" s="3">
        <f t="shared" si="13"/>
        <v>0.17928404691067096</v>
      </c>
      <c r="X46" s="3">
        <f t="shared" si="13"/>
        <v>0.14747146486679333</v>
      </c>
      <c r="Y46" s="3">
        <f t="shared" si="13"/>
        <v>0.12232545711794786</v>
      </c>
      <c r="Z46" s="3">
        <f t="shared" si="13"/>
        <v>9.136821562820753E-2</v>
      </c>
      <c r="AA46" s="3">
        <f t="shared" si="13"/>
        <v>0.13561097276883097</v>
      </c>
      <c r="AB46" s="3">
        <f t="shared" si="13"/>
        <v>0.11345671010877871</v>
      </c>
      <c r="AC46" s="3">
        <f t="shared" si="13"/>
        <v>0.15518500687117043</v>
      </c>
      <c r="AD46" s="3">
        <f t="shared" si="13"/>
        <v>0.14574884644027092</v>
      </c>
      <c r="AE46" s="3">
        <f t="shared" si="13"/>
        <v>0.12238968123023536</v>
      </c>
      <c r="AF46" s="3">
        <f t="shared" si="13"/>
        <v>0.11644945279251676</v>
      </c>
      <c r="AG46" s="3">
        <f t="shared" si="13"/>
        <v>0.11760556317818427</v>
      </c>
      <c r="AH46" s="3">
        <f t="shared" si="13"/>
        <v>0.11454965727868094</v>
      </c>
      <c r="AI46" s="3">
        <f t="shared" si="13"/>
        <v>9.9890746671252695E-2</v>
      </c>
      <c r="AJ46" s="3">
        <f t="shared" si="13"/>
        <v>0.11338390779132596</v>
      </c>
      <c r="AK46" s="3">
        <f t="shared" si="13"/>
        <v>0.12946272407254111</v>
      </c>
      <c r="AL46" s="3">
        <f t="shared" si="13"/>
        <v>0.13541929704615166</v>
      </c>
      <c r="AM46" s="3">
        <f t="shared" si="13"/>
        <v>0.10898862127806229</v>
      </c>
      <c r="AN46" s="3">
        <f t="shared" si="13"/>
        <v>0.10250085090850859</v>
      </c>
      <c r="AO46" s="3">
        <f t="shared" si="13"/>
        <v>9.3195300687220831E-2</v>
      </c>
      <c r="AP46" s="3">
        <f t="shared" si="13"/>
        <v>9.3796791949256914E-2</v>
      </c>
      <c r="AQ46" s="3">
        <f t="shared" si="13"/>
        <v>9.2717125172869452E-2</v>
      </c>
      <c r="AR46" s="3">
        <f t="shared" si="13"/>
        <v>9.7606349323219779E-2</v>
      </c>
      <c r="AS46" s="3">
        <f t="shared" si="13"/>
        <v>9.7004526535786686E-2</v>
      </c>
      <c r="AT46" s="3">
        <f t="shared" si="13"/>
        <v>0.10319891858384539</v>
      </c>
      <c r="AU46" s="3">
        <f t="shared" si="13"/>
        <v>0.10096238825879636</v>
      </c>
      <c r="AV46" s="3">
        <f t="shared" si="13"/>
        <v>0.11574810089979337</v>
      </c>
      <c r="AW46" s="3">
        <f t="shared" si="13"/>
        <v>9.3151109345546143E-2</v>
      </c>
      <c r="AX46" s="3">
        <f t="shared" si="13"/>
        <v>8.2157982295965964E-2</v>
      </c>
      <c r="AY46" s="3">
        <f t="shared" si="13"/>
        <v>9.4297601884347854E-2</v>
      </c>
      <c r="AZ46" s="3">
        <f t="shared" si="13"/>
        <v>8.277636295651801E-2</v>
      </c>
      <c r="BA46" s="3">
        <f t="shared" si="13"/>
        <v>7.4493412664555475E-2</v>
      </c>
      <c r="BB46" s="3">
        <f t="shared" si="13"/>
        <v>9.7914237653643751E-2</v>
      </c>
      <c r="BC46" s="3">
        <f t="shared" si="13"/>
        <v>0.13105294910299958</v>
      </c>
      <c r="BD46" s="3">
        <f t="shared" si="13"/>
        <v>9.9539698674374261E-2</v>
      </c>
      <c r="BE46" s="3">
        <f t="shared" si="13"/>
        <v>0.10904940679814568</v>
      </c>
      <c r="BF46" s="3">
        <f t="shared" si="13"/>
        <v>5.0049078193368249E-2</v>
      </c>
      <c r="BG46" s="3">
        <f t="shared" si="13"/>
        <v>7.837372764195874E-2</v>
      </c>
      <c r="BH46" s="3">
        <f t="shared" si="13"/>
        <v>2.7943018054441191E-2</v>
      </c>
      <c r="BI46" s="3">
        <f t="shared" si="13"/>
        <v>7.4426150998821244E-2</v>
      </c>
      <c r="BJ46" s="3">
        <f t="shared" si="13"/>
        <v>3.7157458551670401E-2</v>
      </c>
      <c r="BK46" s="3">
        <f t="shared" si="13"/>
        <v>0.11781793431402125</v>
      </c>
      <c r="BL46" s="3">
        <f t="shared" si="13"/>
        <v>0.11327296058307587</v>
      </c>
      <c r="BM46" s="3">
        <f t="shared" si="13"/>
        <v>0.10525127278133398</v>
      </c>
      <c r="BN46" s="3">
        <f t="shared" si="13"/>
        <v>6.4898009400079559E-2</v>
      </c>
      <c r="BO46" s="3">
        <f t="shared" si="13"/>
        <v>0.16137763625738039</v>
      </c>
      <c r="BP46" s="3">
        <f t="shared" si="13"/>
        <v>0.1670916053253948</v>
      </c>
      <c r="BQ46" s="3">
        <f t="shared" si="13"/>
        <v>0.18481290098726624</v>
      </c>
      <c r="BR46" s="3">
        <f t="shared" si="13"/>
        <v>0.1989745976097799</v>
      </c>
      <c r="BS46" s="3">
        <f t="shared" si="13"/>
        <v>0.15467824938935087</v>
      </c>
      <c r="BT46" s="3">
        <f t="shared" si="13"/>
        <v>0.17871645861994656</v>
      </c>
      <c r="BU46" s="3">
        <f t="shared" si="13"/>
        <v>0.17583705136124594</v>
      </c>
      <c r="BV46" s="3">
        <f t="shared" si="13"/>
        <v>0.18043439597494895</v>
      </c>
      <c r="BW46" s="3">
        <f t="shared" si="13"/>
        <v>0.14908553367455626</v>
      </c>
      <c r="BX46" s="3">
        <f t="shared" si="13"/>
        <v>0.16338716161716113</v>
      </c>
      <c r="BY46" s="3">
        <f t="shared" si="13"/>
        <v>0.13341338615408821</v>
      </c>
      <c r="BZ46" s="3">
        <f t="shared" si="13"/>
        <v>0.1551584981366812</v>
      </c>
      <c r="CA46" s="3">
        <f t="shared" si="13"/>
        <v>0.14223263822944204</v>
      </c>
      <c r="CB46" s="3">
        <f t="shared" si="13"/>
        <v>0.1257872153946703</v>
      </c>
      <c r="CC46" s="3">
        <f t="shared" si="11"/>
        <v>0.17852856773423731</v>
      </c>
      <c r="CD46" s="3">
        <f t="shared" si="11"/>
        <v>0.20647195514964256</v>
      </c>
    </row>
    <row r="47" spans="1:82" x14ac:dyDescent="0.25">
      <c r="A47" s="15" t="s">
        <v>308</v>
      </c>
      <c r="B47" s="15">
        <v>4</v>
      </c>
      <c r="P47" s="3">
        <f t="shared" si="12"/>
        <v>0.13010838759346255</v>
      </c>
      <c r="Q47" s="3">
        <f t="shared" si="13"/>
        <v>0.12699039805116924</v>
      </c>
      <c r="R47" s="3">
        <f t="shared" si="13"/>
        <v>0.12646761966192302</v>
      </c>
      <c r="S47" s="3">
        <f t="shared" si="13"/>
        <v>0.13620114368626574</v>
      </c>
      <c r="T47" s="3">
        <f t="shared" si="13"/>
        <v>0.12518960746277422</v>
      </c>
      <c r="U47" s="3">
        <f t="shared" si="13"/>
        <v>0.10981665196643682</v>
      </c>
      <c r="V47" s="3">
        <f t="shared" si="13"/>
        <v>0.12809271508553705</v>
      </c>
      <c r="W47" s="3">
        <f t="shared" si="13"/>
        <v>0.15102781666397294</v>
      </c>
      <c r="X47" s="3">
        <f t="shared" si="13"/>
        <v>9.7835147101988415E-2</v>
      </c>
      <c r="Y47" s="3">
        <f t="shared" si="13"/>
        <v>9.5398301701973595E-2</v>
      </c>
      <c r="Z47" s="3">
        <f t="shared" si="13"/>
        <v>6.2864452028215986E-2</v>
      </c>
      <c r="AA47" s="3">
        <f t="shared" si="13"/>
        <v>8.9906867526141826E-2</v>
      </c>
      <c r="AB47" s="3">
        <f t="shared" si="13"/>
        <v>0.10141155800014685</v>
      </c>
      <c r="AC47" s="3">
        <f t="shared" si="13"/>
        <v>0.12815901120414189</v>
      </c>
      <c r="AD47" s="3">
        <f t="shared" si="13"/>
        <v>0.11564565822041896</v>
      </c>
      <c r="AE47" s="3">
        <f t="shared" si="13"/>
        <v>9.7817404136807007E-2</v>
      </c>
      <c r="AF47" s="3">
        <f t="shared" si="13"/>
        <v>9.4366163522771981E-2</v>
      </c>
      <c r="AG47" s="3">
        <f t="shared" si="13"/>
        <v>0.10689128961297467</v>
      </c>
      <c r="AH47" s="3">
        <f t="shared" si="13"/>
        <v>0.10509221244404938</v>
      </c>
      <c r="AI47" s="3">
        <f t="shared" si="13"/>
        <v>0.10068242635222452</v>
      </c>
      <c r="AJ47" s="3">
        <f t="shared" si="13"/>
        <v>0.10671354060746305</v>
      </c>
      <c r="AK47" s="3">
        <f t="shared" si="13"/>
        <v>0.12308528018340381</v>
      </c>
      <c r="AL47" s="3">
        <f t="shared" si="13"/>
        <v>0.13653999806625794</v>
      </c>
      <c r="AM47" s="3">
        <f t="shared" si="13"/>
        <v>9.9662775525013805E-2</v>
      </c>
      <c r="AN47" s="3">
        <f t="shared" si="13"/>
        <v>8.9460178205568119E-2</v>
      </c>
      <c r="AO47" s="3">
        <f t="shared" si="13"/>
        <v>7.6729280242216313E-2</v>
      </c>
      <c r="AP47" s="3">
        <f t="shared" si="13"/>
        <v>8.3889911096523134E-2</v>
      </c>
      <c r="AQ47" s="3">
        <f t="shared" si="13"/>
        <v>8.7189743284919491E-2</v>
      </c>
      <c r="AR47" s="3">
        <f t="shared" si="13"/>
        <v>7.2208823901870833E-2</v>
      </c>
      <c r="AS47" s="3">
        <f t="shared" si="13"/>
        <v>9.1695650033235571E-2</v>
      </c>
      <c r="AT47" s="3">
        <f t="shared" si="13"/>
        <v>9.3786564292287572E-2</v>
      </c>
      <c r="AU47" s="3">
        <f t="shared" si="13"/>
        <v>0.10044160767193339</v>
      </c>
      <c r="AV47" s="3">
        <f t="shared" si="13"/>
        <v>9.5597523431796283E-2</v>
      </c>
      <c r="AW47" s="3">
        <f t="shared" si="13"/>
        <v>7.5461909432512159E-2</v>
      </c>
      <c r="AX47" s="3">
        <f t="shared" si="13"/>
        <v>5.8060982742192714E-2</v>
      </c>
      <c r="AY47" s="3">
        <f t="shared" si="13"/>
        <v>8.2218258921748624E-2</v>
      </c>
      <c r="AZ47" s="3">
        <f t="shared" si="13"/>
        <v>7.0725295121803963E-2</v>
      </c>
      <c r="BA47" s="3">
        <f t="shared" si="13"/>
        <v>5.9191688521568447E-2</v>
      </c>
      <c r="BB47" s="3">
        <f t="shared" si="13"/>
        <v>8.5313740503466143E-2</v>
      </c>
      <c r="BC47" s="3">
        <f t="shared" si="13"/>
        <v>0.13245393249549775</v>
      </c>
      <c r="BD47" s="3">
        <f t="shared" si="13"/>
        <v>7.5452721146102256E-2</v>
      </c>
      <c r="BE47" s="3">
        <f t="shared" si="13"/>
        <v>7.0682431335354498E-2</v>
      </c>
      <c r="BF47" s="3">
        <f t="shared" si="13"/>
        <v>7.7838402841206758E-2</v>
      </c>
      <c r="BG47" s="3">
        <f t="shared" si="13"/>
        <v>6.8436992787162212E-2</v>
      </c>
      <c r="BH47" s="3">
        <f t="shared" si="13"/>
        <v>5.5798973478822789E-2</v>
      </c>
      <c r="BI47" s="3">
        <f t="shared" si="13"/>
        <v>4.053847579153224E-2</v>
      </c>
      <c r="BJ47" s="3">
        <f t="shared" si="13"/>
        <v>5.5022937027450571E-2</v>
      </c>
      <c r="BK47" s="3">
        <f t="shared" si="13"/>
        <v>6.746238838320405E-2</v>
      </c>
      <c r="BL47" s="3">
        <f t="shared" si="13"/>
        <v>8.5488141783792354E-2</v>
      </c>
      <c r="BM47" s="3">
        <f t="shared" si="13"/>
        <v>2.9333946170863115E-2</v>
      </c>
      <c r="BN47" s="3">
        <f t="shared" si="13"/>
        <v>5.3403888312931636E-2</v>
      </c>
      <c r="BO47" s="3">
        <f t="shared" si="13"/>
        <v>0.15557991164434504</v>
      </c>
      <c r="BP47" s="3">
        <f t="shared" si="13"/>
        <v>0.12797978649351355</v>
      </c>
      <c r="BQ47" s="3">
        <f t="shared" si="13"/>
        <v>0.15505137585088694</v>
      </c>
      <c r="BR47" s="3">
        <f t="shared" si="13"/>
        <v>0.20742413639028121</v>
      </c>
      <c r="BS47" s="3">
        <f t="shared" si="13"/>
        <v>0.1333943379136093</v>
      </c>
      <c r="BT47" s="3">
        <f t="shared" si="13"/>
        <v>0.16794668946684943</v>
      </c>
      <c r="BU47" s="3">
        <f t="shared" si="13"/>
        <v>0.1673921801344411</v>
      </c>
      <c r="BV47" s="3">
        <f t="shared" si="13"/>
        <v>0.16886860624191899</v>
      </c>
      <c r="BW47" s="3">
        <f t="shared" si="13"/>
        <v>0.14383093767624974</v>
      </c>
      <c r="BX47" s="3">
        <f t="shared" si="13"/>
        <v>0.11488816432948902</v>
      </c>
      <c r="BY47" s="3">
        <f t="shared" si="13"/>
        <v>0.14322913719537139</v>
      </c>
      <c r="BZ47" s="3">
        <f t="shared" si="13"/>
        <v>0.1852635868906414</v>
      </c>
      <c r="CA47" s="3">
        <f t="shared" si="13"/>
        <v>0.10991058730647543</v>
      </c>
      <c r="CB47" s="3">
        <f t="shared" si="13"/>
        <v>8.8187393470050571E-2</v>
      </c>
      <c r="CC47" s="3">
        <f t="shared" si="11"/>
        <v>0.20588845913139586</v>
      </c>
      <c r="CD47" s="3">
        <f t="shared" si="11"/>
        <v>0.13684537013994527</v>
      </c>
    </row>
    <row r="48" spans="1:82" x14ac:dyDescent="0.25">
      <c r="A48" s="15" t="s">
        <v>309</v>
      </c>
      <c r="B48" s="15">
        <v>4</v>
      </c>
      <c r="P48" s="3">
        <f t="shared" si="12"/>
        <v>0.10701999042912519</v>
      </c>
      <c r="Q48" s="3">
        <f t="shared" si="13"/>
        <v>9.849332355020804E-2</v>
      </c>
      <c r="R48" s="3">
        <f t="shared" si="13"/>
        <v>0.10368299959054832</v>
      </c>
      <c r="S48" s="3">
        <f t="shared" si="13"/>
        <v>0.10409721375142376</v>
      </c>
      <c r="T48" s="3">
        <f t="shared" si="13"/>
        <v>0.10097509814445306</v>
      </c>
      <c r="U48" s="3">
        <f t="shared" si="13"/>
        <v>9.8085665055125448E-2</v>
      </c>
      <c r="V48" s="3">
        <f t="shared" si="13"/>
        <v>0.10670696999406185</v>
      </c>
      <c r="W48" s="3">
        <f t="shared" si="13"/>
        <v>0.10680384371966441</v>
      </c>
      <c r="X48" s="3">
        <f t="shared" si="13"/>
        <v>9.4484273371471375E-2</v>
      </c>
      <c r="Y48" s="3">
        <f t="shared" si="13"/>
        <v>7.7173631836310833E-2</v>
      </c>
      <c r="Z48" s="3">
        <f t="shared" si="13"/>
        <v>5.5699817481052828E-2</v>
      </c>
      <c r="AA48" s="3">
        <f t="shared" si="13"/>
        <v>8.1350978395524631E-2</v>
      </c>
      <c r="AB48" s="3">
        <f t="shared" si="13"/>
        <v>8.4298203746359004E-2</v>
      </c>
      <c r="AC48" s="3">
        <f t="shared" si="13"/>
        <v>0.10318422731672544</v>
      </c>
      <c r="AD48" s="3">
        <f t="shared" si="13"/>
        <v>0.10418607640609834</v>
      </c>
      <c r="AE48" s="3">
        <f t="shared" si="13"/>
        <v>8.067863940539767E-2</v>
      </c>
      <c r="AF48" s="3">
        <f t="shared" si="13"/>
        <v>7.7933161185037875E-2</v>
      </c>
      <c r="AG48" s="3">
        <f t="shared" si="13"/>
        <v>8.5661252731065382E-2</v>
      </c>
      <c r="AH48" s="3">
        <f t="shared" si="13"/>
        <v>7.7878095535462072E-2</v>
      </c>
      <c r="AI48" s="3">
        <f t="shared" si="13"/>
        <v>7.8303403788567025E-2</v>
      </c>
      <c r="AJ48" s="3">
        <f t="shared" si="13"/>
        <v>8.4638003194166131E-2</v>
      </c>
      <c r="AK48" s="3">
        <f t="shared" si="13"/>
        <v>9.7105226449570689E-2</v>
      </c>
      <c r="AL48" s="3">
        <f t="shared" si="13"/>
        <v>0.10867413799092553</v>
      </c>
      <c r="AM48" s="3">
        <f t="shared" si="13"/>
        <v>8.1038106236502691E-2</v>
      </c>
      <c r="AN48" s="3">
        <f t="shared" si="13"/>
        <v>6.9261426999039408E-2</v>
      </c>
      <c r="AO48" s="3">
        <f t="shared" si="13"/>
        <v>5.8827332918588111E-2</v>
      </c>
      <c r="AP48" s="3">
        <f t="shared" si="13"/>
        <v>7.7213452606662333E-2</v>
      </c>
      <c r="AQ48" s="3">
        <f t="shared" si="13"/>
        <v>7.3681237322559906E-2</v>
      </c>
      <c r="AR48" s="3">
        <f t="shared" si="13"/>
        <v>6.6025719410047951E-2</v>
      </c>
      <c r="AS48" s="3">
        <f t="shared" si="13"/>
        <v>6.4689525454086627E-2</v>
      </c>
      <c r="AT48" s="3">
        <f t="shared" si="13"/>
        <v>7.9598824915241131E-2</v>
      </c>
      <c r="AU48" s="3">
        <f t="shared" si="13"/>
        <v>8.5241939998968924E-2</v>
      </c>
      <c r="AV48" s="3">
        <f t="shared" si="13"/>
        <v>8.3560472326877008E-2</v>
      </c>
      <c r="AW48" s="3">
        <f t="shared" si="13"/>
        <v>7.0794194700046303E-2</v>
      </c>
      <c r="AX48" s="3">
        <f t="shared" si="13"/>
        <v>5.0126792424482418E-2</v>
      </c>
      <c r="AY48" s="3">
        <f t="shared" si="13"/>
        <v>6.0980855514787075E-2</v>
      </c>
      <c r="AZ48" s="3">
        <f t="shared" si="13"/>
        <v>5.2558127447859149E-2</v>
      </c>
      <c r="BA48" s="3">
        <f t="shared" si="13"/>
        <v>6.034484551445931E-2</v>
      </c>
      <c r="BB48" s="3">
        <f t="shared" si="13"/>
        <v>5.9580247860665549E-2</v>
      </c>
      <c r="BC48" s="3">
        <f t="shared" si="13"/>
        <v>9.9525002532906803E-2</v>
      </c>
      <c r="BD48" s="3">
        <f t="shared" si="13"/>
        <v>6.3206839309429219E-2</v>
      </c>
      <c r="BE48" s="3">
        <f t="shared" si="13"/>
        <v>4.4366889947129902E-2</v>
      </c>
      <c r="BF48" s="3">
        <f t="shared" si="13"/>
        <v>2.5118423267451947E-2</v>
      </c>
      <c r="BG48" s="3">
        <f t="shared" si="13"/>
        <v>3.26015595619462E-2</v>
      </c>
      <c r="BH48" s="3">
        <f t="shared" si="13"/>
        <v>4.5281188885363061E-2</v>
      </c>
      <c r="BI48" s="3">
        <f t="shared" si="13"/>
        <v>4.6172222198161597E-2</v>
      </c>
      <c r="BJ48" s="3">
        <f t="shared" si="13"/>
        <v>5.7565056780814819E-2</v>
      </c>
      <c r="BK48" s="3">
        <f t="shared" si="13"/>
        <v>5.6847193279048962E-2</v>
      </c>
      <c r="BL48" s="3">
        <f t="shared" si="13"/>
        <v>6.9751230683246609E-2</v>
      </c>
      <c r="BM48" s="3">
        <f t="shared" si="13"/>
        <v>4.0318471588501284E-2</v>
      </c>
      <c r="BN48" s="3">
        <f t="shared" si="13"/>
        <v>1.601270894017735E-2</v>
      </c>
      <c r="BO48" s="3">
        <f t="shared" si="13"/>
        <v>0.17568597023503219</v>
      </c>
      <c r="BP48" s="3">
        <f t="shared" si="13"/>
        <v>0.15291919736197421</v>
      </c>
      <c r="BQ48" s="3">
        <f t="shared" si="13"/>
        <v>0.15649287036304971</v>
      </c>
      <c r="BR48" s="3">
        <f t="shared" si="13"/>
        <v>0.17298152669392672</v>
      </c>
      <c r="BS48" s="3">
        <f t="shared" si="13"/>
        <v>0.14143640720368594</v>
      </c>
      <c r="BT48" s="3">
        <f t="shared" si="13"/>
        <v>0.18465126799508608</v>
      </c>
      <c r="BU48" s="3">
        <f t="shared" si="13"/>
        <v>0.16178776439551992</v>
      </c>
      <c r="BV48" s="3">
        <f t="shared" si="13"/>
        <v>0.17685141293877543</v>
      </c>
      <c r="BW48" s="3">
        <f t="shared" si="13"/>
        <v>0.1166908780094198</v>
      </c>
      <c r="BX48" s="3">
        <f t="shared" si="13"/>
        <v>8.4427843891049084E-2</v>
      </c>
      <c r="BY48" s="3">
        <f t="shared" si="13"/>
        <v>0.14834235544270988</v>
      </c>
      <c r="BZ48" s="3">
        <f t="shared" si="13"/>
        <v>0.10965310334547705</v>
      </c>
      <c r="CA48" s="3">
        <f t="shared" si="13"/>
        <v>7.3371340161973109E-2</v>
      </c>
      <c r="CB48" s="3">
        <f t="shared" si="13"/>
        <v>6.0459794497331965E-2</v>
      </c>
      <c r="CC48" s="3">
        <f t="shared" si="11"/>
        <v>0.152442662252359</v>
      </c>
      <c r="CD48" s="3">
        <f t="shared" si="11"/>
        <v>0.134537695146942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a</vt:lpstr>
      <vt:lpstr>Figure 3b</vt:lpstr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Solmonson</dc:creator>
  <cp:lastModifiedBy>S168071</cp:lastModifiedBy>
  <dcterms:created xsi:type="dcterms:W3CDTF">2020-10-29T00:52:36Z</dcterms:created>
  <dcterms:modified xsi:type="dcterms:W3CDTF">2022-01-23T15:40:59Z</dcterms:modified>
</cp:coreProperties>
</file>